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brasel/Library/CloudStorage/Box-Box/NGI Center/Working_groups/single nuclei RNAseq/04_Brains_70/Sup Tables/"/>
    </mc:Choice>
  </mc:AlternateContent>
  <xr:revisionPtr revIDLastSave="0" documentId="13_ncr:1_{A36E6933-8F09-A44F-BE49-89032B39E01F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Overview" sheetId="8" r:id="rId1"/>
    <sheet name="a. All Cell Types by Cell Type" sheetId="6" r:id="rId2"/>
    <sheet name="b. All Cell Types by ClustersID" sheetId="7" r:id="rId3"/>
    <sheet name="c. Astrocytes" sheetId="2" r:id="rId4"/>
    <sheet name="d. Microglia" sheetId="1" r:id="rId5"/>
    <sheet name="e. Neurons" sheetId="3" r:id="rId6"/>
    <sheet name="f. Oligos" sheetId="4" r:id="rId7"/>
    <sheet name="g. OPCs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0" i="3" l="1"/>
  <c r="C70" i="5"/>
  <c r="D70" i="5"/>
  <c r="E70" i="5"/>
  <c r="F70" i="5"/>
  <c r="G70" i="5"/>
  <c r="H70" i="5"/>
  <c r="B70" i="5"/>
  <c r="C70" i="4"/>
  <c r="D70" i="4"/>
  <c r="E70" i="4"/>
  <c r="F70" i="4"/>
  <c r="G70" i="4"/>
  <c r="H70" i="4"/>
  <c r="I70" i="4"/>
  <c r="J70" i="4"/>
  <c r="B70" i="4"/>
  <c r="C70" i="3"/>
  <c r="D70" i="3"/>
  <c r="G70" i="3"/>
  <c r="H70" i="3"/>
  <c r="E70" i="3"/>
  <c r="B70" i="3"/>
  <c r="I64" i="3"/>
  <c r="P64" i="3" s="1"/>
  <c r="I65" i="3"/>
  <c r="I66" i="3"/>
  <c r="O66" i="3" s="1"/>
  <c r="I67" i="3"/>
  <c r="I68" i="3"/>
  <c r="P68" i="3" s="1"/>
  <c r="I69" i="3"/>
  <c r="M69" i="3" s="1"/>
  <c r="C70" i="1"/>
  <c r="D70" i="1"/>
  <c r="E70" i="1"/>
  <c r="F70" i="1"/>
  <c r="G70" i="1"/>
  <c r="H70" i="1"/>
  <c r="I70" i="1"/>
  <c r="J70" i="1"/>
  <c r="B70" i="1"/>
  <c r="K69" i="1"/>
  <c r="U69" i="1" s="1"/>
  <c r="N69" i="1"/>
  <c r="Q69" i="1"/>
  <c r="S69" i="1"/>
  <c r="C70" i="2"/>
  <c r="D70" i="2"/>
  <c r="E70" i="2"/>
  <c r="F70" i="2"/>
  <c r="B70" i="2"/>
  <c r="Q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C70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B70" i="7"/>
  <c r="B70" i="6"/>
  <c r="C70" i="6"/>
  <c r="D70" i="6"/>
  <c r="E70" i="6"/>
  <c r="F70" i="6"/>
  <c r="G70" i="6"/>
  <c r="R68" i="3" l="1"/>
  <c r="Q64" i="3"/>
  <c r="Q68" i="3"/>
  <c r="O64" i="3"/>
  <c r="M68" i="3"/>
  <c r="N64" i="3"/>
  <c r="P66" i="3"/>
  <c r="M64" i="3"/>
  <c r="S66" i="3"/>
  <c r="R66" i="3"/>
  <c r="S69" i="3"/>
  <c r="Q66" i="3"/>
  <c r="Q69" i="3"/>
  <c r="N66" i="3"/>
  <c r="S64" i="3"/>
  <c r="R64" i="3"/>
  <c r="S67" i="3"/>
  <c r="R67" i="3"/>
  <c r="P67" i="3"/>
  <c r="M67" i="3"/>
  <c r="N67" i="3"/>
  <c r="O67" i="3"/>
  <c r="Q70" i="7"/>
  <c r="P65" i="3"/>
  <c r="M65" i="3"/>
  <c r="N65" i="3"/>
  <c r="O65" i="3"/>
  <c r="Q65" i="3"/>
  <c r="Q67" i="3"/>
  <c r="S65" i="3"/>
  <c r="R65" i="3"/>
  <c r="R69" i="1"/>
  <c r="V69" i="1"/>
  <c r="N69" i="3"/>
  <c r="O69" i="3"/>
  <c r="P69" i="3"/>
  <c r="R69" i="3"/>
  <c r="T69" i="1"/>
  <c r="N68" i="3"/>
  <c r="O68" i="3"/>
  <c r="S68" i="3"/>
  <c r="M66" i="3"/>
  <c r="P69" i="1"/>
  <c r="O69" i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3" i="6"/>
  <c r="N54" i="6" l="1"/>
  <c r="P54" i="6"/>
  <c r="O54" i="6"/>
  <c r="L54" i="6"/>
  <c r="M54" i="6"/>
  <c r="Q54" i="6"/>
  <c r="N22" i="6"/>
  <c r="O22" i="6"/>
  <c r="P22" i="6"/>
  <c r="M22" i="6"/>
  <c r="Q22" i="6"/>
  <c r="L22" i="6"/>
  <c r="L53" i="6"/>
  <c r="M53" i="6"/>
  <c r="N53" i="6"/>
  <c r="O53" i="6"/>
  <c r="P53" i="6"/>
  <c r="Q53" i="6"/>
  <c r="L13" i="6"/>
  <c r="N13" i="6"/>
  <c r="M13" i="6"/>
  <c r="Q13" i="6"/>
  <c r="O13" i="6"/>
  <c r="P13" i="6"/>
  <c r="L68" i="6"/>
  <c r="M68" i="6"/>
  <c r="N68" i="6"/>
  <c r="O68" i="6"/>
  <c r="Q68" i="6"/>
  <c r="P68" i="6"/>
  <c r="P67" i="6"/>
  <c r="Q67" i="6"/>
  <c r="M67" i="6"/>
  <c r="O67" i="6"/>
  <c r="N67" i="6"/>
  <c r="L67" i="6"/>
  <c r="P59" i="6"/>
  <c r="Q59" i="6"/>
  <c r="N59" i="6"/>
  <c r="O59" i="6"/>
  <c r="M59" i="6"/>
  <c r="L59" i="6"/>
  <c r="P51" i="6"/>
  <c r="Q51" i="6"/>
  <c r="L51" i="6"/>
  <c r="M51" i="6"/>
  <c r="N51" i="6"/>
  <c r="O51" i="6"/>
  <c r="P43" i="6"/>
  <c r="Q43" i="6"/>
  <c r="L43" i="6"/>
  <c r="N43" i="6"/>
  <c r="M43" i="6"/>
  <c r="O43" i="6"/>
  <c r="P35" i="6"/>
  <c r="Q35" i="6"/>
  <c r="L35" i="6"/>
  <c r="O35" i="6"/>
  <c r="M35" i="6"/>
  <c r="N35" i="6"/>
  <c r="P27" i="6"/>
  <c r="Q27" i="6"/>
  <c r="N27" i="6"/>
  <c r="O27" i="6"/>
  <c r="M27" i="6"/>
  <c r="L27" i="6"/>
  <c r="P19" i="6"/>
  <c r="Q19" i="6"/>
  <c r="L19" i="6"/>
  <c r="M19" i="6"/>
  <c r="N19" i="6"/>
  <c r="O19" i="6"/>
  <c r="P11" i="6"/>
  <c r="Q11" i="6"/>
  <c r="N11" i="6"/>
  <c r="L11" i="6"/>
  <c r="M11" i="6"/>
  <c r="O11" i="6"/>
  <c r="N10" i="6"/>
  <c r="O10" i="6"/>
  <c r="P10" i="6"/>
  <c r="M10" i="6"/>
  <c r="L10" i="6"/>
  <c r="Q10" i="6"/>
  <c r="N6" i="6"/>
  <c r="O6" i="6"/>
  <c r="P6" i="6"/>
  <c r="Q6" i="6"/>
  <c r="L6" i="6"/>
  <c r="M6" i="6"/>
  <c r="L29" i="6"/>
  <c r="M29" i="6"/>
  <c r="N29" i="6"/>
  <c r="P29" i="6"/>
  <c r="O29" i="6"/>
  <c r="Q29" i="6"/>
  <c r="N50" i="6"/>
  <c r="O50" i="6"/>
  <c r="P50" i="6"/>
  <c r="L50" i="6"/>
  <c r="Q50" i="6"/>
  <c r="M50" i="6"/>
  <c r="N42" i="6"/>
  <c r="O42" i="6"/>
  <c r="P42" i="6"/>
  <c r="M42" i="6"/>
  <c r="Q42" i="6"/>
  <c r="L42" i="6"/>
  <c r="N34" i="6"/>
  <c r="P34" i="6"/>
  <c r="O34" i="6"/>
  <c r="L34" i="6"/>
  <c r="M34" i="6"/>
  <c r="Q34" i="6"/>
  <c r="N26" i="6"/>
  <c r="O26" i="6"/>
  <c r="P26" i="6"/>
  <c r="M26" i="6"/>
  <c r="L26" i="6"/>
  <c r="Q26" i="6"/>
  <c r="N18" i="6"/>
  <c r="O18" i="6"/>
  <c r="P18" i="6"/>
  <c r="Q18" i="6"/>
  <c r="L18" i="6"/>
  <c r="M18" i="6"/>
  <c r="M3" i="6"/>
  <c r="N3" i="6"/>
  <c r="O3" i="6"/>
  <c r="P3" i="6"/>
  <c r="Q3" i="6"/>
  <c r="L3" i="6"/>
  <c r="L65" i="6"/>
  <c r="N65" i="6"/>
  <c r="M65" i="6"/>
  <c r="Q65" i="6"/>
  <c r="O65" i="6"/>
  <c r="P65" i="6"/>
  <c r="L57" i="6"/>
  <c r="M57" i="6"/>
  <c r="N57" i="6"/>
  <c r="O57" i="6"/>
  <c r="P57" i="6"/>
  <c r="Q57" i="6"/>
  <c r="L49" i="6"/>
  <c r="M49" i="6"/>
  <c r="N49" i="6"/>
  <c r="O49" i="6"/>
  <c r="P49" i="6"/>
  <c r="Q49" i="6"/>
  <c r="L41" i="6"/>
  <c r="M41" i="6"/>
  <c r="N41" i="6"/>
  <c r="P41" i="6"/>
  <c r="Q41" i="6"/>
  <c r="O41" i="6"/>
  <c r="L33" i="6"/>
  <c r="M33" i="6"/>
  <c r="N33" i="6"/>
  <c r="Q33" i="6"/>
  <c r="O33" i="6"/>
  <c r="P33" i="6"/>
  <c r="L25" i="6"/>
  <c r="N25" i="6"/>
  <c r="M25" i="6"/>
  <c r="O25" i="6"/>
  <c r="P25" i="6"/>
  <c r="Q25" i="6"/>
  <c r="L17" i="6"/>
  <c r="N17" i="6"/>
  <c r="M17" i="6"/>
  <c r="O17" i="6"/>
  <c r="P17" i="6"/>
  <c r="Q17" i="6"/>
  <c r="L9" i="6"/>
  <c r="N9" i="6"/>
  <c r="M9" i="6"/>
  <c r="O9" i="6"/>
  <c r="Q9" i="6"/>
  <c r="P9" i="6"/>
  <c r="N46" i="6"/>
  <c r="O46" i="6"/>
  <c r="P46" i="6"/>
  <c r="Q46" i="6"/>
  <c r="M46" i="6"/>
  <c r="L46" i="6"/>
  <c r="N14" i="6"/>
  <c r="O14" i="6"/>
  <c r="P14" i="6"/>
  <c r="Q14" i="6"/>
  <c r="L14" i="6"/>
  <c r="M14" i="6"/>
  <c r="L61" i="6"/>
  <c r="N61" i="6"/>
  <c r="M61" i="6"/>
  <c r="P61" i="6"/>
  <c r="Q61" i="6"/>
  <c r="O61" i="6"/>
  <c r="L37" i="6"/>
  <c r="N37" i="6"/>
  <c r="M37" i="6"/>
  <c r="Q37" i="6"/>
  <c r="O37" i="6"/>
  <c r="P37" i="6"/>
  <c r="N58" i="6"/>
  <c r="P58" i="6"/>
  <c r="O58" i="6"/>
  <c r="Q58" i="6"/>
  <c r="L58" i="6"/>
  <c r="M58" i="6"/>
  <c r="L64" i="6"/>
  <c r="Q64" i="6"/>
  <c r="M64" i="6"/>
  <c r="P64" i="6"/>
  <c r="N64" i="6"/>
  <c r="O64" i="6"/>
  <c r="L56" i="6"/>
  <c r="O56" i="6"/>
  <c r="P56" i="6"/>
  <c r="N56" i="6"/>
  <c r="M56" i="6"/>
  <c r="Q56" i="6"/>
  <c r="L48" i="6"/>
  <c r="P48" i="6"/>
  <c r="M48" i="6"/>
  <c r="N48" i="6"/>
  <c r="Q48" i="6"/>
  <c r="O48" i="6"/>
  <c r="L40" i="6"/>
  <c r="N40" i="6"/>
  <c r="O40" i="6"/>
  <c r="P40" i="6"/>
  <c r="Q40" i="6"/>
  <c r="M40" i="6"/>
  <c r="L32" i="6"/>
  <c r="M32" i="6"/>
  <c r="Q32" i="6"/>
  <c r="N32" i="6"/>
  <c r="O32" i="6"/>
  <c r="P32" i="6"/>
  <c r="L24" i="6"/>
  <c r="P24" i="6"/>
  <c r="N24" i="6"/>
  <c r="O24" i="6"/>
  <c r="Q24" i="6"/>
  <c r="M24" i="6"/>
  <c r="L16" i="6"/>
  <c r="P16" i="6"/>
  <c r="N16" i="6"/>
  <c r="Q16" i="6"/>
  <c r="M16" i="6"/>
  <c r="O16" i="6"/>
  <c r="L8" i="6"/>
  <c r="M8" i="6"/>
  <c r="N8" i="6"/>
  <c r="O8" i="6"/>
  <c r="P8" i="6"/>
  <c r="Q8" i="6"/>
  <c r="N62" i="6"/>
  <c r="O62" i="6"/>
  <c r="P62" i="6"/>
  <c r="Q62" i="6"/>
  <c r="L62" i="6"/>
  <c r="M62" i="6"/>
  <c r="N30" i="6"/>
  <c r="O30" i="6"/>
  <c r="P30" i="6"/>
  <c r="L30" i="6"/>
  <c r="M30" i="6"/>
  <c r="Q30" i="6"/>
  <c r="L69" i="6"/>
  <c r="M69" i="6"/>
  <c r="N69" i="6"/>
  <c r="P69" i="6"/>
  <c r="O69" i="6"/>
  <c r="Q69" i="6"/>
  <c r="L21" i="6"/>
  <c r="N21" i="6"/>
  <c r="M21" i="6"/>
  <c r="O21" i="6"/>
  <c r="P21" i="6"/>
  <c r="Q21" i="6"/>
  <c r="N66" i="6"/>
  <c r="O66" i="6"/>
  <c r="P66" i="6"/>
  <c r="L66" i="6"/>
  <c r="M66" i="6"/>
  <c r="Q66" i="6"/>
  <c r="P63" i="6"/>
  <c r="Q63" i="6"/>
  <c r="O63" i="6"/>
  <c r="N63" i="6"/>
  <c r="L63" i="6"/>
  <c r="M63" i="6"/>
  <c r="P55" i="6"/>
  <c r="Q55" i="6"/>
  <c r="M55" i="6"/>
  <c r="L55" i="6"/>
  <c r="N55" i="6"/>
  <c r="O55" i="6"/>
  <c r="P47" i="6"/>
  <c r="Q47" i="6"/>
  <c r="L47" i="6"/>
  <c r="O47" i="6"/>
  <c r="M47" i="6"/>
  <c r="N47" i="6"/>
  <c r="P39" i="6"/>
  <c r="Q39" i="6"/>
  <c r="M39" i="6"/>
  <c r="N39" i="6"/>
  <c r="O39" i="6"/>
  <c r="L39" i="6"/>
  <c r="P31" i="6"/>
  <c r="Q31" i="6"/>
  <c r="O31" i="6"/>
  <c r="L31" i="6"/>
  <c r="M31" i="6"/>
  <c r="N31" i="6"/>
  <c r="P23" i="6"/>
  <c r="Q23" i="6"/>
  <c r="M23" i="6"/>
  <c r="N23" i="6"/>
  <c r="O23" i="6"/>
  <c r="L23" i="6"/>
  <c r="P15" i="6"/>
  <c r="Q15" i="6"/>
  <c r="L15" i="6"/>
  <c r="M15" i="6"/>
  <c r="O15" i="6"/>
  <c r="N15" i="6"/>
  <c r="P7" i="6"/>
  <c r="Q7" i="6"/>
  <c r="M7" i="6"/>
  <c r="N7" i="6"/>
  <c r="L7" i="6"/>
  <c r="O7" i="6"/>
  <c r="N38" i="6"/>
  <c r="O38" i="6"/>
  <c r="P38" i="6"/>
  <c r="L38" i="6"/>
  <c r="M38" i="6"/>
  <c r="Q38" i="6"/>
  <c r="L45" i="6"/>
  <c r="M45" i="6"/>
  <c r="N45" i="6"/>
  <c r="P45" i="6"/>
  <c r="Q45" i="6"/>
  <c r="O45" i="6"/>
  <c r="L5" i="6"/>
  <c r="N5" i="6"/>
  <c r="M5" i="6"/>
  <c r="O5" i="6"/>
  <c r="P5" i="6"/>
  <c r="Q5" i="6"/>
  <c r="L60" i="6"/>
  <c r="Q60" i="6"/>
  <c r="M60" i="6"/>
  <c r="O60" i="6"/>
  <c r="P60" i="6"/>
  <c r="N60" i="6"/>
  <c r="L52" i="6"/>
  <c r="Q52" i="6"/>
  <c r="O52" i="6"/>
  <c r="M52" i="6"/>
  <c r="N52" i="6"/>
  <c r="P52" i="6"/>
  <c r="L44" i="6"/>
  <c r="O44" i="6"/>
  <c r="P44" i="6"/>
  <c r="Q44" i="6"/>
  <c r="M44" i="6"/>
  <c r="N44" i="6"/>
  <c r="L36" i="6"/>
  <c r="M36" i="6"/>
  <c r="N36" i="6"/>
  <c r="Q36" i="6"/>
  <c r="O36" i="6"/>
  <c r="P36" i="6"/>
  <c r="L28" i="6"/>
  <c r="M28" i="6"/>
  <c r="O28" i="6"/>
  <c r="P28" i="6"/>
  <c r="Q28" i="6"/>
  <c r="N28" i="6"/>
  <c r="L20" i="6"/>
  <c r="Q20" i="6"/>
  <c r="P20" i="6"/>
  <c r="M20" i="6"/>
  <c r="N20" i="6"/>
  <c r="O20" i="6"/>
  <c r="L12" i="6"/>
  <c r="O12" i="6"/>
  <c r="P12" i="6"/>
  <c r="N12" i="6"/>
  <c r="Q12" i="6"/>
  <c r="M12" i="6"/>
  <c r="M4" i="6"/>
  <c r="L4" i="6"/>
  <c r="O4" i="6"/>
  <c r="N4" i="6"/>
  <c r="Q4" i="6"/>
  <c r="P4" i="6"/>
  <c r="H70" i="6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3" i="4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3" i="5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3" i="3"/>
  <c r="G4" i="2"/>
  <c r="G3" i="2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3" i="1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L6" i="2" l="1"/>
  <c r="N6" i="2"/>
  <c r="O6" i="2"/>
  <c r="K6" i="2"/>
  <c r="M6" i="2"/>
  <c r="K46" i="2"/>
  <c r="L46" i="2"/>
  <c r="M46" i="2"/>
  <c r="O46" i="2"/>
  <c r="N46" i="2"/>
  <c r="O33" i="1"/>
  <c r="N33" i="1"/>
  <c r="P33" i="1"/>
  <c r="Q33" i="1"/>
  <c r="R33" i="1"/>
  <c r="S33" i="1"/>
  <c r="T33" i="1"/>
  <c r="U33" i="1"/>
  <c r="V33" i="1"/>
  <c r="L3" i="2"/>
  <c r="M3" i="2"/>
  <c r="G70" i="2"/>
  <c r="O3" i="2"/>
  <c r="N3" i="2"/>
  <c r="K3" i="2"/>
  <c r="R16" i="3"/>
  <c r="M16" i="3"/>
  <c r="N16" i="3"/>
  <c r="S16" i="3"/>
  <c r="Q16" i="3"/>
  <c r="O16" i="3"/>
  <c r="P16" i="3"/>
  <c r="S23" i="5"/>
  <c r="O23" i="5"/>
  <c r="T23" i="5"/>
  <c r="N23" i="5"/>
  <c r="P23" i="5"/>
  <c r="Q23" i="5"/>
  <c r="R23" i="5"/>
  <c r="Q40" i="4"/>
  <c r="O40" i="4"/>
  <c r="W40" i="4"/>
  <c r="R40" i="4"/>
  <c r="V40" i="4"/>
  <c r="T40" i="4"/>
  <c r="P40" i="4"/>
  <c r="U40" i="4"/>
  <c r="S40" i="4"/>
  <c r="M37" i="2"/>
  <c r="N37" i="2"/>
  <c r="O37" i="2"/>
  <c r="K37" i="2"/>
  <c r="L37" i="2"/>
  <c r="N32" i="1"/>
  <c r="V32" i="1"/>
  <c r="U32" i="1"/>
  <c r="O32" i="1"/>
  <c r="P32" i="1"/>
  <c r="S32" i="1"/>
  <c r="R32" i="1"/>
  <c r="T32" i="1"/>
  <c r="Q32" i="1"/>
  <c r="S45" i="3"/>
  <c r="M45" i="3"/>
  <c r="N45" i="3"/>
  <c r="O45" i="3"/>
  <c r="R45" i="3"/>
  <c r="P45" i="3"/>
  <c r="Q45" i="3"/>
  <c r="P62" i="5"/>
  <c r="R62" i="5"/>
  <c r="S62" i="5"/>
  <c r="T62" i="5"/>
  <c r="N62" i="5"/>
  <c r="Q62" i="5"/>
  <c r="O62" i="5"/>
  <c r="S59" i="4"/>
  <c r="W59" i="4"/>
  <c r="Q59" i="4"/>
  <c r="P59" i="4"/>
  <c r="R59" i="4"/>
  <c r="O59" i="4"/>
  <c r="T59" i="4"/>
  <c r="U59" i="4"/>
  <c r="V59" i="4"/>
  <c r="L28" i="2"/>
  <c r="O28" i="2"/>
  <c r="M28" i="2"/>
  <c r="K28" i="2"/>
  <c r="N28" i="2"/>
  <c r="K68" i="2"/>
  <c r="L68" i="2"/>
  <c r="N68" i="2"/>
  <c r="M68" i="2"/>
  <c r="O68" i="2"/>
  <c r="R51" i="1"/>
  <c r="S51" i="1"/>
  <c r="Q51" i="1"/>
  <c r="T51" i="1"/>
  <c r="U51" i="1"/>
  <c r="O51" i="1"/>
  <c r="N51" i="1"/>
  <c r="P51" i="1"/>
  <c r="V51" i="1"/>
  <c r="S41" i="1"/>
  <c r="T41" i="1"/>
  <c r="N41" i="1"/>
  <c r="O41" i="1"/>
  <c r="P41" i="1"/>
  <c r="V41" i="1"/>
  <c r="Q41" i="1"/>
  <c r="R41" i="1"/>
  <c r="U41" i="1"/>
  <c r="T31" i="1"/>
  <c r="U31" i="1"/>
  <c r="Q31" i="1"/>
  <c r="R31" i="1"/>
  <c r="S31" i="1"/>
  <c r="V31" i="1"/>
  <c r="O31" i="1"/>
  <c r="N31" i="1"/>
  <c r="P31" i="1"/>
  <c r="O21" i="1"/>
  <c r="N21" i="1"/>
  <c r="P21" i="1"/>
  <c r="T21" i="1"/>
  <c r="U21" i="1"/>
  <c r="V21" i="1"/>
  <c r="R21" i="1"/>
  <c r="Q21" i="1"/>
  <c r="S21" i="1"/>
  <c r="O11" i="1"/>
  <c r="P11" i="1"/>
  <c r="Q11" i="1"/>
  <c r="N11" i="1"/>
  <c r="R11" i="1"/>
  <c r="S11" i="1"/>
  <c r="T11" i="1"/>
  <c r="U11" i="1"/>
  <c r="V11" i="1"/>
  <c r="S3" i="3"/>
  <c r="M3" i="3"/>
  <c r="N3" i="3"/>
  <c r="O3" i="3"/>
  <c r="P3" i="3"/>
  <c r="Q3" i="3"/>
  <c r="R3" i="3"/>
  <c r="O54" i="3"/>
  <c r="R54" i="3"/>
  <c r="M54" i="3"/>
  <c r="N54" i="3"/>
  <c r="Q54" i="3"/>
  <c r="S54" i="3"/>
  <c r="P54" i="3"/>
  <c r="O44" i="3"/>
  <c r="S44" i="3"/>
  <c r="M44" i="3"/>
  <c r="N44" i="3"/>
  <c r="P44" i="3"/>
  <c r="R44" i="3"/>
  <c r="Q44" i="3"/>
  <c r="S34" i="3"/>
  <c r="Q34" i="3"/>
  <c r="O34" i="3"/>
  <c r="R34" i="3"/>
  <c r="P34" i="3"/>
  <c r="M34" i="3"/>
  <c r="N34" i="3"/>
  <c r="M24" i="3"/>
  <c r="N24" i="3"/>
  <c r="O24" i="3"/>
  <c r="Q24" i="3"/>
  <c r="R24" i="3"/>
  <c r="S24" i="3"/>
  <c r="P24" i="3"/>
  <c r="N14" i="3"/>
  <c r="M14" i="3"/>
  <c r="S14" i="3"/>
  <c r="P14" i="3"/>
  <c r="Q14" i="3"/>
  <c r="O14" i="3"/>
  <c r="R14" i="3"/>
  <c r="I70" i="3"/>
  <c r="O61" i="5"/>
  <c r="P61" i="5"/>
  <c r="T61" i="5"/>
  <c r="Q61" i="5"/>
  <c r="R61" i="5"/>
  <c r="S61" i="5"/>
  <c r="N61" i="5"/>
  <c r="O51" i="5"/>
  <c r="P51" i="5"/>
  <c r="S51" i="5"/>
  <c r="Q51" i="5"/>
  <c r="R51" i="5"/>
  <c r="T51" i="5"/>
  <c r="N51" i="5"/>
  <c r="O41" i="5"/>
  <c r="P41" i="5"/>
  <c r="R41" i="5"/>
  <c r="S41" i="5"/>
  <c r="Q41" i="5"/>
  <c r="N41" i="5"/>
  <c r="T41" i="5"/>
  <c r="O31" i="5"/>
  <c r="P31" i="5"/>
  <c r="Q31" i="5"/>
  <c r="T31" i="5"/>
  <c r="R31" i="5"/>
  <c r="N31" i="5"/>
  <c r="S31" i="5"/>
  <c r="O21" i="5"/>
  <c r="P21" i="5"/>
  <c r="N21" i="5"/>
  <c r="T21" i="5"/>
  <c r="S21" i="5"/>
  <c r="Q21" i="5"/>
  <c r="R21" i="5"/>
  <c r="O11" i="5"/>
  <c r="P11" i="5"/>
  <c r="S11" i="5"/>
  <c r="R11" i="5"/>
  <c r="T11" i="5"/>
  <c r="N11" i="5"/>
  <c r="Q11" i="5"/>
  <c r="P68" i="4"/>
  <c r="Q68" i="4"/>
  <c r="O68" i="4"/>
  <c r="W68" i="4"/>
  <c r="U68" i="4"/>
  <c r="R68" i="4"/>
  <c r="S68" i="4"/>
  <c r="T68" i="4"/>
  <c r="V68" i="4"/>
  <c r="R58" i="4"/>
  <c r="U58" i="4"/>
  <c r="V58" i="4"/>
  <c r="W58" i="4"/>
  <c r="S58" i="4"/>
  <c r="T58" i="4"/>
  <c r="P58" i="4"/>
  <c r="O58" i="4"/>
  <c r="Q58" i="4"/>
  <c r="R48" i="4"/>
  <c r="V48" i="4"/>
  <c r="W48" i="4"/>
  <c r="S48" i="4"/>
  <c r="T48" i="4"/>
  <c r="U48" i="4"/>
  <c r="P48" i="4"/>
  <c r="O48" i="4"/>
  <c r="Q48" i="4"/>
  <c r="O38" i="4"/>
  <c r="V38" i="4"/>
  <c r="Q38" i="4"/>
  <c r="R38" i="4"/>
  <c r="T38" i="4"/>
  <c r="S38" i="4"/>
  <c r="U38" i="4"/>
  <c r="W38" i="4"/>
  <c r="P38" i="4"/>
  <c r="O28" i="4"/>
  <c r="W28" i="4"/>
  <c r="T28" i="4"/>
  <c r="U28" i="4"/>
  <c r="Q28" i="4"/>
  <c r="R28" i="4"/>
  <c r="S28" i="4"/>
  <c r="P28" i="4"/>
  <c r="V28" i="4"/>
  <c r="O18" i="4"/>
  <c r="W18" i="4"/>
  <c r="P18" i="4"/>
  <c r="U18" i="4"/>
  <c r="V18" i="4"/>
  <c r="S18" i="4"/>
  <c r="T18" i="4"/>
  <c r="R18" i="4"/>
  <c r="Q18" i="4"/>
  <c r="O8" i="4"/>
  <c r="P8" i="4"/>
  <c r="Q8" i="4"/>
  <c r="V8" i="4"/>
  <c r="S8" i="4"/>
  <c r="T8" i="4"/>
  <c r="U8" i="4"/>
  <c r="W8" i="4"/>
  <c r="R8" i="4"/>
  <c r="L16" i="2"/>
  <c r="N16" i="2"/>
  <c r="O16" i="2"/>
  <c r="K16" i="2"/>
  <c r="M16" i="2"/>
  <c r="K56" i="2"/>
  <c r="M56" i="2"/>
  <c r="N56" i="2"/>
  <c r="O56" i="2"/>
  <c r="L56" i="2"/>
  <c r="P23" i="1"/>
  <c r="Q23" i="1"/>
  <c r="R23" i="1"/>
  <c r="N23" i="1"/>
  <c r="O23" i="1"/>
  <c r="S23" i="1"/>
  <c r="V23" i="1"/>
  <c r="U23" i="1"/>
  <c r="T23" i="1"/>
  <c r="R46" i="3"/>
  <c r="P46" i="3"/>
  <c r="Q46" i="3"/>
  <c r="M46" i="3"/>
  <c r="N46" i="3"/>
  <c r="O46" i="3"/>
  <c r="S46" i="3"/>
  <c r="S63" i="5"/>
  <c r="T63" i="5"/>
  <c r="N63" i="5"/>
  <c r="O63" i="5"/>
  <c r="Q63" i="5"/>
  <c r="P63" i="5"/>
  <c r="R63" i="5"/>
  <c r="K70" i="4"/>
  <c r="S3" i="4"/>
  <c r="T3" i="4"/>
  <c r="O3" i="4"/>
  <c r="U3" i="4"/>
  <c r="V3" i="4"/>
  <c r="Q3" i="4"/>
  <c r="P3" i="4"/>
  <c r="R3" i="4"/>
  <c r="W3" i="4"/>
  <c r="Q30" i="4"/>
  <c r="P30" i="4"/>
  <c r="O30" i="4"/>
  <c r="S30" i="4"/>
  <c r="T30" i="4"/>
  <c r="R30" i="4"/>
  <c r="U30" i="4"/>
  <c r="V30" i="4"/>
  <c r="W30" i="4"/>
  <c r="K27" i="2"/>
  <c r="L27" i="2"/>
  <c r="M27" i="2"/>
  <c r="N27" i="2"/>
  <c r="O27" i="2"/>
  <c r="N57" i="2"/>
  <c r="O57" i="2"/>
  <c r="K57" i="2"/>
  <c r="M57" i="2"/>
  <c r="L57" i="2"/>
  <c r="L4" i="2"/>
  <c r="O4" i="2"/>
  <c r="K4" i="2"/>
  <c r="M4" i="2"/>
  <c r="N4" i="2"/>
  <c r="N25" i="3"/>
  <c r="R25" i="3"/>
  <c r="Q25" i="3"/>
  <c r="S25" i="3"/>
  <c r="M25" i="3"/>
  <c r="O25" i="3"/>
  <c r="P25" i="3"/>
  <c r="P22" i="5"/>
  <c r="R22" i="5"/>
  <c r="S22" i="5"/>
  <c r="T22" i="5"/>
  <c r="N22" i="5"/>
  <c r="O22" i="5"/>
  <c r="Q22" i="5"/>
  <c r="P39" i="4"/>
  <c r="T39" i="4"/>
  <c r="U39" i="4"/>
  <c r="V39" i="4"/>
  <c r="W39" i="4"/>
  <c r="R39" i="4"/>
  <c r="O39" i="4"/>
  <c r="Q39" i="4"/>
  <c r="S39" i="4"/>
  <c r="L8" i="2"/>
  <c r="N8" i="2"/>
  <c r="M8" i="2"/>
  <c r="O8" i="2"/>
  <c r="K8" i="2"/>
  <c r="K48" i="2"/>
  <c r="N48" i="2"/>
  <c r="O48" i="2"/>
  <c r="L48" i="2"/>
  <c r="M48" i="2"/>
  <c r="L29" i="2"/>
  <c r="K29" i="2"/>
  <c r="M29" i="2"/>
  <c r="N29" i="2"/>
  <c r="O29" i="2"/>
  <c r="N69" i="2"/>
  <c r="O69" i="2"/>
  <c r="L69" i="2"/>
  <c r="M69" i="2"/>
  <c r="K69" i="2"/>
  <c r="V40" i="1"/>
  <c r="Q40" i="1"/>
  <c r="R40" i="1"/>
  <c r="T40" i="1"/>
  <c r="U40" i="1"/>
  <c r="P40" i="1"/>
  <c r="N40" i="1"/>
  <c r="O40" i="1"/>
  <c r="S40" i="1"/>
  <c r="N10" i="1"/>
  <c r="O10" i="1"/>
  <c r="U10" i="1"/>
  <c r="V10" i="1"/>
  <c r="P10" i="1"/>
  <c r="S10" i="1"/>
  <c r="R10" i="1"/>
  <c r="T10" i="1"/>
  <c r="Q10" i="1"/>
  <c r="Q63" i="3"/>
  <c r="M63" i="3"/>
  <c r="N63" i="3"/>
  <c r="O63" i="3"/>
  <c r="R63" i="3"/>
  <c r="S63" i="3"/>
  <c r="P63" i="3"/>
  <c r="M53" i="3"/>
  <c r="P53" i="3"/>
  <c r="R53" i="3"/>
  <c r="N53" i="3"/>
  <c r="O53" i="3"/>
  <c r="Q53" i="3"/>
  <c r="S53" i="3"/>
  <c r="Q43" i="3"/>
  <c r="O43" i="3"/>
  <c r="R43" i="3"/>
  <c r="M43" i="3"/>
  <c r="N43" i="3"/>
  <c r="S43" i="3"/>
  <c r="P43" i="3"/>
  <c r="O33" i="3"/>
  <c r="R33" i="3"/>
  <c r="S33" i="3"/>
  <c r="N33" i="3"/>
  <c r="M33" i="3"/>
  <c r="Q33" i="3"/>
  <c r="P33" i="3"/>
  <c r="S23" i="3"/>
  <c r="R23" i="3"/>
  <c r="P23" i="3"/>
  <c r="O23" i="3"/>
  <c r="N23" i="3"/>
  <c r="Q23" i="3"/>
  <c r="M23" i="3"/>
  <c r="Q13" i="3"/>
  <c r="P13" i="3"/>
  <c r="R13" i="3"/>
  <c r="M13" i="3"/>
  <c r="N13" i="3"/>
  <c r="O13" i="3"/>
  <c r="S13" i="3"/>
  <c r="I70" i="5"/>
  <c r="T60" i="5"/>
  <c r="N60" i="5"/>
  <c r="Q60" i="5"/>
  <c r="R60" i="5"/>
  <c r="S60" i="5"/>
  <c r="O60" i="5"/>
  <c r="P60" i="5"/>
  <c r="T50" i="5"/>
  <c r="R50" i="5"/>
  <c r="Q50" i="5"/>
  <c r="N50" i="5"/>
  <c r="O50" i="5"/>
  <c r="P50" i="5"/>
  <c r="S50" i="5"/>
  <c r="T40" i="5"/>
  <c r="O40" i="5"/>
  <c r="P40" i="5"/>
  <c r="Q40" i="5"/>
  <c r="N40" i="5"/>
  <c r="R40" i="5"/>
  <c r="S40" i="5"/>
  <c r="T30" i="5"/>
  <c r="O30" i="5"/>
  <c r="Q30" i="5"/>
  <c r="R30" i="5"/>
  <c r="S30" i="5"/>
  <c r="N30" i="5"/>
  <c r="P30" i="5"/>
  <c r="T20" i="5"/>
  <c r="N20" i="5"/>
  <c r="P20" i="5"/>
  <c r="Q20" i="5"/>
  <c r="R20" i="5"/>
  <c r="S20" i="5"/>
  <c r="O20" i="5"/>
  <c r="T10" i="5"/>
  <c r="S10" i="5"/>
  <c r="O10" i="5"/>
  <c r="P10" i="5"/>
  <c r="Q10" i="5"/>
  <c r="R10" i="5"/>
  <c r="N10" i="5"/>
  <c r="O67" i="4"/>
  <c r="P67" i="4"/>
  <c r="S67" i="4"/>
  <c r="T67" i="4"/>
  <c r="Q67" i="4"/>
  <c r="W67" i="4"/>
  <c r="U67" i="4"/>
  <c r="V67" i="4"/>
  <c r="R67" i="4"/>
  <c r="Q57" i="4"/>
  <c r="S57" i="4"/>
  <c r="T57" i="4"/>
  <c r="V57" i="4"/>
  <c r="R57" i="4"/>
  <c r="U57" i="4"/>
  <c r="O57" i="4"/>
  <c r="P57" i="4"/>
  <c r="W57" i="4"/>
  <c r="Q47" i="4"/>
  <c r="T47" i="4"/>
  <c r="U47" i="4"/>
  <c r="P47" i="4"/>
  <c r="R47" i="4"/>
  <c r="O47" i="4"/>
  <c r="S47" i="4"/>
  <c r="V47" i="4"/>
  <c r="W47" i="4"/>
  <c r="T37" i="4"/>
  <c r="O37" i="4"/>
  <c r="V37" i="4"/>
  <c r="W37" i="4"/>
  <c r="S37" i="4"/>
  <c r="P37" i="4"/>
  <c r="U37" i="4"/>
  <c r="R37" i="4"/>
  <c r="Q37" i="4"/>
  <c r="U27" i="4"/>
  <c r="Q27" i="4"/>
  <c r="R27" i="4"/>
  <c r="W27" i="4"/>
  <c r="S27" i="4"/>
  <c r="T27" i="4"/>
  <c r="V27" i="4"/>
  <c r="O27" i="4"/>
  <c r="P27" i="4"/>
  <c r="V17" i="4"/>
  <c r="T17" i="4"/>
  <c r="U17" i="4"/>
  <c r="O17" i="4"/>
  <c r="P17" i="4"/>
  <c r="Q17" i="4"/>
  <c r="R17" i="4"/>
  <c r="S17" i="4"/>
  <c r="W17" i="4"/>
  <c r="W7" i="4"/>
  <c r="T7" i="4"/>
  <c r="R7" i="4"/>
  <c r="S7" i="4"/>
  <c r="P7" i="4"/>
  <c r="O7" i="4"/>
  <c r="V7" i="4"/>
  <c r="Q7" i="4"/>
  <c r="U7" i="4"/>
  <c r="L26" i="2"/>
  <c r="M26" i="2"/>
  <c r="N26" i="2"/>
  <c r="O26" i="2"/>
  <c r="K26" i="2"/>
  <c r="K66" i="2"/>
  <c r="O66" i="2"/>
  <c r="M66" i="2"/>
  <c r="L66" i="2"/>
  <c r="N66" i="2"/>
  <c r="O43" i="1"/>
  <c r="T43" i="1"/>
  <c r="U43" i="1"/>
  <c r="V43" i="1"/>
  <c r="R43" i="1"/>
  <c r="N43" i="1"/>
  <c r="Q43" i="1"/>
  <c r="P43" i="1"/>
  <c r="S43" i="1"/>
  <c r="R6" i="3"/>
  <c r="O6" i="3"/>
  <c r="Q6" i="3"/>
  <c r="M6" i="3"/>
  <c r="P6" i="3"/>
  <c r="N6" i="3"/>
  <c r="S6" i="3"/>
  <c r="S13" i="5"/>
  <c r="N13" i="5"/>
  <c r="R13" i="5"/>
  <c r="O13" i="5"/>
  <c r="P13" i="5"/>
  <c r="Q13" i="5"/>
  <c r="T13" i="5"/>
  <c r="T50" i="4"/>
  <c r="O50" i="4"/>
  <c r="P50" i="4"/>
  <c r="U50" i="4"/>
  <c r="V50" i="4"/>
  <c r="R50" i="4"/>
  <c r="W50" i="4"/>
  <c r="Q50" i="4"/>
  <c r="S50" i="4"/>
  <c r="Q20" i="4"/>
  <c r="R20" i="4"/>
  <c r="S20" i="4"/>
  <c r="T20" i="4"/>
  <c r="V20" i="4"/>
  <c r="W20" i="4"/>
  <c r="P20" i="4"/>
  <c r="O20" i="4"/>
  <c r="U20" i="4"/>
  <c r="K7" i="2"/>
  <c r="L7" i="2"/>
  <c r="N7" i="2"/>
  <c r="O7" i="2"/>
  <c r="M7" i="2"/>
  <c r="M47" i="2"/>
  <c r="N47" i="2"/>
  <c r="O47" i="2"/>
  <c r="K47" i="2"/>
  <c r="L47" i="2"/>
  <c r="P12" i="1"/>
  <c r="R12" i="1"/>
  <c r="S12" i="1"/>
  <c r="Q12" i="1"/>
  <c r="T12" i="1"/>
  <c r="U12" i="1"/>
  <c r="V12" i="1"/>
  <c r="N12" i="1"/>
  <c r="O12" i="1"/>
  <c r="Q69" i="4"/>
  <c r="R69" i="4"/>
  <c r="T69" i="4"/>
  <c r="O69" i="4"/>
  <c r="P69" i="4"/>
  <c r="V69" i="4"/>
  <c r="W69" i="4"/>
  <c r="S69" i="4"/>
  <c r="U69" i="4"/>
  <c r="P9" i="4"/>
  <c r="Q9" i="4"/>
  <c r="S9" i="4"/>
  <c r="T9" i="4"/>
  <c r="R9" i="4"/>
  <c r="O9" i="4"/>
  <c r="U9" i="4"/>
  <c r="V9" i="4"/>
  <c r="W9" i="4"/>
  <c r="L18" i="2"/>
  <c r="K18" i="2"/>
  <c r="N18" i="2"/>
  <c r="M18" i="2"/>
  <c r="O18" i="2"/>
  <c r="K58" i="2"/>
  <c r="N58" i="2"/>
  <c r="O58" i="2"/>
  <c r="L58" i="2"/>
  <c r="M58" i="2"/>
  <c r="L9" i="2"/>
  <c r="K9" i="2"/>
  <c r="M9" i="2"/>
  <c r="N9" i="2"/>
  <c r="O9" i="2"/>
  <c r="K39" i="2"/>
  <c r="L39" i="2"/>
  <c r="M39" i="2"/>
  <c r="O39" i="2"/>
  <c r="N39" i="2"/>
  <c r="N49" i="2"/>
  <c r="O49" i="2"/>
  <c r="L49" i="2"/>
  <c r="K49" i="2"/>
  <c r="M49" i="2"/>
  <c r="V60" i="1"/>
  <c r="O60" i="1"/>
  <c r="N60" i="1"/>
  <c r="P60" i="1"/>
  <c r="Q60" i="1"/>
  <c r="S60" i="1"/>
  <c r="R60" i="1"/>
  <c r="T60" i="1"/>
  <c r="U60" i="1"/>
  <c r="V30" i="1"/>
  <c r="R30" i="1"/>
  <c r="S30" i="1"/>
  <c r="N30" i="1"/>
  <c r="O30" i="1"/>
  <c r="P30" i="1"/>
  <c r="Q30" i="1"/>
  <c r="T30" i="1"/>
  <c r="U30" i="1"/>
  <c r="K40" i="2"/>
  <c r="O40" i="2"/>
  <c r="M40" i="2"/>
  <c r="L40" i="2"/>
  <c r="N40" i="2"/>
  <c r="P3" i="1"/>
  <c r="R3" i="1"/>
  <c r="K70" i="1"/>
  <c r="O3" i="1"/>
  <c r="N3" i="1"/>
  <c r="Q3" i="1"/>
  <c r="U3" i="1"/>
  <c r="S3" i="1"/>
  <c r="T3" i="1"/>
  <c r="V3" i="1"/>
  <c r="P32" i="3"/>
  <c r="M32" i="3"/>
  <c r="N32" i="3"/>
  <c r="O32" i="3"/>
  <c r="Q32" i="3"/>
  <c r="R32" i="3"/>
  <c r="S32" i="3"/>
  <c r="Q69" i="5"/>
  <c r="S69" i="5"/>
  <c r="T69" i="5"/>
  <c r="P69" i="5"/>
  <c r="R69" i="5"/>
  <c r="O69" i="5"/>
  <c r="N69" i="5"/>
  <c r="Q49" i="5"/>
  <c r="S49" i="5"/>
  <c r="T49" i="5"/>
  <c r="R49" i="5"/>
  <c r="N49" i="5"/>
  <c r="O49" i="5"/>
  <c r="P49" i="5"/>
  <c r="Q19" i="5"/>
  <c r="S19" i="5"/>
  <c r="T19" i="5"/>
  <c r="N19" i="5"/>
  <c r="O19" i="5"/>
  <c r="P19" i="5"/>
  <c r="R19" i="5"/>
  <c r="W36" i="4"/>
  <c r="R36" i="4"/>
  <c r="V36" i="4"/>
  <c r="U36" i="4"/>
  <c r="O36" i="4"/>
  <c r="P36" i="4"/>
  <c r="Q36" i="4"/>
  <c r="S36" i="4"/>
  <c r="T36" i="4"/>
  <c r="W16" i="4"/>
  <c r="T16" i="4"/>
  <c r="Q16" i="4"/>
  <c r="R16" i="4"/>
  <c r="P16" i="4"/>
  <c r="U16" i="4"/>
  <c r="S16" i="4"/>
  <c r="V16" i="4"/>
  <c r="O16" i="4"/>
  <c r="W6" i="4"/>
  <c r="U6" i="4"/>
  <c r="T6" i="4"/>
  <c r="V6" i="4"/>
  <c r="O6" i="4"/>
  <c r="P6" i="4"/>
  <c r="Q6" i="4"/>
  <c r="R6" i="4"/>
  <c r="S6" i="4"/>
  <c r="L36" i="2"/>
  <c r="M36" i="2"/>
  <c r="N36" i="2"/>
  <c r="O36" i="2"/>
  <c r="K36" i="2"/>
  <c r="O53" i="1"/>
  <c r="V53" i="1"/>
  <c r="N53" i="1"/>
  <c r="P53" i="1"/>
  <c r="Q53" i="1"/>
  <c r="R53" i="1"/>
  <c r="T53" i="1"/>
  <c r="S53" i="1"/>
  <c r="U53" i="1"/>
  <c r="Q13" i="1"/>
  <c r="T13" i="1"/>
  <c r="U13" i="1"/>
  <c r="N13" i="1"/>
  <c r="O13" i="1"/>
  <c r="S13" i="1"/>
  <c r="P13" i="1"/>
  <c r="V13" i="1"/>
  <c r="R13" i="1"/>
  <c r="O36" i="3"/>
  <c r="Q36" i="3"/>
  <c r="M36" i="3"/>
  <c r="N36" i="3"/>
  <c r="R36" i="3"/>
  <c r="S36" i="3"/>
  <c r="P36" i="3"/>
  <c r="S53" i="5"/>
  <c r="R53" i="5"/>
  <c r="Q53" i="5"/>
  <c r="T53" i="5"/>
  <c r="N53" i="5"/>
  <c r="P53" i="5"/>
  <c r="O53" i="5"/>
  <c r="T60" i="4"/>
  <c r="O60" i="4"/>
  <c r="V60" i="4"/>
  <c r="W60" i="4"/>
  <c r="S60" i="4"/>
  <c r="R60" i="4"/>
  <c r="U60" i="4"/>
  <c r="Q60" i="4"/>
  <c r="P60" i="4"/>
  <c r="Q10" i="4"/>
  <c r="S10" i="4"/>
  <c r="V10" i="4"/>
  <c r="W10" i="4"/>
  <c r="U10" i="4"/>
  <c r="R10" i="4"/>
  <c r="T10" i="4"/>
  <c r="P10" i="4"/>
  <c r="O10" i="4"/>
  <c r="K17" i="2"/>
  <c r="L17" i="2"/>
  <c r="M17" i="2"/>
  <c r="N17" i="2"/>
  <c r="O17" i="2"/>
  <c r="M67" i="2"/>
  <c r="N67" i="2"/>
  <c r="O67" i="2"/>
  <c r="K67" i="2"/>
  <c r="L67" i="2"/>
  <c r="S55" i="3"/>
  <c r="R55" i="3"/>
  <c r="P55" i="3"/>
  <c r="O55" i="3"/>
  <c r="Q55" i="3"/>
  <c r="M55" i="3"/>
  <c r="N55" i="3"/>
  <c r="R15" i="3"/>
  <c r="M15" i="3"/>
  <c r="S15" i="3"/>
  <c r="P15" i="3"/>
  <c r="O15" i="3"/>
  <c r="N15" i="3"/>
  <c r="Q15" i="3"/>
  <c r="P12" i="5"/>
  <c r="R12" i="5"/>
  <c r="S12" i="5"/>
  <c r="Q12" i="5"/>
  <c r="T12" i="5"/>
  <c r="N12" i="5"/>
  <c r="O12" i="5"/>
  <c r="S49" i="4"/>
  <c r="W49" i="4"/>
  <c r="O49" i="4"/>
  <c r="P49" i="4"/>
  <c r="Q49" i="4"/>
  <c r="R49" i="4"/>
  <c r="T49" i="4"/>
  <c r="U49" i="4"/>
  <c r="V49" i="4"/>
  <c r="K38" i="2"/>
  <c r="N38" i="2"/>
  <c r="O38" i="2"/>
  <c r="L38" i="2"/>
  <c r="M38" i="2"/>
  <c r="Q61" i="1"/>
  <c r="P61" i="1"/>
  <c r="R61" i="1"/>
  <c r="S61" i="1"/>
  <c r="N61" i="1"/>
  <c r="V61" i="1"/>
  <c r="T61" i="1"/>
  <c r="U61" i="1"/>
  <c r="O61" i="1"/>
  <c r="K19" i="2"/>
  <c r="L19" i="2"/>
  <c r="M19" i="2"/>
  <c r="O19" i="2"/>
  <c r="N19" i="2"/>
  <c r="K59" i="2"/>
  <c r="N59" i="2"/>
  <c r="O59" i="2"/>
  <c r="L59" i="2"/>
  <c r="M59" i="2"/>
  <c r="V50" i="1"/>
  <c r="P50" i="1"/>
  <c r="Q50" i="1"/>
  <c r="N50" i="1"/>
  <c r="O50" i="1"/>
  <c r="R50" i="1"/>
  <c r="S50" i="1"/>
  <c r="T50" i="1"/>
  <c r="U50" i="1"/>
  <c r="N20" i="1"/>
  <c r="P20" i="1"/>
  <c r="Q20" i="1"/>
  <c r="R20" i="1"/>
  <c r="S20" i="1"/>
  <c r="T20" i="1"/>
  <c r="U20" i="1"/>
  <c r="V20" i="1"/>
  <c r="O20" i="1"/>
  <c r="L20" i="2"/>
  <c r="M20" i="2"/>
  <c r="O20" i="2"/>
  <c r="K20" i="2"/>
  <c r="N20" i="2"/>
  <c r="L30" i="2"/>
  <c r="O30" i="2"/>
  <c r="K30" i="2"/>
  <c r="N30" i="2"/>
  <c r="M30" i="2"/>
  <c r="K50" i="2"/>
  <c r="L50" i="2"/>
  <c r="M50" i="2"/>
  <c r="N50" i="2"/>
  <c r="O50" i="2"/>
  <c r="K60" i="2"/>
  <c r="O60" i="2"/>
  <c r="M60" i="2"/>
  <c r="L60" i="2"/>
  <c r="N60" i="2"/>
  <c r="U59" i="1"/>
  <c r="V59" i="1"/>
  <c r="S59" i="1"/>
  <c r="R59" i="1"/>
  <c r="T59" i="1"/>
  <c r="P59" i="1"/>
  <c r="N59" i="1"/>
  <c r="O59" i="1"/>
  <c r="Q59" i="1"/>
  <c r="U49" i="1"/>
  <c r="N49" i="1"/>
  <c r="O49" i="1"/>
  <c r="V49" i="1"/>
  <c r="S49" i="1"/>
  <c r="R49" i="1"/>
  <c r="P49" i="1"/>
  <c r="Q49" i="1"/>
  <c r="T49" i="1"/>
  <c r="U39" i="1"/>
  <c r="O39" i="1"/>
  <c r="P39" i="1"/>
  <c r="N39" i="1"/>
  <c r="Q39" i="1"/>
  <c r="S39" i="1"/>
  <c r="R39" i="1"/>
  <c r="T39" i="1"/>
  <c r="V39" i="1"/>
  <c r="U19" i="1"/>
  <c r="V19" i="1"/>
  <c r="O19" i="1"/>
  <c r="N19" i="1"/>
  <c r="P19" i="1"/>
  <c r="Q19" i="1"/>
  <c r="T19" i="1"/>
  <c r="R19" i="1"/>
  <c r="S19" i="1"/>
  <c r="M62" i="3"/>
  <c r="P62" i="3"/>
  <c r="R62" i="3"/>
  <c r="Q62" i="3"/>
  <c r="S62" i="3"/>
  <c r="N62" i="3"/>
  <c r="O62" i="3"/>
  <c r="P52" i="3"/>
  <c r="N52" i="3"/>
  <c r="O52" i="3"/>
  <c r="R52" i="3"/>
  <c r="M52" i="3"/>
  <c r="S52" i="3"/>
  <c r="Q52" i="3"/>
  <c r="P42" i="3"/>
  <c r="S42" i="3"/>
  <c r="M42" i="3"/>
  <c r="Q42" i="3"/>
  <c r="N42" i="3"/>
  <c r="R42" i="3"/>
  <c r="O42" i="3"/>
  <c r="O22" i="3"/>
  <c r="Q22" i="3"/>
  <c r="M22" i="3"/>
  <c r="N22" i="3"/>
  <c r="P22" i="3"/>
  <c r="S22" i="3"/>
  <c r="R22" i="3"/>
  <c r="S12" i="3"/>
  <c r="N12" i="3"/>
  <c r="O12" i="3"/>
  <c r="Q12" i="3"/>
  <c r="R12" i="3"/>
  <c r="P12" i="3"/>
  <c r="M12" i="3"/>
  <c r="Q59" i="5"/>
  <c r="S59" i="5"/>
  <c r="T59" i="5"/>
  <c r="R59" i="5"/>
  <c r="N59" i="5"/>
  <c r="O59" i="5"/>
  <c r="P59" i="5"/>
  <c r="Q39" i="5"/>
  <c r="S39" i="5"/>
  <c r="T39" i="5"/>
  <c r="P39" i="5"/>
  <c r="O39" i="5"/>
  <c r="N39" i="5"/>
  <c r="R39" i="5"/>
  <c r="Q9" i="5"/>
  <c r="S9" i="5"/>
  <c r="T9" i="5"/>
  <c r="R9" i="5"/>
  <c r="N9" i="5"/>
  <c r="O9" i="5"/>
  <c r="P9" i="5"/>
  <c r="W26" i="4"/>
  <c r="S26" i="4"/>
  <c r="O26" i="4"/>
  <c r="T26" i="4"/>
  <c r="R26" i="4"/>
  <c r="U26" i="4"/>
  <c r="P26" i="4"/>
  <c r="V26" i="4"/>
  <c r="Q26" i="4"/>
  <c r="T68" i="1"/>
  <c r="U68" i="1"/>
  <c r="O68" i="1"/>
  <c r="P68" i="1"/>
  <c r="Q68" i="1"/>
  <c r="V68" i="1"/>
  <c r="R68" i="1"/>
  <c r="N68" i="1"/>
  <c r="S68" i="1"/>
  <c r="U28" i="1"/>
  <c r="P28" i="1"/>
  <c r="Q28" i="1"/>
  <c r="V28" i="1"/>
  <c r="N28" i="1"/>
  <c r="S28" i="1"/>
  <c r="R28" i="1"/>
  <c r="O28" i="1"/>
  <c r="T28" i="1"/>
  <c r="V18" i="1"/>
  <c r="S18" i="1"/>
  <c r="T18" i="1"/>
  <c r="R18" i="1"/>
  <c r="U18" i="1"/>
  <c r="P18" i="1"/>
  <c r="N18" i="1"/>
  <c r="Q18" i="1"/>
  <c r="O18" i="1"/>
  <c r="V8" i="1"/>
  <c r="Q8" i="1"/>
  <c r="R8" i="1"/>
  <c r="S8" i="1"/>
  <c r="T8" i="1"/>
  <c r="U8" i="1"/>
  <c r="O8" i="1"/>
  <c r="N8" i="1"/>
  <c r="P8" i="1"/>
  <c r="O61" i="3"/>
  <c r="N61" i="3"/>
  <c r="Q61" i="3"/>
  <c r="M61" i="3"/>
  <c r="R61" i="3"/>
  <c r="S61" i="3"/>
  <c r="P61" i="3"/>
  <c r="Q51" i="3"/>
  <c r="O51" i="3"/>
  <c r="P51" i="3"/>
  <c r="M51" i="3"/>
  <c r="N51" i="3"/>
  <c r="R51" i="3"/>
  <c r="S51" i="3"/>
  <c r="Q41" i="3"/>
  <c r="P41" i="3"/>
  <c r="R41" i="3"/>
  <c r="S41" i="3"/>
  <c r="N41" i="3"/>
  <c r="M41" i="3"/>
  <c r="O41" i="3"/>
  <c r="P31" i="3"/>
  <c r="O31" i="3"/>
  <c r="S31" i="3"/>
  <c r="Q31" i="3"/>
  <c r="N31" i="3"/>
  <c r="R31" i="3"/>
  <c r="M31" i="3"/>
  <c r="O11" i="3"/>
  <c r="P11" i="3"/>
  <c r="S11" i="3"/>
  <c r="M11" i="3"/>
  <c r="R11" i="3"/>
  <c r="N11" i="3"/>
  <c r="Q11" i="3"/>
  <c r="N68" i="5"/>
  <c r="P68" i="5"/>
  <c r="Q68" i="5"/>
  <c r="O68" i="5"/>
  <c r="R68" i="5"/>
  <c r="S68" i="5"/>
  <c r="T68" i="5"/>
  <c r="N58" i="5"/>
  <c r="P58" i="5"/>
  <c r="Q58" i="5"/>
  <c r="O58" i="5"/>
  <c r="R58" i="5"/>
  <c r="S58" i="5"/>
  <c r="T58" i="5"/>
  <c r="N48" i="5"/>
  <c r="P48" i="5"/>
  <c r="Q48" i="5"/>
  <c r="R48" i="5"/>
  <c r="T48" i="5"/>
  <c r="O48" i="5"/>
  <c r="S48" i="5"/>
  <c r="N38" i="5"/>
  <c r="P38" i="5"/>
  <c r="Q38" i="5"/>
  <c r="O38" i="5"/>
  <c r="T38" i="5"/>
  <c r="R38" i="5"/>
  <c r="S38" i="5"/>
  <c r="N28" i="5"/>
  <c r="P28" i="5"/>
  <c r="Q28" i="5"/>
  <c r="O28" i="5"/>
  <c r="R28" i="5"/>
  <c r="T28" i="5"/>
  <c r="S28" i="5"/>
  <c r="N18" i="5"/>
  <c r="P18" i="5"/>
  <c r="Q18" i="5"/>
  <c r="O18" i="5"/>
  <c r="R18" i="5"/>
  <c r="S18" i="5"/>
  <c r="T18" i="5"/>
  <c r="N8" i="5"/>
  <c r="P8" i="5"/>
  <c r="Q8" i="5"/>
  <c r="T8" i="5"/>
  <c r="O8" i="5"/>
  <c r="R8" i="5"/>
  <c r="S8" i="5"/>
  <c r="W65" i="4"/>
  <c r="R65" i="4"/>
  <c r="V65" i="4"/>
  <c r="T65" i="4"/>
  <c r="U65" i="4"/>
  <c r="Q65" i="4"/>
  <c r="O65" i="4"/>
  <c r="S65" i="4"/>
  <c r="P65" i="4"/>
  <c r="O55" i="4"/>
  <c r="P55" i="4"/>
  <c r="U55" i="4"/>
  <c r="V55" i="4"/>
  <c r="S55" i="4"/>
  <c r="T55" i="4"/>
  <c r="Q55" i="4"/>
  <c r="W55" i="4"/>
  <c r="R55" i="4"/>
  <c r="O45" i="4"/>
  <c r="P45" i="4"/>
  <c r="Q45" i="4"/>
  <c r="S45" i="4"/>
  <c r="T45" i="4"/>
  <c r="U45" i="4"/>
  <c r="W45" i="4"/>
  <c r="V45" i="4"/>
  <c r="R45" i="4"/>
  <c r="V35" i="4"/>
  <c r="P35" i="4"/>
  <c r="S35" i="4"/>
  <c r="T35" i="4"/>
  <c r="O35" i="4"/>
  <c r="U35" i="4"/>
  <c r="R35" i="4"/>
  <c r="W35" i="4"/>
  <c r="Q35" i="4"/>
  <c r="V25" i="4"/>
  <c r="Q25" i="4"/>
  <c r="W25" i="4"/>
  <c r="O25" i="4"/>
  <c r="P25" i="4"/>
  <c r="R25" i="4"/>
  <c r="S25" i="4"/>
  <c r="T25" i="4"/>
  <c r="U25" i="4"/>
  <c r="V15" i="4"/>
  <c r="R15" i="4"/>
  <c r="O15" i="4"/>
  <c r="P15" i="4"/>
  <c r="Q15" i="4"/>
  <c r="S15" i="4"/>
  <c r="W15" i="4"/>
  <c r="U15" i="4"/>
  <c r="T15" i="4"/>
  <c r="V5" i="4"/>
  <c r="S5" i="4"/>
  <c r="Q5" i="4"/>
  <c r="R5" i="4"/>
  <c r="T5" i="4"/>
  <c r="U5" i="4"/>
  <c r="O5" i="4"/>
  <c r="W5" i="4"/>
  <c r="P5" i="4"/>
  <c r="R26" i="3"/>
  <c r="P26" i="3"/>
  <c r="M26" i="3"/>
  <c r="N26" i="3"/>
  <c r="O26" i="3"/>
  <c r="Q26" i="3"/>
  <c r="S26" i="3"/>
  <c r="N62" i="1"/>
  <c r="S62" i="1"/>
  <c r="T62" i="1"/>
  <c r="U62" i="1"/>
  <c r="V62" i="1"/>
  <c r="Q62" i="1"/>
  <c r="O62" i="1"/>
  <c r="P62" i="1"/>
  <c r="R62" i="1"/>
  <c r="R5" i="3"/>
  <c r="S5" i="3"/>
  <c r="M5" i="3"/>
  <c r="N5" i="3"/>
  <c r="O5" i="3"/>
  <c r="P5" i="3"/>
  <c r="Q5" i="3"/>
  <c r="P29" i="4"/>
  <c r="W29" i="4"/>
  <c r="V29" i="4"/>
  <c r="U29" i="4"/>
  <c r="O29" i="4"/>
  <c r="S29" i="4"/>
  <c r="T29" i="4"/>
  <c r="Q29" i="4"/>
  <c r="R29" i="4"/>
  <c r="L10" i="2"/>
  <c r="N10" i="2"/>
  <c r="M10" i="2"/>
  <c r="K10" i="2"/>
  <c r="O10" i="2"/>
  <c r="P46" i="4"/>
  <c r="R46" i="4"/>
  <c r="S46" i="4"/>
  <c r="W46" i="4"/>
  <c r="V46" i="4"/>
  <c r="Q46" i="4"/>
  <c r="T46" i="4"/>
  <c r="U46" i="4"/>
  <c r="O46" i="4"/>
  <c r="M11" i="2"/>
  <c r="N11" i="2"/>
  <c r="O11" i="2"/>
  <c r="K11" i="2"/>
  <c r="L11" i="2"/>
  <c r="O51" i="2"/>
  <c r="M51" i="2"/>
  <c r="L51" i="2"/>
  <c r="K51" i="2"/>
  <c r="N51" i="2"/>
  <c r="K42" i="2"/>
  <c r="N42" i="2"/>
  <c r="M42" i="2"/>
  <c r="O42" i="2"/>
  <c r="L42" i="2"/>
  <c r="T27" i="1"/>
  <c r="N27" i="1"/>
  <c r="O27" i="1"/>
  <c r="Q27" i="1"/>
  <c r="R27" i="1"/>
  <c r="S27" i="1"/>
  <c r="V27" i="1"/>
  <c r="U27" i="1"/>
  <c r="P27" i="1"/>
  <c r="Q30" i="3"/>
  <c r="M30" i="3"/>
  <c r="N30" i="3"/>
  <c r="O30" i="3"/>
  <c r="R30" i="3"/>
  <c r="S30" i="3"/>
  <c r="P30" i="3"/>
  <c r="N47" i="5"/>
  <c r="R47" i="5"/>
  <c r="O47" i="5"/>
  <c r="P47" i="5"/>
  <c r="S47" i="5"/>
  <c r="Q47" i="5"/>
  <c r="T47" i="5"/>
  <c r="N7" i="5"/>
  <c r="R7" i="5"/>
  <c r="Q7" i="5"/>
  <c r="S7" i="5"/>
  <c r="T7" i="5"/>
  <c r="O7" i="5"/>
  <c r="P7" i="5"/>
  <c r="U44" i="4"/>
  <c r="O44" i="4"/>
  <c r="W44" i="4"/>
  <c r="P44" i="4"/>
  <c r="Q44" i="4"/>
  <c r="R44" i="4"/>
  <c r="S44" i="4"/>
  <c r="T44" i="4"/>
  <c r="V44" i="4"/>
  <c r="U14" i="4"/>
  <c r="P14" i="4"/>
  <c r="W14" i="4"/>
  <c r="S14" i="4"/>
  <c r="T14" i="4"/>
  <c r="O14" i="4"/>
  <c r="Q14" i="4"/>
  <c r="R14" i="4"/>
  <c r="V14" i="4"/>
  <c r="S33" i="5"/>
  <c r="P33" i="5"/>
  <c r="N33" i="5"/>
  <c r="O33" i="5"/>
  <c r="Q33" i="5"/>
  <c r="R33" i="5"/>
  <c r="T33" i="5"/>
  <c r="N52" i="1"/>
  <c r="T52" i="1"/>
  <c r="U52" i="1"/>
  <c r="S52" i="1"/>
  <c r="R52" i="1"/>
  <c r="V52" i="1"/>
  <c r="O52" i="1"/>
  <c r="P52" i="1"/>
  <c r="Q52" i="1"/>
  <c r="P52" i="5"/>
  <c r="R52" i="5"/>
  <c r="S52" i="5"/>
  <c r="N52" i="5"/>
  <c r="O52" i="5"/>
  <c r="Q52" i="5"/>
  <c r="T52" i="5"/>
  <c r="P56" i="4"/>
  <c r="Q56" i="4"/>
  <c r="R56" i="4"/>
  <c r="O56" i="4"/>
  <c r="S56" i="4"/>
  <c r="T56" i="4"/>
  <c r="U56" i="4"/>
  <c r="V56" i="4"/>
  <c r="W56" i="4"/>
  <c r="M21" i="2"/>
  <c r="N21" i="2"/>
  <c r="O21" i="2"/>
  <c r="K21" i="2"/>
  <c r="L21" i="2"/>
  <c r="K61" i="2"/>
  <c r="L61" i="2"/>
  <c r="M61" i="2"/>
  <c r="N61" i="2"/>
  <c r="O61" i="2"/>
  <c r="T48" i="1"/>
  <c r="Q48" i="1"/>
  <c r="R48" i="1"/>
  <c r="S48" i="1"/>
  <c r="O48" i="1"/>
  <c r="N48" i="1"/>
  <c r="U48" i="1"/>
  <c r="P48" i="1"/>
  <c r="V48" i="1"/>
  <c r="L12" i="2"/>
  <c r="K12" i="2"/>
  <c r="O12" i="2"/>
  <c r="M12" i="2"/>
  <c r="N12" i="2"/>
  <c r="K52" i="2"/>
  <c r="L52" i="2"/>
  <c r="M52" i="2"/>
  <c r="N52" i="2"/>
  <c r="O52" i="2"/>
  <c r="S57" i="1"/>
  <c r="T57" i="1"/>
  <c r="O57" i="1"/>
  <c r="P57" i="1"/>
  <c r="Q57" i="1"/>
  <c r="R57" i="1"/>
  <c r="U57" i="1"/>
  <c r="V57" i="1"/>
  <c r="N57" i="1"/>
  <c r="U17" i="1"/>
  <c r="Q17" i="1"/>
  <c r="R17" i="1"/>
  <c r="N17" i="1"/>
  <c r="O17" i="1"/>
  <c r="P17" i="1"/>
  <c r="S17" i="1"/>
  <c r="T17" i="1"/>
  <c r="V17" i="1"/>
  <c r="M50" i="3"/>
  <c r="Q50" i="3"/>
  <c r="R50" i="3"/>
  <c r="N50" i="3"/>
  <c r="S50" i="3"/>
  <c r="P50" i="3"/>
  <c r="O50" i="3"/>
  <c r="M10" i="3"/>
  <c r="O10" i="3"/>
  <c r="Q10" i="3"/>
  <c r="R10" i="3"/>
  <c r="N10" i="3"/>
  <c r="S10" i="3"/>
  <c r="P10" i="3"/>
  <c r="N37" i="5"/>
  <c r="Q37" i="5"/>
  <c r="S37" i="5"/>
  <c r="T37" i="5"/>
  <c r="O37" i="5"/>
  <c r="P37" i="5"/>
  <c r="R37" i="5"/>
  <c r="V64" i="4"/>
  <c r="W64" i="4"/>
  <c r="O64" i="4"/>
  <c r="R64" i="4"/>
  <c r="S64" i="4"/>
  <c r="P64" i="4"/>
  <c r="Q64" i="4"/>
  <c r="T64" i="4"/>
  <c r="U64" i="4"/>
  <c r="U24" i="4"/>
  <c r="O24" i="4"/>
  <c r="S24" i="4"/>
  <c r="T24" i="4"/>
  <c r="W24" i="4"/>
  <c r="R24" i="4"/>
  <c r="V24" i="4"/>
  <c r="P24" i="4"/>
  <c r="Q24" i="4"/>
  <c r="N13" i="2"/>
  <c r="M13" i="2"/>
  <c r="K13" i="2"/>
  <c r="L13" i="2"/>
  <c r="O13" i="2"/>
  <c r="O23" i="2"/>
  <c r="M23" i="2"/>
  <c r="K23" i="2"/>
  <c r="N23" i="2"/>
  <c r="L23" i="2"/>
  <c r="N33" i="2"/>
  <c r="O33" i="2"/>
  <c r="L33" i="2"/>
  <c r="K33" i="2"/>
  <c r="M33" i="2"/>
  <c r="K43" i="2"/>
  <c r="L43" i="2"/>
  <c r="M43" i="2"/>
  <c r="N43" i="2"/>
  <c r="O43" i="2"/>
  <c r="N53" i="2"/>
  <c r="K53" i="2"/>
  <c r="M53" i="2"/>
  <c r="L53" i="2"/>
  <c r="O53" i="2"/>
  <c r="K63" i="2"/>
  <c r="L63" i="2"/>
  <c r="M63" i="2"/>
  <c r="N63" i="2"/>
  <c r="O63" i="2"/>
  <c r="R66" i="1"/>
  <c r="P66" i="1"/>
  <c r="U66" i="1"/>
  <c r="V66" i="1"/>
  <c r="S66" i="1"/>
  <c r="Q66" i="1"/>
  <c r="T66" i="1"/>
  <c r="N66" i="1"/>
  <c r="O66" i="1"/>
  <c r="R56" i="1"/>
  <c r="Q56" i="1"/>
  <c r="N56" i="1"/>
  <c r="V56" i="1"/>
  <c r="T56" i="1"/>
  <c r="O56" i="1"/>
  <c r="P56" i="1"/>
  <c r="U56" i="1"/>
  <c r="S56" i="1"/>
  <c r="R46" i="1"/>
  <c r="S46" i="1"/>
  <c r="T46" i="1"/>
  <c r="V46" i="1"/>
  <c r="Q46" i="1"/>
  <c r="N46" i="1"/>
  <c r="O46" i="1"/>
  <c r="U46" i="1"/>
  <c r="P46" i="1"/>
  <c r="R36" i="1"/>
  <c r="T36" i="1"/>
  <c r="U36" i="1"/>
  <c r="N36" i="1"/>
  <c r="O36" i="1"/>
  <c r="P36" i="1"/>
  <c r="Q36" i="1"/>
  <c r="S36" i="1"/>
  <c r="V36" i="1"/>
  <c r="S26" i="1"/>
  <c r="N26" i="1"/>
  <c r="O26" i="1"/>
  <c r="P26" i="1"/>
  <c r="Q26" i="1"/>
  <c r="R26" i="1"/>
  <c r="V26" i="1"/>
  <c r="U26" i="1"/>
  <c r="T26" i="1"/>
  <c r="T16" i="1"/>
  <c r="O16" i="1"/>
  <c r="P16" i="1"/>
  <c r="N16" i="1"/>
  <c r="Q16" i="1"/>
  <c r="U16" i="1"/>
  <c r="S16" i="1"/>
  <c r="R16" i="1"/>
  <c r="V16" i="1"/>
  <c r="U6" i="1"/>
  <c r="R6" i="1"/>
  <c r="S6" i="1"/>
  <c r="V6" i="1"/>
  <c r="N6" i="1"/>
  <c r="Q6" i="1"/>
  <c r="P6" i="1"/>
  <c r="T6" i="1"/>
  <c r="O6" i="1"/>
  <c r="R59" i="3"/>
  <c r="P59" i="3"/>
  <c r="N59" i="3"/>
  <c r="O59" i="3"/>
  <c r="Q59" i="3"/>
  <c r="S59" i="3"/>
  <c r="M59" i="3"/>
  <c r="S49" i="3"/>
  <c r="M49" i="3"/>
  <c r="N49" i="3"/>
  <c r="O49" i="3"/>
  <c r="P49" i="3"/>
  <c r="R49" i="3"/>
  <c r="Q49" i="3"/>
  <c r="S39" i="3"/>
  <c r="P39" i="3"/>
  <c r="Q39" i="3"/>
  <c r="M39" i="3"/>
  <c r="N39" i="3"/>
  <c r="R39" i="3"/>
  <c r="O39" i="3"/>
  <c r="M29" i="3"/>
  <c r="S29" i="3"/>
  <c r="R29" i="3"/>
  <c r="O29" i="3"/>
  <c r="Q29" i="3"/>
  <c r="P29" i="3"/>
  <c r="N29" i="3"/>
  <c r="P19" i="3"/>
  <c r="S19" i="3"/>
  <c r="N19" i="3"/>
  <c r="O19" i="3"/>
  <c r="Q19" i="3"/>
  <c r="M19" i="3"/>
  <c r="R19" i="3"/>
  <c r="P9" i="3"/>
  <c r="S9" i="3"/>
  <c r="Q9" i="3"/>
  <c r="R9" i="3"/>
  <c r="N9" i="3"/>
  <c r="M9" i="3"/>
  <c r="O9" i="3"/>
  <c r="R66" i="5"/>
  <c r="T66" i="5"/>
  <c r="N66" i="5"/>
  <c r="P66" i="5"/>
  <c r="Q66" i="5"/>
  <c r="S66" i="5"/>
  <c r="O66" i="5"/>
  <c r="R56" i="5"/>
  <c r="T56" i="5"/>
  <c r="N56" i="5"/>
  <c r="O56" i="5"/>
  <c r="P56" i="5"/>
  <c r="Q56" i="5"/>
  <c r="S56" i="5"/>
  <c r="R46" i="5"/>
  <c r="T46" i="5"/>
  <c r="S46" i="5"/>
  <c r="O46" i="5"/>
  <c r="P46" i="5"/>
  <c r="Q46" i="5"/>
  <c r="N46" i="5"/>
  <c r="R36" i="5"/>
  <c r="T36" i="5"/>
  <c r="N36" i="5"/>
  <c r="P36" i="5"/>
  <c r="O36" i="5"/>
  <c r="Q36" i="5"/>
  <c r="S36" i="5"/>
  <c r="R26" i="5"/>
  <c r="T26" i="5"/>
  <c r="N26" i="5"/>
  <c r="S26" i="5"/>
  <c r="P26" i="5"/>
  <c r="Q26" i="5"/>
  <c r="O26" i="5"/>
  <c r="R16" i="5"/>
  <c r="T16" i="5"/>
  <c r="Q16" i="5"/>
  <c r="S16" i="5"/>
  <c r="O16" i="5"/>
  <c r="P16" i="5"/>
  <c r="N16" i="5"/>
  <c r="R6" i="5"/>
  <c r="T6" i="5"/>
  <c r="S6" i="5"/>
  <c r="P6" i="5"/>
  <c r="Q6" i="5"/>
  <c r="N6" i="5"/>
  <c r="O6" i="5"/>
  <c r="W63" i="4"/>
  <c r="T63" i="4"/>
  <c r="U63" i="4"/>
  <c r="R63" i="4"/>
  <c r="S63" i="4"/>
  <c r="V63" i="4"/>
  <c r="P63" i="4"/>
  <c r="O63" i="4"/>
  <c r="Q63" i="4"/>
  <c r="W53" i="4"/>
  <c r="U53" i="4"/>
  <c r="V53" i="4"/>
  <c r="P53" i="4"/>
  <c r="T53" i="4"/>
  <c r="S53" i="4"/>
  <c r="Q53" i="4"/>
  <c r="O53" i="4"/>
  <c r="R53" i="4"/>
  <c r="T43" i="4"/>
  <c r="V43" i="4"/>
  <c r="U43" i="4"/>
  <c r="W43" i="4"/>
  <c r="S43" i="4"/>
  <c r="R43" i="4"/>
  <c r="P43" i="4"/>
  <c r="O43" i="4"/>
  <c r="Q43" i="4"/>
  <c r="T33" i="4"/>
  <c r="W33" i="4"/>
  <c r="R33" i="4"/>
  <c r="U33" i="4"/>
  <c r="O33" i="4"/>
  <c r="P33" i="4"/>
  <c r="Q33" i="4"/>
  <c r="S33" i="4"/>
  <c r="V33" i="4"/>
  <c r="T23" i="4"/>
  <c r="P23" i="4"/>
  <c r="Q23" i="4"/>
  <c r="O23" i="4"/>
  <c r="R23" i="4"/>
  <c r="S23" i="4"/>
  <c r="W23" i="4"/>
  <c r="U23" i="4"/>
  <c r="V23" i="4"/>
  <c r="T13" i="4"/>
  <c r="S13" i="4"/>
  <c r="U13" i="4"/>
  <c r="P13" i="4"/>
  <c r="Q13" i="4"/>
  <c r="W13" i="4"/>
  <c r="R13" i="4"/>
  <c r="V13" i="4"/>
  <c r="O13" i="4"/>
  <c r="S43" i="5"/>
  <c r="Q43" i="5"/>
  <c r="T43" i="5"/>
  <c r="R43" i="5"/>
  <c r="O43" i="5"/>
  <c r="P43" i="5"/>
  <c r="N43" i="5"/>
  <c r="N42" i="1"/>
  <c r="U42" i="1"/>
  <c r="V42" i="1"/>
  <c r="P42" i="1"/>
  <c r="Q42" i="1"/>
  <c r="R42" i="1"/>
  <c r="S42" i="1"/>
  <c r="O42" i="1"/>
  <c r="T42" i="1"/>
  <c r="P32" i="5"/>
  <c r="R32" i="5"/>
  <c r="S32" i="5"/>
  <c r="N32" i="5"/>
  <c r="O32" i="5"/>
  <c r="Q32" i="5"/>
  <c r="T32" i="5"/>
  <c r="O66" i="4"/>
  <c r="U66" i="4"/>
  <c r="P66" i="4"/>
  <c r="Q66" i="4"/>
  <c r="R66" i="4"/>
  <c r="S66" i="4"/>
  <c r="T66" i="4"/>
  <c r="V66" i="4"/>
  <c r="W66" i="4"/>
  <c r="K41" i="2"/>
  <c r="L41" i="2"/>
  <c r="M41" i="2"/>
  <c r="N41" i="2"/>
  <c r="O41" i="2"/>
  <c r="T38" i="1"/>
  <c r="N38" i="1"/>
  <c r="O38" i="1"/>
  <c r="P38" i="1"/>
  <c r="Q38" i="1"/>
  <c r="U38" i="1"/>
  <c r="R38" i="1"/>
  <c r="S38" i="1"/>
  <c r="V38" i="1"/>
  <c r="L22" i="2"/>
  <c r="N22" i="2"/>
  <c r="K22" i="2"/>
  <c r="O22" i="2"/>
  <c r="M22" i="2"/>
  <c r="K62" i="2"/>
  <c r="N62" i="2"/>
  <c r="L62" i="2"/>
  <c r="M62" i="2"/>
  <c r="O62" i="2"/>
  <c r="S47" i="1"/>
  <c r="U47" i="1"/>
  <c r="V47" i="1"/>
  <c r="N47" i="1"/>
  <c r="O47" i="1"/>
  <c r="R47" i="1"/>
  <c r="T47" i="1"/>
  <c r="P47" i="1"/>
  <c r="Q47" i="1"/>
  <c r="V7" i="1"/>
  <c r="T7" i="1"/>
  <c r="U7" i="1"/>
  <c r="N7" i="1"/>
  <c r="O7" i="1"/>
  <c r="P7" i="1"/>
  <c r="Q7" i="1"/>
  <c r="R7" i="1"/>
  <c r="S7" i="1"/>
  <c r="M40" i="3"/>
  <c r="O40" i="3"/>
  <c r="R40" i="3"/>
  <c r="S40" i="3"/>
  <c r="P40" i="3"/>
  <c r="N40" i="3"/>
  <c r="Q40" i="3"/>
  <c r="N67" i="5"/>
  <c r="T67" i="5"/>
  <c r="P67" i="5"/>
  <c r="Q67" i="5"/>
  <c r="R67" i="5"/>
  <c r="O67" i="5"/>
  <c r="S67" i="5"/>
  <c r="N27" i="5"/>
  <c r="P27" i="5"/>
  <c r="T27" i="5"/>
  <c r="S27" i="5"/>
  <c r="O27" i="5"/>
  <c r="R27" i="5"/>
  <c r="Q27" i="5"/>
  <c r="U34" i="4"/>
  <c r="P34" i="4"/>
  <c r="Q34" i="4"/>
  <c r="O34" i="4"/>
  <c r="R34" i="4"/>
  <c r="S34" i="4"/>
  <c r="W34" i="4"/>
  <c r="V34" i="4"/>
  <c r="T34" i="4"/>
  <c r="L14" i="2"/>
  <c r="K14" i="2"/>
  <c r="M14" i="2"/>
  <c r="N14" i="2"/>
  <c r="O14" i="2"/>
  <c r="L24" i="2"/>
  <c r="O24" i="2"/>
  <c r="K24" i="2"/>
  <c r="M24" i="2"/>
  <c r="N24" i="2"/>
  <c r="L34" i="2"/>
  <c r="K34" i="2"/>
  <c r="M34" i="2"/>
  <c r="N34" i="2"/>
  <c r="O34" i="2"/>
  <c r="K44" i="2"/>
  <c r="O44" i="2"/>
  <c r="N44" i="2"/>
  <c r="L44" i="2"/>
  <c r="M44" i="2"/>
  <c r="K54" i="2"/>
  <c r="L54" i="2"/>
  <c r="M54" i="2"/>
  <c r="N54" i="2"/>
  <c r="O54" i="2"/>
  <c r="K64" i="2"/>
  <c r="O64" i="2"/>
  <c r="M64" i="2"/>
  <c r="L64" i="2"/>
  <c r="N64" i="2"/>
  <c r="Q65" i="1"/>
  <c r="N65" i="1"/>
  <c r="R65" i="1"/>
  <c r="S65" i="1"/>
  <c r="T65" i="1"/>
  <c r="O65" i="1"/>
  <c r="P65" i="1"/>
  <c r="V65" i="1"/>
  <c r="U65" i="1"/>
  <c r="Q55" i="1"/>
  <c r="O55" i="1"/>
  <c r="U55" i="1"/>
  <c r="V55" i="1"/>
  <c r="S55" i="1"/>
  <c r="N55" i="1"/>
  <c r="P55" i="1"/>
  <c r="R55" i="1"/>
  <c r="T55" i="1"/>
  <c r="Q45" i="1"/>
  <c r="P45" i="1"/>
  <c r="R45" i="1"/>
  <c r="O45" i="1"/>
  <c r="S45" i="1"/>
  <c r="T45" i="1"/>
  <c r="N45" i="1"/>
  <c r="U45" i="1"/>
  <c r="V45" i="1"/>
  <c r="Q35" i="1"/>
  <c r="R35" i="1"/>
  <c r="S35" i="1"/>
  <c r="N35" i="1"/>
  <c r="O35" i="1"/>
  <c r="U35" i="1"/>
  <c r="P35" i="1"/>
  <c r="T35" i="1"/>
  <c r="V35" i="1"/>
  <c r="R25" i="1"/>
  <c r="U25" i="1"/>
  <c r="V25" i="1"/>
  <c r="T25" i="1"/>
  <c r="N25" i="1"/>
  <c r="Q25" i="1"/>
  <c r="P25" i="1"/>
  <c r="O25" i="1"/>
  <c r="S25" i="1"/>
  <c r="S15" i="1"/>
  <c r="N15" i="1"/>
  <c r="R15" i="1"/>
  <c r="T15" i="1"/>
  <c r="U15" i="1"/>
  <c r="V15" i="1"/>
  <c r="P15" i="1"/>
  <c r="Q15" i="1"/>
  <c r="O15" i="1"/>
  <c r="T5" i="1"/>
  <c r="P5" i="1"/>
  <c r="Q5" i="1"/>
  <c r="O5" i="1"/>
  <c r="R5" i="1"/>
  <c r="S5" i="1"/>
  <c r="U5" i="1"/>
  <c r="V5" i="1"/>
  <c r="N5" i="1"/>
  <c r="N58" i="3"/>
  <c r="S58" i="3"/>
  <c r="Q58" i="3"/>
  <c r="R58" i="3"/>
  <c r="M58" i="3"/>
  <c r="P58" i="3"/>
  <c r="O58" i="3"/>
  <c r="R48" i="3"/>
  <c r="N48" i="3"/>
  <c r="S48" i="3"/>
  <c r="P48" i="3"/>
  <c r="O48" i="3"/>
  <c r="M48" i="3"/>
  <c r="Q48" i="3"/>
  <c r="R38" i="3"/>
  <c r="S38" i="3"/>
  <c r="M38" i="3"/>
  <c r="N38" i="3"/>
  <c r="O38" i="3"/>
  <c r="Q38" i="3"/>
  <c r="P38" i="3"/>
  <c r="N28" i="3"/>
  <c r="O28" i="3"/>
  <c r="Q28" i="3"/>
  <c r="M28" i="3"/>
  <c r="P28" i="3"/>
  <c r="R28" i="3"/>
  <c r="S28" i="3"/>
  <c r="Q18" i="3"/>
  <c r="N18" i="3"/>
  <c r="P18" i="3"/>
  <c r="M18" i="3"/>
  <c r="O18" i="3"/>
  <c r="R18" i="3"/>
  <c r="S18" i="3"/>
  <c r="Q8" i="3"/>
  <c r="R8" i="3"/>
  <c r="O8" i="3"/>
  <c r="N8" i="3"/>
  <c r="S8" i="3"/>
  <c r="M8" i="3"/>
  <c r="P8" i="3"/>
  <c r="O65" i="5"/>
  <c r="Q65" i="5"/>
  <c r="R65" i="5"/>
  <c r="N65" i="5"/>
  <c r="P65" i="5"/>
  <c r="T65" i="5"/>
  <c r="S65" i="5"/>
  <c r="O55" i="5"/>
  <c r="Q55" i="5"/>
  <c r="R55" i="5"/>
  <c r="T55" i="5"/>
  <c r="N55" i="5"/>
  <c r="S55" i="5"/>
  <c r="P55" i="5"/>
  <c r="O45" i="5"/>
  <c r="Q45" i="5"/>
  <c r="R45" i="5"/>
  <c r="S45" i="5"/>
  <c r="N45" i="5"/>
  <c r="P45" i="5"/>
  <c r="T45" i="5"/>
  <c r="O35" i="5"/>
  <c r="Q35" i="5"/>
  <c r="R35" i="5"/>
  <c r="P35" i="5"/>
  <c r="S35" i="5"/>
  <c r="T35" i="5"/>
  <c r="N35" i="5"/>
  <c r="O25" i="5"/>
  <c r="Q25" i="5"/>
  <c r="R25" i="5"/>
  <c r="N25" i="5"/>
  <c r="P25" i="5"/>
  <c r="S25" i="5"/>
  <c r="T25" i="5"/>
  <c r="O15" i="5"/>
  <c r="Q15" i="5"/>
  <c r="R15" i="5"/>
  <c r="T15" i="5"/>
  <c r="N15" i="5"/>
  <c r="P15" i="5"/>
  <c r="S15" i="5"/>
  <c r="O5" i="5"/>
  <c r="Q5" i="5"/>
  <c r="R5" i="5"/>
  <c r="S5" i="5"/>
  <c r="N5" i="5"/>
  <c r="P5" i="5"/>
  <c r="T5" i="5"/>
  <c r="V62" i="4"/>
  <c r="R62" i="4"/>
  <c r="S62" i="4"/>
  <c r="Q62" i="4"/>
  <c r="U62" i="4"/>
  <c r="W62" i="4"/>
  <c r="P62" i="4"/>
  <c r="O62" i="4"/>
  <c r="T62" i="4"/>
  <c r="V52" i="4"/>
  <c r="S52" i="4"/>
  <c r="T52" i="4"/>
  <c r="Q52" i="4"/>
  <c r="R52" i="4"/>
  <c r="O52" i="4"/>
  <c r="P52" i="4"/>
  <c r="U52" i="4"/>
  <c r="W52" i="4"/>
  <c r="S42" i="4"/>
  <c r="T42" i="4"/>
  <c r="Q42" i="4"/>
  <c r="R42" i="4"/>
  <c r="O42" i="4"/>
  <c r="P42" i="4"/>
  <c r="U42" i="4"/>
  <c r="V42" i="4"/>
  <c r="W42" i="4"/>
  <c r="S32" i="4"/>
  <c r="U32" i="4"/>
  <c r="V32" i="4"/>
  <c r="W32" i="4"/>
  <c r="P32" i="4"/>
  <c r="Q32" i="4"/>
  <c r="R32" i="4"/>
  <c r="O32" i="4"/>
  <c r="T32" i="4"/>
  <c r="S22" i="4"/>
  <c r="V22" i="4"/>
  <c r="T22" i="4"/>
  <c r="U22" i="4"/>
  <c r="Q22" i="4"/>
  <c r="O22" i="4"/>
  <c r="P22" i="4"/>
  <c r="R22" i="4"/>
  <c r="W22" i="4"/>
  <c r="S12" i="4"/>
  <c r="W12" i="4"/>
  <c r="P12" i="4"/>
  <c r="Q12" i="4"/>
  <c r="V12" i="4"/>
  <c r="U12" i="4"/>
  <c r="O12" i="4"/>
  <c r="R12" i="4"/>
  <c r="T12" i="4"/>
  <c r="O63" i="1"/>
  <c r="U63" i="1"/>
  <c r="T63" i="1"/>
  <c r="P63" i="1"/>
  <c r="R63" i="1"/>
  <c r="N63" i="1"/>
  <c r="Q63" i="1"/>
  <c r="S63" i="1"/>
  <c r="V63" i="1"/>
  <c r="P42" i="5"/>
  <c r="R42" i="5"/>
  <c r="S42" i="5"/>
  <c r="O42" i="5"/>
  <c r="Q42" i="5"/>
  <c r="T42" i="5"/>
  <c r="N42" i="5"/>
  <c r="P19" i="4"/>
  <c r="O19" i="4"/>
  <c r="Q19" i="4"/>
  <c r="U19" i="4"/>
  <c r="S19" i="4"/>
  <c r="T19" i="4"/>
  <c r="V19" i="4"/>
  <c r="W19" i="4"/>
  <c r="R19" i="4"/>
  <c r="Q29" i="5"/>
  <c r="S29" i="5"/>
  <c r="T29" i="5"/>
  <c r="O29" i="5"/>
  <c r="P29" i="5"/>
  <c r="R29" i="5"/>
  <c r="N29" i="5"/>
  <c r="M31" i="2"/>
  <c r="L31" i="2"/>
  <c r="N31" i="2"/>
  <c r="O31" i="2"/>
  <c r="K31" i="2"/>
  <c r="T58" i="1"/>
  <c r="V58" i="1"/>
  <c r="R58" i="1"/>
  <c r="S58" i="1"/>
  <c r="U58" i="1"/>
  <c r="P58" i="1"/>
  <c r="O58" i="1"/>
  <c r="N58" i="1"/>
  <c r="Q58" i="1"/>
  <c r="L32" i="2"/>
  <c r="M32" i="2"/>
  <c r="N32" i="2"/>
  <c r="K32" i="2"/>
  <c r="O32" i="2"/>
  <c r="S67" i="1"/>
  <c r="R67" i="1"/>
  <c r="N67" i="1"/>
  <c r="V67" i="1"/>
  <c r="O67" i="1"/>
  <c r="Q67" i="1"/>
  <c r="T67" i="1"/>
  <c r="P67" i="1"/>
  <c r="U67" i="1"/>
  <c r="S37" i="1"/>
  <c r="V37" i="1"/>
  <c r="R37" i="1"/>
  <c r="T37" i="1"/>
  <c r="U37" i="1"/>
  <c r="P37" i="1"/>
  <c r="Q37" i="1"/>
  <c r="N37" i="1"/>
  <c r="O37" i="1"/>
  <c r="P20" i="3"/>
  <c r="R20" i="3"/>
  <c r="M20" i="3"/>
  <c r="N20" i="3"/>
  <c r="O20" i="3"/>
  <c r="Q20" i="3"/>
  <c r="S20" i="3"/>
  <c r="N57" i="5"/>
  <c r="S57" i="5"/>
  <c r="Q57" i="5"/>
  <c r="O57" i="5"/>
  <c r="P57" i="5"/>
  <c r="R57" i="5"/>
  <c r="T57" i="5"/>
  <c r="N17" i="5"/>
  <c r="O17" i="5"/>
  <c r="S17" i="5"/>
  <c r="R17" i="5"/>
  <c r="T17" i="5"/>
  <c r="Q17" i="5"/>
  <c r="P17" i="5"/>
  <c r="W54" i="4"/>
  <c r="T54" i="4"/>
  <c r="P54" i="4"/>
  <c r="Q54" i="4"/>
  <c r="O54" i="4"/>
  <c r="R54" i="4"/>
  <c r="S54" i="4"/>
  <c r="U54" i="4"/>
  <c r="V54" i="4"/>
  <c r="U4" i="4"/>
  <c r="Q4" i="4"/>
  <c r="O4" i="4"/>
  <c r="P4" i="4"/>
  <c r="R4" i="4"/>
  <c r="S4" i="4"/>
  <c r="W4" i="4"/>
  <c r="T4" i="4"/>
  <c r="V4" i="4"/>
  <c r="K5" i="2"/>
  <c r="L5" i="2"/>
  <c r="O5" i="2"/>
  <c r="M5" i="2"/>
  <c r="N5" i="2"/>
  <c r="O15" i="2"/>
  <c r="N15" i="2"/>
  <c r="K15" i="2"/>
  <c r="M15" i="2"/>
  <c r="L15" i="2"/>
  <c r="O25" i="2"/>
  <c r="L25" i="2"/>
  <c r="M25" i="2"/>
  <c r="N25" i="2"/>
  <c r="K25" i="2"/>
  <c r="O35" i="2"/>
  <c r="N35" i="2"/>
  <c r="L35" i="2"/>
  <c r="K35" i="2"/>
  <c r="M35" i="2"/>
  <c r="L45" i="2"/>
  <c r="M45" i="2"/>
  <c r="N45" i="2"/>
  <c r="K45" i="2"/>
  <c r="O45" i="2"/>
  <c r="O55" i="2"/>
  <c r="N55" i="2"/>
  <c r="K55" i="2"/>
  <c r="L55" i="2"/>
  <c r="M55" i="2"/>
  <c r="L65" i="2"/>
  <c r="M65" i="2"/>
  <c r="N65" i="2"/>
  <c r="K65" i="2"/>
  <c r="O65" i="2"/>
  <c r="P64" i="1"/>
  <c r="N64" i="1"/>
  <c r="O64" i="1"/>
  <c r="Q64" i="1"/>
  <c r="R64" i="1"/>
  <c r="S64" i="1"/>
  <c r="T64" i="1"/>
  <c r="V64" i="1"/>
  <c r="U64" i="1"/>
  <c r="P54" i="1"/>
  <c r="R54" i="1"/>
  <c r="S54" i="1"/>
  <c r="T54" i="1"/>
  <c r="O54" i="1"/>
  <c r="Q54" i="1"/>
  <c r="U54" i="1"/>
  <c r="N54" i="1"/>
  <c r="V54" i="1"/>
  <c r="P44" i="1"/>
  <c r="N44" i="1"/>
  <c r="O44" i="1"/>
  <c r="V44" i="1"/>
  <c r="U44" i="1"/>
  <c r="R44" i="1"/>
  <c r="Q44" i="1"/>
  <c r="S44" i="1"/>
  <c r="T44" i="1"/>
  <c r="P34" i="1"/>
  <c r="O34" i="1"/>
  <c r="Q34" i="1"/>
  <c r="S34" i="1"/>
  <c r="T34" i="1"/>
  <c r="U34" i="1"/>
  <c r="V34" i="1"/>
  <c r="N34" i="1"/>
  <c r="R34" i="1"/>
  <c r="Q24" i="1"/>
  <c r="S24" i="1"/>
  <c r="T24" i="1"/>
  <c r="O24" i="1"/>
  <c r="P24" i="1"/>
  <c r="R24" i="1"/>
  <c r="U24" i="1"/>
  <c r="V24" i="1"/>
  <c r="N24" i="1"/>
  <c r="R14" i="1"/>
  <c r="V14" i="1"/>
  <c r="N14" i="1"/>
  <c r="O14" i="1"/>
  <c r="P14" i="1"/>
  <c r="Q14" i="1"/>
  <c r="S14" i="1"/>
  <c r="T14" i="1"/>
  <c r="U14" i="1"/>
  <c r="S4" i="1"/>
  <c r="N4" i="1"/>
  <c r="O4" i="1"/>
  <c r="P4" i="1"/>
  <c r="Q4" i="1"/>
  <c r="R4" i="1"/>
  <c r="V4" i="1"/>
  <c r="T4" i="1"/>
  <c r="U4" i="1"/>
  <c r="N57" i="3"/>
  <c r="M57" i="3"/>
  <c r="O57" i="3"/>
  <c r="Q57" i="3"/>
  <c r="R57" i="3"/>
  <c r="S57" i="3"/>
  <c r="P57" i="3"/>
  <c r="N47" i="3"/>
  <c r="M47" i="3"/>
  <c r="P47" i="3"/>
  <c r="R47" i="3"/>
  <c r="S47" i="3"/>
  <c r="O47" i="3"/>
  <c r="Q47" i="3"/>
  <c r="N37" i="3"/>
  <c r="M37" i="3"/>
  <c r="S37" i="3"/>
  <c r="P37" i="3"/>
  <c r="Q37" i="3"/>
  <c r="O37" i="3"/>
  <c r="R37" i="3"/>
  <c r="M17" i="3"/>
  <c r="Q17" i="3"/>
  <c r="R17" i="3"/>
  <c r="N17" i="3"/>
  <c r="O17" i="3"/>
  <c r="S17" i="3"/>
  <c r="P17" i="3"/>
  <c r="M7" i="3"/>
  <c r="N7" i="3"/>
  <c r="P7" i="3"/>
  <c r="O7" i="3"/>
  <c r="Q7" i="3"/>
  <c r="R7" i="3"/>
  <c r="S7" i="3"/>
  <c r="N64" i="5"/>
  <c r="O64" i="5"/>
  <c r="T64" i="5"/>
  <c r="Q64" i="5"/>
  <c r="P64" i="5"/>
  <c r="R64" i="5"/>
  <c r="S64" i="5"/>
  <c r="N54" i="5"/>
  <c r="O54" i="5"/>
  <c r="P54" i="5"/>
  <c r="T54" i="5"/>
  <c r="S54" i="5"/>
  <c r="R54" i="5"/>
  <c r="Q54" i="5"/>
  <c r="N44" i="5"/>
  <c r="O44" i="5"/>
  <c r="R44" i="5"/>
  <c r="S44" i="5"/>
  <c r="T44" i="5"/>
  <c r="P44" i="5"/>
  <c r="Q44" i="5"/>
  <c r="N34" i="5"/>
  <c r="O34" i="5"/>
  <c r="P34" i="5"/>
  <c r="R34" i="5"/>
  <c r="S34" i="5"/>
  <c r="Q34" i="5"/>
  <c r="T34" i="5"/>
  <c r="N24" i="5"/>
  <c r="O24" i="5"/>
  <c r="Q24" i="5"/>
  <c r="R24" i="5"/>
  <c r="S24" i="5"/>
  <c r="T24" i="5"/>
  <c r="P24" i="5"/>
  <c r="N14" i="5"/>
  <c r="O14" i="5"/>
  <c r="T14" i="5"/>
  <c r="P14" i="5"/>
  <c r="Q14" i="5"/>
  <c r="S14" i="5"/>
  <c r="R14" i="5"/>
  <c r="N4" i="5"/>
  <c r="O4" i="5"/>
  <c r="S4" i="5"/>
  <c r="T4" i="5"/>
  <c r="P4" i="5"/>
  <c r="R4" i="5"/>
  <c r="Q4" i="5"/>
  <c r="U61" i="4"/>
  <c r="P61" i="4"/>
  <c r="Q61" i="4"/>
  <c r="O61" i="4"/>
  <c r="R61" i="4"/>
  <c r="S61" i="4"/>
  <c r="T61" i="4"/>
  <c r="V61" i="4"/>
  <c r="W61" i="4"/>
  <c r="U51" i="4"/>
  <c r="Q51" i="4"/>
  <c r="R51" i="4"/>
  <c r="T51" i="4"/>
  <c r="P51" i="4"/>
  <c r="S51" i="4"/>
  <c r="V51" i="4"/>
  <c r="W51" i="4"/>
  <c r="O51" i="4"/>
  <c r="R41" i="4"/>
  <c r="Q41" i="4"/>
  <c r="O41" i="4"/>
  <c r="W41" i="4"/>
  <c r="U41" i="4"/>
  <c r="V41" i="4"/>
  <c r="S41" i="4"/>
  <c r="P41" i="4"/>
  <c r="T41" i="4"/>
  <c r="R31" i="4"/>
  <c r="S31" i="4"/>
  <c r="Q31" i="4"/>
  <c r="T31" i="4"/>
  <c r="V31" i="4"/>
  <c r="W31" i="4"/>
  <c r="O31" i="4"/>
  <c r="P31" i="4"/>
  <c r="U31" i="4"/>
  <c r="R21" i="4"/>
  <c r="T21" i="4"/>
  <c r="V21" i="4"/>
  <c r="W21" i="4"/>
  <c r="Q21" i="4"/>
  <c r="S21" i="4"/>
  <c r="U21" i="4"/>
  <c r="O21" i="4"/>
  <c r="P21" i="4"/>
  <c r="R11" i="4"/>
  <c r="U11" i="4"/>
  <c r="P11" i="4"/>
  <c r="Q11" i="4"/>
  <c r="S11" i="4"/>
  <c r="O11" i="4"/>
  <c r="T11" i="4"/>
  <c r="V11" i="4"/>
  <c r="W11" i="4"/>
  <c r="V70" i="1" l="1"/>
  <c r="Q70" i="1"/>
  <c r="P70" i="1"/>
  <c r="O70" i="1"/>
  <c r="U70" i="1"/>
  <c r="N70" i="1"/>
  <c r="R70" i="1"/>
  <c r="S70" i="1"/>
  <c r="T70" i="1"/>
  <c r="R70" i="3"/>
  <c r="S70" i="3"/>
  <c r="N70" i="3"/>
  <c r="Q70" i="3"/>
  <c r="O70" i="3"/>
  <c r="M70" i="3"/>
  <c r="P70" i="3"/>
  <c r="Q70" i="4"/>
  <c r="V70" i="4"/>
  <c r="W70" i="4"/>
  <c r="U70" i="4"/>
  <c r="R70" i="4"/>
  <c r="P70" i="4"/>
  <c r="O70" i="4"/>
  <c r="T70" i="4"/>
  <c r="S70" i="4"/>
  <c r="L70" i="2"/>
  <c r="M70" i="2"/>
  <c r="O70" i="2"/>
  <c r="N70" i="2"/>
  <c r="K70" i="2"/>
  <c r="N70" i="5"/>
  <c r="O70" i="5"/>
  <c r="Q70" i="5"/>
  <c r="T70" i="5"/>
  <c r="P70" i="5"/>
  <c r="R70" i="5"/>
  <c r="S70" i="5"/>
</calcChain>
</file>

<file path=xl/sharedStrings.xml><?xml version="1.0" encoding="utf-8"?>
<sst xmlns="http://schemas.openxmlformats.org/spreadsheetml/2006/main" count="1119" uniqueCount="125">
  <si>
    <t>sample1</t>
  </si>
  <si>
    <t>sample10</t>
  </si>
  <si>
    <t>sample11</t>
  </si>
  <si>
    <t>sample13</t>
  </si>
  <si>
    <t>sample14</t>
  </si>
  <si>
    <t>sample15</t>
  </si>
  <si>
    <t>sample17</t>
  </si>
  <si>
    <t>sample19</t>
  </si>
  <si>
    <t>sample2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3</t>
  </si>
  <si>
    <t>sample30</t>
  </si>
  <si>
    <t>sample31</t>
  </si>
  <si>
    <t>sample32</t>
  </si>
  <si>
    <t>sample33</t>
  </si>
  <si>
    <t>sample34</t>
  </si>
  <si>
    <t>sample36</t>
  </si>
  <si>
    <t>sample37</t>
  </si>
  <si>
    <t>sample38</t>
  </si>
  <si>
    <t>sample39</t>
  </si>
  <si>
    <t>sample4</t>
  </si>
  <si>
    <t>sample40</t>
  </si>
  <si>
    <t>sample41</t>
  </si>
  <si>
    <t>sample42</t>
  </si>
  <si>
    <t>sample43</t>
  </si>
  <si>
    <t>sample44</t>
  </si>
  <si>
    <t>sample46</t>
  </si>
  <si>
    <t>sample47</t>
  </si>
  <si>
    <t>sample49</t>
  </si>
  <si>
    <t>sample5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</t>
  </si>
  <si>
    <t>sample63</t>
  </si>
  <si>
    <t>sample64</t>
  </si>
  <si>
    <t>sample65</t>
  </si>
  <si>
    <t>sample66</t>
  </si>
  <si>
    <t>sample67</t>
  </si>
  <si>
    <t>sample68</t>
  </si>
  <si>
    <t>sample69</t>
  </si>
  <si>
    <t>sample7</t>
  </si>
  <si>
    <t>sample70</t>
  </si>
  <si>
    <t>sample72</t>
  </si>
  <si>
    <t>sample73</t>
  </si>
  <si>
    <t>sample74</t>
  </si>
  <si>
    <t>sample76</t>
  </si>
  <si>
    <t>sample8</t>
  </si>
  <si>
    <t>sample9</t>
  </si>
  <si>
    <t>sample16</t>
  </si>
  <si>
    <t>sample29</t>
  </si>
  <si>
    <t>sample35</t>
  </si>
  <si>
    <t>Total</t>
  </si>
  <si>
    <t>Astro</t>
  </si>
  <si>
    <t>Endo</t>
  </si>
  <si>
    <t>Micro</t>
  </si>
  <si>
    <t>Neuron</t>
  </si>
  <si>
    <t>Oligo</t>
  </si>
  <si>
    <t>OPC</t>
  </si>
  <si>
    <t>--</t>
  </si>
  <si>
    <t>Astro.0</t>
  </si>
  <si>
    <t>Astro.1</t>
  </si>
  <si>
    <t>Astro.2</t>
  </si>
  <si>
    <t>Astro.3</t>
  </si>
  <si>
    <t>Astro.4</t>
  </si>
  <si>
    <t>Micro.0</t>
  </si>
  <si>
    <t>Micro.1</t>
  </si>
  <si>
    <t>Micro.2</t>
  </si>
  <si>
    <t>Micro.3</t>
  </si>
  <si>
    <t>Micro.4</t>
  </si>
  <si>
    <t>Micro.5</t>
  </si>
  <si>
    <t>Micro.6</t>
  </si>
  <si>
    <t>Micro.7</t>
  </si>
  <si>
    <t>Micro.8</t>
  </si>
  <si>
    <t>Oligo.0</t>
  </si>
  <si>
    <t>Oligo.1</t>
  </si>
  <si>
    <t>Oligo.2</t>
  </si>
  <si>
    <t>Oligo.3</t>
  </si>
  <si>
    <t>Oligo.4</t>
  </si>
  <si>
    <t>Oligo.5</t>
  </si>
  <si>
    <t>Oligo.6</t>
  </si>
  <si>
    <t>Oligo.7</t>
  </si>
  <si>
    <t>Oligo.8</t>
  </si>
  <si>
    <t>OPC.0</t>
  </si>
  <si>
    <t>OPC.1</t>
  </si>
  <si>
    <t>OPC.2</t>
  </si>
  <si>
    <t>OPC.3</t>
  </si>
  <si>
    <t>OPC.4</t>
  </si>
  <si>
    <t>OPC.5</t>
  </si>
  <si>
    <t>OPC.6</t>
  </si>
  <si>
    <t>These tables show the number of nuclei in each cluster/subcluster by participant.</t>
  </si>
  <si>
    <t>Tabs</t>
  </si>
  <si>
    <t>a. All Cell Types by Cell Type</t>
  </si>
  <si>
    <t>b. All Cell Types by ClusterID</t>
  </si>
  <si>
    <t>c. Astrocytes</t>
  </si>
  <si>
    <t>d. Microglia</t>
  </si>
  <si>
    <t>e. Neurons</t>
  </si>
  <si>
    <t>f. Oligos</t>
  </si>
  <si>
    <t>Percents</t>
  </si>
  <si>
    <t>Nuclei Counts</t>
  </si>
  <si>
    <t>g. OPCs</t>
  </si>
  <si>
    <t>Supplementary Table: Subject distributions in cell types and cell states (subclusters)</t>
  </si>
  <si>
    <t>Rows marked in red indicate samples that were removed in the linear regression analyses due to low nuclei counts</t>
  </si>
  <si>
    <t>EN.0</t>
  </si>
  <si>
    <t>EN.1</t>
  </si>
  <si>
    <t>EN.2</t>
  </si>
  <si>
    <t>EN.3</t>
  </si>
  <si>
    <t>IN.0</t>
  </si>
  <si>
    <t>IN.1</t>
  </si>
  <si>
    <t>IN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10" fontId="0" fillId="0" borderId="0" xfId="1" applyNumberFormat="1" applyFont="1"/>
    <xf numFmtId="10" fontId="0" fillId="0" borderId="0" xfId="0" quotePrefix="1" applyNumberFormat="1" applyAlignment="1">
      <alignment horizontal="center"/>
    </xf>
    <xf numFmtId="0" fontId="2" fillId="0" borderId="0" xfId="0" applyFont="1"/>
    <xf numFmtId="0" fontId="3" fillId="0" borderId="0" xfId="0" applyFont="1"/>
    <xf numFmtId="0" fontId="4" fillId="2" borderId="0" xfId="2"/>
    <xf numFmtId="10" fontId="4" fillId="2" borderId="0" xfId="2" applyNumberFormat="1"/>
    <xf numFmtId="10" fontId="4" fillId="2" borderId="0" xfId="2" quotePrefix="1" applyNumberFormat="1" applyAlignment="1">
      <alignment horizontal="center"/>
    </xf>
  </cellXfs>
  <cellStyles count="3">
    <cellStyle name="Bad" xfId="2" builtinId="27"/>
    <cellStyle name="Normal" xfId="0" builtinId="0"/>
    <cellStyle name="Percent" xfId="1" builtinId="5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workbookViewId="0"/>
  </sheetViews>
  <sheetFormatPr baseColWidth="10" defaultColWidth="8.83203125" defaultRowHeight="15" x14ac:dyDescent="0.2"/>
  <sheetData>
    <row r="1" spans="1:14" ht="16" x14ac:dyDescent="0.2">
      <c r="A1" s="4" t="s">
        <v>116</v>
      </c>
    </row>
    <row r="2" spans="1:14" x14ac:dyDescent="0.2">
      <c r="A2" t="s">
        <v>105</v>
      </c>
    </row>
    <row r="5" spans="1:14" ht="16" x14ac:dyDescent="0.2">
      <c r="A5" s="4" t="s">
        <v>106</v>
      </c>
    </row>
    <row r="6" spans="1:14" x14ac:dyDescent="0.2">
      <c r="A6" t="s">
        <v>107</v>
      </c>
      <c r="E6" s="6" t="s">
        <v>117</v>
      </c>
      <c r="F6" s="6"/>
      <c r="G6" s="6"/>
      <c r="H6" s="6"/>
      <c r="I6" s="6"/>
      <c r="J6" s="6"/>
      <c r="K6" s="6"/>
      <c r="L6" s="6"/>
      <c r="M6" s="6"/>
      <c r="N6" s="6"/>
    </row>
    <row r="7" spans="1:14" x14ac:dyDescent="0.2">
      <c r="A7" t="s">
        <v>108</v>
      </c>
    </row>
    <row r="8" spans="1:14" x14ac:dyDescent="0.2">
      <c r="A8" t="s">
        <v>109</v>
      </c>
    </row>
    <row r="9" spans="1:14" x14ac:dyDescent="0.2">
      <c r="A9" t="s">
        <v>110</v>
      </c>
    </row>
    <row r="10" spans="1:14" x14ac:dyDescent="0.2">
      <c r="A10" t="s">
        <v>111</v>
      </c>
    </row>
    <row r="11" spans="1:14" x14ac:dyDescent="0.2">
      <c r="A11" t="s">
        <v>112</v>
      </c>
    </row>
    <row r="12" spans="1:14" x14ac:dyDescent="0.2">
      <c r="A12" t="s">
        <v>1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0"/>
  <sheetViews>
    <sheetView workbookViewId="0">
      <pane xSplit="1" ySplit="2" topLeftCell="B3" activePane="bottomRight" state="frozen"/>
      <selection pane="topRight"/>
      <selection pane="bottomLeft"/>
      <selection pane="bottomRight"/>
    </sheetView>
  </sheetViews>
  <sheetFormatPr baseColWidth="10" defaultColWidth="8.83203125" defaultRowHeight="15" x14ac:dyDescent="0.2"/>
  <sheetData>
    <row r="1" spans="1:17" s="5" customFormat="1" x14ac:dyDescent="0.2">
      <c r="A1" s="5" t="s">
        <v>114</v>
      </c>
      <c r="K1" s="5" t="s">
        <v>113</v>
      </c>
    </row>
    <row r="2" spans="1:17" x14ac:dyDescent="0.2">
      <c r="B2" t="s">
        <v>68</v>
      </c>
      <c r="C2" t="s">
        <v>69</v>
      </c>
      <c r="D2" t="s">
        <v>70</v>
      </c>
      <c r="E2" t="s">
        <v>71</v>
      </c>
      <c r="F2" t="s">
        <v>72</v>
      </c>
      <c r="G2" t="s">
        <v>73</v>
      </c>
      <c r="H2" t="s">
        <v>67</v>
      </c>
      <c r="L2" t="s">
        <v>68</v>
      </c>
      <c r="M2" t="s">
        <v>69</v>
      </c>
      <c r="N2" t="s">
        <v>70</v>
      </c>
      <c r="O2" t="s">
        <v>71</v>
      </c>
      <c r="P2" t="s">
        <v>72</v>
      </c>
      <c r="Q2" t="s">
        <v>73</v>
      </c>
    </row>
    <row r="3" spans="1:17" x14ac:dyDescent="0.2">
      <c r="A3" t="s">
        <v>0</v>
      </c>
      <c r="B3">
        <v>772</v>
      </c>
      <c r="C3">
        <v>35</v>
      </c>
      <c r="D3">
        <v>710</v>
      </c>
      <c r="E3">
        <v>114</v>
      </c>
      <c r="F3">
        <v>4213</v>
      </c>
      <c r="G3">
        <v>0</v>
      </c>
      <c r="H3">
        <f>SUM(B3:G3)</f>
        <v>5844</v>
      </c>
      <c r="K3" t="s">
        <v>0</v>
      </c>
      <c r="L3" s="1">
        <f t="shared" ref="L3:Q3" si="0">B3/$H3</f>
        <v>0.13210130047912388</v>
      </c>
      <c r="M3" s="1">
        <f t="shared" si="0"/>
        <v>5.9890485968514713E-3</v>
      </c>
      <c r="N3" s="1">
        <f t="shared" si="0"/>
        <v>0.121492128678987</v>
      </c>
      <c r="O3" s="1">
        <f t="shared" si="0"/>
        <v>1.9507186858316223E-2</v>
      </c>
      <c r="P3" s="1">
        <f t="shared" si="0"/>
        <v>0.72091033538672145</v>
      </c>
      <c r="Q3" s="1">
        <f t="shared" si="0"/>
        <v>0</v>
      </c>
    </row>
    <row r="4" spans="1:17" x14ac:dyDescent="0.2">
      <c r="A4" t="s">
        <v>1</v>
      </c>
      <c r="B4">
        <v>315</v>
      </c>
      <c r="C4">
        <v>14</v>
      </c>
      <c r="D4">
        <v>93</v>
      </c>
      <c r="E4">
        <v>0</v>
      </c>
      <c r="F4">
        <v>1972</v>
      </c>
      <c r="G4">
        <v>236</v>
      </c>
      <c r="H4">
        <f t="shared" ref="H4:H67" si="1">SUM(B4:G4)</f>
        <v>2630</v>
      </c>
      <c r="K4" t="s">
        <v>1</v>
      </c>
      <c r="L4" s="1">
        <f t="shared" ref="L4:L67" si="2">B4/$H4</f>
        <v>0.11977186311787072</v>
      </c>
      <c r="M4" s="1">
        <f t="shared" ref="M4:M67" si="3">C4/$H4</f>
        <v>5.3231939163498098E-3</v>
      </c>
      <c r="N4" s="1">
        <f t="shared" ref="N4:N67" si="4">D4/$H4</f>
        <v>3.5361216730038024E-2</v>
      </c>
      <c r="O4" s="1">
        <f t="shared" ref="O4:O67" si="5">E4/$H4</f>
        <v>0</v>
      </c>
      <c r="P4" s="1">
        <f t="shared" ref="P4:P67" si="6">F4/$H4</f>
        <v>0.74980988593155895</v>
      </c>
      <c r="Q4" s="1">
        <f t="shared" ref="Q4:Q67" si="7">G4/$H4</f>
        <v>8.9733840304182508E-2</v>
      </c>
    </row>
    <row r="5" spans="1:17" x14ac:dyDescent="0.2">
      <c r="A5" t="s">
        <v>2</v>
      </c>
      <c r="B5">
        <v>1276</v>
      </c>
      <c r="C5">
        <v>84</v>
      </c>
      <c r="D5">
        <v>737</v>
      </c>
      <c r="E5">
        <v>1059</v>
      </c>
      <c r="F5">
        <v>5706</v>
      </c>
      <c r="G5">
        <v>15</v>
      </c>
      <c r="H5">
        <f t="shared" si="1"/>
        <v>8877</v>
      </c>
      <c r="K5" t="s">
        <v>2</v>
      </c>
      <c r="L5" s="1">
        <f t="shared" si="2"/>
        <v>0.14374225526641884</v>
      </c>
      <c r="M5" s="1">
        <f t="shared" si="3"/>
        <v>9.4626563028050014E-3</v>
      </c>
      <c r="N5" s="1">
        <f t="shared" si="4"/>
        <v>8.302354399008674E-2</v>
      </c>
      <c r="O5" s="1">
        <f t="shared" si="5"/>
        <v>0.11929705981750592</v>
      </c>
      <c r="P5" s="1">
        <f t="shared" si="6"/>
        <v>0.64278472456911118</v>
      </c>
      <c r="Q5" s="1">
        <f t="shared" si="7"/>
        <v>1.6897600540723217E-3</v>
      </c>
    </row>
    <row r="6" spans="1:17" x14ac:dyDescent="0.2">
      <c r="A6" t="s">
        <v>3</v>
      </c>
      <c r="B6">
        <v>509</v>
      </c>
      <c r="C6">
        <v>53</v>
      </c>
      <c r="D6">
        <v>106</v>
      </c>
      <c r="E6">
        <v>302</v>
      </c>
      <c r="F6">
        <v>3667</v>
      </c>
      <c r="G6">
        <v>269</v>
      </c>
      <c r="H6">
        <f t="shared" si="1"/>
        <v>4906</v>
      </c>
      <c r="K6" t="s">
        <v>3</v>
      </c>
      <c r="L6" s="1">
        <f t="shared" si="2"/>
        <v>0.103750509580106</v>
      </c>
      <c r="M6" s="1">
        <f t="shared" si="3"/>
        <v>1.0803098247044436E-2</v>
      </c>
      <c r="N6" s="1">
        <f t="shared" si="4"/>
        <v>2.1606196494088872E-2</v>
      </c>
      <c r="O6" s="1">
        <f t="shared" si="5"/>
        <v>6.1557276803913576E-2</v>
      </c>
      <c r="P6" s="1">
        <f t="shared" si="6"/>
        <v>0.74745209947003666</v>
      </c>
      <c r="Q6" s="1">
        <f t="shared" si="7"/>
        <v>5.4830819404810438E-2</v>
      </c>
    </row>
    <row r="7" spans="1:17" x14ac:dyDescent="0.2">
      <c r="A7" t="s">
        <v>4</v>
      </c>
      <c r="B7">
        <v>184</v>
      </c>
      <c r="C7">
        <v>6</v>
      </c>
      <c r="D7">
        <v>16</v>
      </c>
      <c r="E7">
        <v>419</v>
      </c>
      <c r="F7">
        <v>424</v>
      </c>
      <c r="G7">
        <v>142</v>
      </c>
      <c r="H7">
        <f t="shared" si="1"/>
        <v>1191</v>
      </c>
      <c r="K7" t="s">
        <v>4</v>
      </c>
      <c r="L7" s="1">
        <f t="shared" si="2"/>
        <v>0.15449202350965574</v>
      </c>
      <c r="M7" s="1">
        <f t="shared" si="3"/>
        <v>5.0377833753148613E-3</v>
      </c>
      <c r="N7" s="1">
        <f t="shared" si="4"/>
        <v>1.343408900083963E-2</v>
      </c>
      <c r="O7" s="1">
        <f t="shared" si="5"/>
        <v>0.35180520570948781</v>
      </c>
      <c r="P7" s="1">
        <f t="shared" si="6"/>
        <v>0.35600335852225024</v>
      </c>
      <c r="Q7" s="1">
        <f t="shared" si="7"/>
        <v>0.11922753988245172</v>
      </c>
    </row>
    <row r="8" spans="1:17" x14ac:dyDescent="0.2">
      <c r="A8" t="s">
        <v>5</v>
      </c>
      <c r="B8">
        <v>165</v>
      </c>
      <c r="C8">
        <v>40</v>
      </c>
      <c r="D8">
        <v>259</v>
      </c>
      <c r="E8">
        <v>113</v>
      </c>
      <c r="F8">
        <v>4360</v>
      </c>
      <c r="G8">
        <v>199</v>
      </c>
      <c r="H8">
        <f t="shared" si="1"/>
        <v>5136</v>
      </c>
      <c r="K8" t="s">
        <v>5</v>
      </c>
      <c r="L8" s="1">
        <f t="shared" si="2"/>
        <v>3.2126168224299062E-2</v>
      </c>
      <c r="M8" s="1">
        <f t="shared" si="3"/>
        <v>7.7881619937694704E-3</v>
      </c>
      <c r="N8" s="1">
        <f t="shared" si="4"/>
        <v>5.042834890965732E-2</v>
      </c>
      <c r="O8" s="1">
        <f t="shared" si="5"/>
        <v>2.2001557632398753E-2</v>
      </c>
      <c r="P8" s="1">
        <f t="shared" si="6"/>
        <v>0.84890965732087231</v>
      </c>
      <c r="Q8" s="1">
        <f t="shared" si="7"/>
        <v>3.8746105919003113E-2</v>
      </c>
    </row>
    <row r="9" spans="1:17" x14ac:dyDescent="0.2">
      <c r="A9" t="s">
        <v>64</v>
      </c>
      <c r="B9">
        <v>841</v>
      </c>
      <c r="C9">
        <v>6</v>
      </c>
      <c r="D9">
        <v>0</v>
      </c>
      <c r="E9">
        <v>601</v>
      </c>
      <c r="F9">
        <v>126</v>
      </c>
      <c r="G9">
        <v>193</v>
      </c>
      <c r="H9">
        <f t="shared" si="1"/>
        <v>1767</v>
      </c>
      <c r="K9" t="s">
        <v>64</v>
      </c>
      <c r="L9" s="1">
        <f t="shared" si="2"/>
        <v>0.47594793435200905</v>
      </c>
      <c r="M9" s="1">
        <f t="shared" si="3"/>
        <v>3.3955857385398981E-3</v>
      </c>
      <c r="N9" s="1">
        <f t="shared" si="4"/>
        <v>0</v>
      </c>
      <c r="O9" s="1">
        <f t="shared" si="5"/>
        <v>0.34012450481041312</v>
      </c>
      <c r="P9" s="1">
        <f t="shared" si="6"/>
        <v>7.1307300509337868E-2</v>
      </c>
      <c r="Q9" s="1">
        <f t="shared" si="7"/>
        <v>0.10922467458970006</v>
      </c>
    </row>
    <row r="10" spans="1:17" x14ac:dyDescent="0.2">
      <c r="A10" t="s">
        <v>6</v>
      </c>
      <c r="B10">
        <v>171</v>
      </c>
      <c r="C10">
        <v>73</v>
      </c>
      <c r="D10">
        <v>481</v>
      </c>
      <c r="E10">
        <v>389</v>
      </c>
      <c r="F10">
        <v>4636</v>
      </c>
      <c r="G10">
        <v>206</v>
      </c>
      <c r="H10">
        <f t="shared" si="1"/>
        <v>5956</v>
      </c>
      <c r="K10" t="s">
        <v>6</v>
      </c>
      <c r="L10" s="1">
        <f t="shared" si="2"/>
        <v>2.8710543989254534E-2</v>
      </c>
      <c r="M10" s="1">
        <f t="shared" si="3"/>
        <v>1.2256548018804566E-2</v>
      </c>
      <c r="N10" s="1">
        <f t="shared" si="4"/>
        <v>8.0758898589657485E-2</v>
      </c>
      <c r="O10" s="1">
        <f t="shared" si="5"/>
        <v>6.5312290127602424E-2</v>
      </c>
      <c r="P10" s="1">
        <f t="shared" si="6"/>
        <v>0.77837474815312291</v>
      </c>
      <c r="Q10" s="1">
        <f t="shared" si="7"/>
        <v>3.4586971121558091E-2</v>
      </c>
    </row>
    <row r="11" spans="1:17" x14ac:dyDescent="0.2">
      <c r="A11" t="s">
        <v>7</v>
      </c>
      <c r="B11">
        <v>471</v>
      </c>
      <c r="C11">
        <v>3</v>
      </c>
      <c r="D11">
        <v>201</v>
      </c>
      <c r="E11">
        <v>298</v>
      </c>
      <c r="F11">
        <v>2960</v>
      </c>
      <c r="G11">
        <v>48</v>
      </c>
      <c r="H11">
        <f t="shared" si="1"/>
        <v>3981</v>
      </c>
      <c r="K11" t="s">
        <v>7</v>
      </c>
      <c r="L11" s="1">
        <f t="shared" si="2"/>
        <v>0.11831198191409194</v>
      </c>
      <c r="M11" s="1">
        <f t="shared" si="3"/>
        <v>7.5357950263752827E-4</v>
      </c>
      <c r="N11" s="1">
        <f t="shared" si="4"/>
        <v>5.0489826676714394E-2</v>
      </c>
      <c r="O11" s="1">
        <f t="shared" si="5"/>
        <v>7.4855563928661134E-2</v>
      </c>
      <c r="P11" s="1">
        <f t="shared" si="6"/>
        <v>0.74353177593569453</v>
      </c>
      <c r="Q11" s="1">
        <f t="shared" si="7"/>
        <v>1.2057272042200452E-2</v>
      </c>
    </row>
    <row r="12" spans="1:17" x14ac:dyDescent="0.2">
      <c r="A12" t="s">
        <v>8</v>
      </c>
      <c r="B12">
        <v>330</v>
      </c>
      <c r="C12">
        <v>41</v>
      </c>
      <c r="D12">
        <v>301</v>
      </c>
      <c r="E12">
        <v>255</v>
      </c>
      <c r="F12">
        <v>995</v>
      </c>
      <c r="G12">
        <v>232</v>
      </c>
      <c r="H12">
        <f t="shared" si="1"/>
        <v>2154</v>
      </c>
      <c r="K12" t="s">
        <v>8</v>
      </c>
      <c r="L12" s="1">
        <f t="shared" si="2"/>
        <v>0.15320334261838439</v>
      </c>
      <c r="M12" s="1">
        <f t="shared" si="3"/>
        <v>1.9034354688950789E-2</v>
      </c>
      <c r="N12" s="1">
        <f t="shared" si="4"/>
        <v>0.13974001857010213</v>
      </c>
      <c r="O12" s="1">
        <f t="shared" si="5"/>
        <v>0.11838440111420613</v>
      </c>
      <c r="P12" s="1">
        <f t="shared" si="6"/>
        <v>0.46193129062209842</v>
      </c>
      <c r="Q12" s="1">
        <f t="shared" si="7"/>
        <v>0.10770659238625813</v>
      </c>
    </row>
    <row r="13" spans="1:17" x14ac:dyDescent="0.2">
      <c r="A13" t="s">
        <v>9</v>
      </c>
      <c r="B13">
        <v>196</v>
      </c>
      <c r="C13">
        <v>137</v>
      </c>
      <c r="D13">
        <v>328</v>
      </c>
      <c r="E13">
        <v>257</v>
      </c>
      <c r="F13">
        <v>5021</v>
      </c>
      <c r="G13">
        <v>14</v>
      </c>
      <c r="H13">
        <f t="shared" si="1"/>
        <v>5953</v>
      </c>
      <c r="K13" t="s">
        <v>9</v>
      </c>
      <c r="L13" s="1">
        <f t="shared" si="2"/>
        <v>3.2924575844112215E-2</v>
      </c>
      <c r="M13" s="1">
        <f t="shared" si="3"/>
        <v>2.3013606584915167E-2</v>
      </c>
      <c r="N13" s="1">
        <f t="shared" si="4"/>
        <v>5.5098269779942886E-2</v>
      </c>
      <c r="O13" s="1">
        <f t="shared" si="5"/>
        <v>4.3171510162943051E-2</v>
      </c>
      <c r="P13" s="1">
        <f t="shared" si="6"/>
        <v>0.84344028221065004</v>
      </c>
      <c r="Q13" s="1">
        <f t="shared" si="7"/>
        <v>2.3517554174365867E-3</v>
      </c>
    </row>
    <row r="14" spans="1:17" x14ac:dyDescent="0.2">
      <c r="A14" t="s">
        <v>10</v>
      </c>
      <c r="B14">
        <v>168</v>
      </c>
      <c r="C14">
        <v>25</v>
      </c>
      <c r="D14">
        <v>338</v>
      </c>
      <c r="E14">
        <v>170</v>
      </c>
      <c r="F14">
        <v>1899</v>
      </c>
      <c r="G14">
        <v>39</v>
      </c>
      <c r="H14">
        <f t="shared" si="1"/>
        <v>2639</v>
      </c>
      <c r="K14" t="s">
        <v>10</v>
      </c>
      <c r="L14" s="1">
        <f t="shared" si="2"/>
        <v>6.3660477453580902E-2</v>
      </c>
      <c r="M14" s="1">
        <f t="shared" si="3"/>
        <v>9.4732853353543013E-3</v>
      </c>
      <c r="N14" s="1">
        <f t="shared" si="4"/>
        <v>0.12807881773399016</v>
      </c>
      <c r="O14" s="1">
        <f t="shared" si="5"/>
        <v>6.4418340280409242E-2</v>
      </c>
      <c r="P14" s="1">
        <f t="shared" si="6"/>
        <v>0.7195907540735127</v>
      </c>
      <c r="Q14" s="1">
        <f t="shared" si="7"/>
        <v>1.4778325123152709E-2</v>
      </c>
    </row>
    <row r="15" spans="1:17" x14ac:dyDescent="0.2">
      <c r="A15" t="s">
        <v>11</v>
      </c>
      <c r="B15">
        <v>740</v>
      </c>
      <c r="C15">
        <v>2</v>
      </c>
      <c r="D15">
        <v>188</v>
      </c>
      <c r="E15">
        <v>1293</v>
      </c>
      <c r="F15">
        <v>157</v>
      </c>
      <c r="G15">
        <v>336</v>
      </c>
      <c r="H15">
        <f t="shared" si="1"/>
        <v>2716</v>
      </c>
      <c r="K15" t="s">
        <v>11</v>
      </c>
      <c r="L15" s="1">
        <f t="shared" si="2"/>
        <v>0.27245949926362295</v>
      </c>
      <c r="M15" s="1">
        <f t="shared" si="3"/>
        <v>7.3637702503681884E-4</v>
      </c>
      <c r="N15" s="1">
        <f t="shared" si="4"/>
        <v>6.9219440353460976E-2</v>
      </c>
      <c r="O15" s="1">
        <f t="shared" si="5"/>
        <v>0.47606774668630336</v>
      </c>
      <c r="P15" s="1">
        <f t="shared" si="6"/>
        <v>5.7805596465390283E-2</v>
      </c>
      <c r="Q15" s="1">
        <f t="shared" si="7"/>
        <v>0.12371134020618557</v>
      </c>
    </row>
    <row r="16" spans="1:17" x14ac:dyDescent="0.2">
      <c r="A16" t="s">
        <v>12</v>
      </c>
      <c r="B16">
        <v>1067</v>
      </c>
      <c r="C16">
        <v>3</v>
      </c>
      <c r="D16">
        <v>25</v>
      </c>
      <c r="E16">
        <v>271</v>
      </c>
      <c r="F16">
        <v>1356</v>
      </c>
      <c r="G16">
        <v>348</v>
      </c>
      <c r="H16">
        <f t="shared" si="1"/>
        <v>3070</v>
      </c>
      <c r="K16" t="s">
        <v>12</v>
      </c>
      <c r="L16" s="1">
        <f t="shared" si="2"/>
        <v>0.34755700325732897</v>
      </c>
      <c r="M16" s="1">
        <f t="shared" si="3"/>
        <v>9.7719869706840395E-4</v>
      </c>
      <c r="N16" s="1">
        <f t="shared" si="4"/>
        <v>8.1433224755700327E-3</v>
      </c>
      <c r="O16" s="1">
        <f t="shared" si="5"/>
        <v>8.8273615635179159E-2</v>
      </c>
      <c r="P16" s="1">
        <f t="shared" si="6"/>
        <v>0.44169381107491856</v>
      </c>
      <c r="Q16" s="1">
        <f t="shared" si="7"/>
        <v>0.11335504885993486</v>
      </c>
    </row>
    <row r="17" spans="1:17" x14ac:dyDescent="0.2">
      <c r="A17" t="s">
        <v>13</v>
      </c>
      <c r="B17">
        <v>174</v>
      </c>
      <c r="C17">
        <v>72</v>
      </c>
      <c r="D17">
        <v>335</v>
      </c>
      <c r="E17">
        <v>589</v>
      </c>
      <c r="F17">
        <v>862</v>
      </c>
      <c r="G17">
        <v>3</v>
      </c>
      <c r="H17">
        <f t="shared" si="1"/>
        <v>2035</v>
      </c>
      <c r="K17" t="s">
        <v>13</v>
      </c>
      <c r="L17" s="1">
        <f t="shared" si="2"/>
        <v>8.5503685503685506E-2</v>
      </c>
      <c r="M17" s="1">
        <f t="shared" si="3"/>
        <v>3.5380835380835383E-2</v>
      </c>
      <c r="N17" s="1">
        <f t="shared" si="4"/>
        <v>0.16461916461916462</v>
      </c>
      <c r="O17" s="1">
        <f t="shared" si="5"/>
        <v>0.28943488943488943</v>
      </c>
      <c r="P17" s="1">
        <f t="shared" si="6"/>
        <v>0.42358722358722356</v>
      </c>
      <c r="Q17" s="1">
        <f t="shared" si="7"/>
        <v>1.4742014742014742E-3</v>
      </c>
    </row>
    <row r="18" spans="1:17" x14ac:dyDescent="0.2">
      <c r="A18" t="s">
        <v>14</v>
      </c>
      <c r="B18">
        <v>35</v>
      </c>
      <c r="C18">
        <v>9</v>
      </c>
      <c r="D18">
        <v>3</v>
      </c>
      <c r="E18">
        <v>3277</v>
      </c>
      <c r="F18">
        <v>7</v>
      </c>
      <c r="G18">
        <v>19</v>
      </c>
      <c r="H18">
        <f t="shared" si="1"/>
        <v>3350</v>
      </c>
      <c r="K18" t="s">
        <v>14</v>
      </c>
      <c r="L18" s="1">
        <f t="shared" si="2"/>
        <v>1.0447761194029851E-2</v>
      </c>
      <c r="M18" s="1">
        <f t="shared" si="3"/>
        <v>2.6865671641791043E-3</v>
      </c>
      <c r="N18" s="1">
        <f t="shared" si="4"/>
        <v>8.955223880597015E-4</v>
      </c>
      <c r="O18" s="1">
        <f t="shared" si="5"/>
        <v>0.97820895522388063</v>
      </c>
      <c r="P18" s="1">
        <f t="shared" si="6"/>
        <v>2.08955223880597E-3</v>
      </c>
      <c r="Q18" s="1">
        <f t="shared" si="7"/>
        <v>5.6716417910447764E-3</v>
      </c>
    </row>
    <row r="19" spans="1:17" x14ac:dyDescent="0.2">
      <c r="A19" t="s">
        <v>15</v>
      </c>
      <c r="B19">
        <v>747</v>
      </c>
      <c r="C19">
        <v>19</v>
      </c>
      <c r="D19">
        <v>124</v>
      </c>
      <c r="E19">
        <v>961</v>
      </c>
      <c r="F19">
        <v>2424</v>
      </c>
      <c r="G19">
        <v>530</v>
      </c>
      <c r="H19">
        <f t="shared" si="1"/>
        <v>4805</v>
      </c>
      <c r="K19" t="s">
        <v>15</v>
      </c>
      <c r="L19" s="1">
        <f t="shared" si="2"/>
        <v>0.15546305931321541</v>
      </c>
      <c r="M19" s="1">
        <f t="shared" si="3"/>
        <v>3.9542143600416234E-3</v>
      </c>
      <c r="N19" s="1">
        <f t="shared" si="4"/>
        <v>2.5806451612903226E-2</v>
      </c>
      <c r="O19" s="1">
        <f t="shared" si="5"/>
        <v>0.2</v>
      </c>
      <c r="P19" s="1">
        <f t="shared" si="6"/>
        <v>0.50447450572320496</v>
      </c>
      <c r="Q19" s="1">
        <f t="shared" si="7"/>
        <v>0.11030176899063475</v>
      </c>
    </row>
    <row r="20" spans="1:17" x14ac:dyDescent="0.2">
      <c r="A20" t="s">
        <v>16</v>
      </c>
      <c r="B20">
        <v>70</v>
      </c>
      <c r="C20">
        <v>22</v>
      </c>
      <c r="D20">
        <v>334</v>
      </c>
      <c r="E20">
        <v>125</v>
      </c>
      <c r="F20">
        <v>1528</v>
      </c>
      <c r="G20">
        <v>3</v>
      </c>
      <c r="H20">
        <f t="shared" si="1"/>
        <v>2082</v>
      </c>
      <c r="K20" t="s">
        <v>16</v>
      </c>
      <c r="L20" s="1">
        <f t="shared" si="2"/>
        <v>3.3621517771373677E-2</v>
      </c>
      <c r="M20" s="1">
        <f t="shared" si="3"/>
        <v>1.0566762728146013E-2</v>
      </c>
      <c r="N20" s="1">
        <f t="shared" si="4"/>
        <v>0.16042267050912584</v>
      </c>
      <c r="O20" s="1">
        <f t="shared" si="5"/>
        <v>6.0038424591738714E-2</v>
      </c>
      <c r="P20" s="1">
        <f t="shared" si="6"/>
        <v>0.73390970220941398</v>
      </c>
      <c r="Q20" s="1">
        <f t="shared" si="7"/>
        <v>1.440922190201729E-3</v>
      </c>
    </row>
    <row r="21" spans="1:17" x14ac:dyDescent="0.2">
      <c r="A21" t="s">
        <v>17</v>
      </c>
      <c r="B21">
        <v>116</v>
      </c>
      <c r="C21">
        <v>32</v>
      </c>
      <c r="D21">
        <v>1</v>
      </c>
      <c r="E21">
        <v>0</v>
      </c>
      <c r="F21">
        <v>118</v>
      </c>
      <c r="G21">
        <v>47</v>
      </c>
      <c r="H21">
        <f t="shared" si="1"/>
        <v>314</v>
      </c>
      <c r="K21" t="s">
        <v>17</v>
      </c>
      <c r="L21" s="1">
        <f t="shared" si="2"/>
        <v>0.36942675159235666</v>
      </c>
      <c r="M21" s="1">
        <f t="shared" si="3"/>
        <v>0.10191082802547771</v>
      </c>
      <c r="N21" s="1">
        <f t="shared" si="4"/>
        <v>3.1847133757961785E-3</v>
      </c>
      <c r="O21" s="1">
        <f t="shared" si="5"/>
        <v>0</v>
      </c>
      <c r="P21" s="1">
        <f t="shared" si="6"/>
        <v>0.37579617834394907</v>
      </c>
      <c r="Q21" s="1">
        <f t="shared" si="7"/>
        <v>0.14968152866242038</v>
      </c>
    </row>
    <row r="22" spans="1:17" x14ac:dyDescent="0.2">
      <c r="A22" t="s">
        <v>65</v>
      </c>
      <c r="B22">
        <v>1015</v>
      </c>
      <c r="C22">
        <v>6</v>
      </c>
      <c r="D22">
        <v>0</v>
      </c>
      <c r="E22">
        <v>1199</v>
      </c>
      <c r="F22">
        <v>341</v>
      </c>
      <c r="G22">
        <v>342</v>
      </c>
      <c r="H22">
        <f t="shared" si="1"/>
        <v>2903</v>
      </c>
      <c r="K22" t="s">
        <v>65</v>
      </c>
      <c r="L22" s="1">
        <f t="shared" si="2"/>
        <v>0.34963830520151568</v>
      </c>
      <c r="M22" s="1">
        <f t="shared" si="3"/>
        <v>2.0668274199104374E-3</v>
      </c>
      <c r="N22" s="1">
        <f t="shared" si="4"/>
        <v>0</v>
      </c>
      <c r="O22" s="1">
        <f t="shared" si="5"/>
        <v>0.41302101274543573</v>
      </c>
      <c r="P22" s="1">
        <f t="shared" si="6"/>
        <v>0.1174646916982432</v>
      </c>
      <c r="Q22" s="1">
        <f t="shared" si="7"/>
        <v>0.11780916293489493</v>
      </c>
    </row>
    <row r="23" spans="1:17" x14ac:dyDescent="0.2">
      <c r="A23" t="s">
        <v>18</v>
      </c>
      <c r="B23">
        <v>1192</v>
      </c>
      <c r="C23">
        <v>50</v>
      </c>
      <c r="D23">
        <v>819</v>
      </c>
      <c r="E23">
        <v>23</v>
      </c>
      <c r="F23">
        <v>6332</v>
      </c>
      <c r="G23">
        <v>625</v>
      </c>
      <c r="H23">
        <f t="shared" si="1"/>
        <v>9041</v>
      </c>
      <c r="K23" t="s">
        <v>18</v>
      </c>
      <c r="L23" s="1">
        <f t="shared" si="2"/>
        <v>0.13184382258599711</v>
      </c>
      <c r="M23" s="1">
        <f t="shared" si="3"/>
        <v>5.5303616856542418E-3</v>
      </c>
      <c r="N23" s="1">
        <f t="shared" si="4"/>
        <v>9.0587324411016482E-2</v>
      </c>
      <c r="O23" s="1">
        <f t="shared" si="5"/>
        <v>2.5439663754009511E-3</v>
      </c>
      <c r="P23" s="1">
        <f t="shared" si="6"/>
        <v>0.70036500387125322</v>
      </c>
      <c r="Q23" s="1">
        <f t="shared" si="7"/>
        <v>6.9129521070678018E-2</v>
      </c>
    </row>
    <row r="24" spans="1:17" x14ac:dyDescent="0.2">
      <c r="A24" t="s">
        <v>19</v>
      </c>
      <c r="B24">
        <v>30</v>
      </c>
      <c r="C24">
        <v>15</v>
      </c>
      <c r="D24">
        <v>696</v>
      </c>
      <c r="E24">
        <v>79</v>
      </c>
      <c r="F24">
        <v>8722</v>
      </c>
      <c r="G24">
        <v>58</v>
      </c>
      <c r="H24">
        <f t="shared" si="1"/>
        <v>9600</v>
      </c>
      <c r="K24" t="s">
        <v>19</v>
      </c>
      <c r="L24" s="1">
        <f t="shared" si="2"/>
        <v>3.1250000000000002E-3</v>
      </c>
      <c r="M24" s="1">
        <f t="shared" si="3"/>
        <v>1.5625000000000001E-3</v>
      </c>
      <c r="N24" s="1">
        <f t="shared" si="4"/>
        <v>7.2499999999999995E-2</v>
      </c>
      <c r="O24" s="1">
        <f t="shared" si="5"/>
        <v>8.2291666666666659E-3</v>
      </c>
      <c r="P24" s="1">
        <f t="shared" si="6"/>
        <v>0.90854166666666669</v>
      </c>
      <c r="Q24" s="1">
        <f t="shared" si="7"/>
        <v>6.0416666666666665E-3</v>
      </c>
    </row>
    <row r="25" spans="1:17" x14ac:dyDescent="0.2">
      <c r="A25" t="s">
        <v>20</v>
      </c>
      <c r="B25">
        <v>116</v>
      </c>
      <c r="C25">
        <v>4</v>
      </c>
      <c r="D25">
        <v>429</v>
      </c>
      <c r="E25">
        <v>73</v>
      </c>
      <c r="F25">
        <v>1016</v>
      </c>
      <c r="G25">
        <v>1</v>
      </c>
      <c r="H25">
        <f t="shared" si="1"/>
        <v>1639</v>
      </c>
      <c r="K25" t="s">
        <v>20</v>
      </c>
      <c r="L25" s="1">
        <f t="shared" si="2"/>
        <v>7.077486272117145E-2</v>
      </c>
      <c r="M25" s="1">
        <f t="shared" si="3"/>
        <v>2.4405125076266015E-3</v>
      </c>
      <c r="N25" s="1">
        <f t="shared" si="4"/>
        <v>0.26174496644295303</v>
      </c>
      <c r="O25" s="1">
        <f t="shared" si="5"/>
        <v>4.4539353264185476E-2</v>
      </c>
      <c r="P25" s="1">
        <f t="shared" si="6"/>
        <v>0.61989017693715676</v>
      </c>
      <c r="Q25" s="1">
        <f t="shared" si="7"/>
        <v>6.1012812690665037E-4</v>
      </c>
    </row>
    <row r="26" spans="1:17" x14ac:dyDescent="0.2">
      <c r="A26" t="s">
        <v>21</v>
      </c>
      <c r="B26">
        <v>154</v>
      </c>
      <c r="C26">
        <v>35</v>
      </c>
      <c r="D26">
        <v>93</v>
      </c>
      <c r="E26">
        <v>379</v>
      </c>
      <c r="F26">
        <v>904</v>
      </c>
      <c r="G26">
        <v>1</v>
      </c>
      <c r="H26">
        <f t="shared" si="1"/>
        <v>1566</v>
      </c>
      <c r="K26" t="s">
        <v>21</v>
      </c>
      <c r="L26" s="1">
        <f t="shared" si="2"/>
        <v>9.8339719029374204E-2</v>
      </c>
      <c r="M26" s="1">
        <f t="shared" si="3"/>
        <v>2.2349936143039591E-2</v>
      </c>
      <c r="N26" s="1">
        <f t="shared" si="4"/>
        <v>5.938697318007663E-2</v>
      </c>
      <c r="O26" s="1">
        <f t="shared" si="5"/>
        <v>0.24201787994891444</v>
      </c>
      <c r="P26" s="1">
        <f t="shared" si="6"/>
        <v>0.57726692209450825</v>
      </c>
      <c r="Q26" s="1">
        <f t="shared" si="7"/>
        <v>6.3856960408684551E-4</v>
      </c>
    </row>
    <row r="27" spans="1:17" x14ac:dyDescent="0.2">
      <c r="A27" t="s">
        <v>22</v>
      </c>
      <c r="B27">
        <v>345</v>
      </c>
      <c r="C27">
        <v>5</v>
      </c>
      <c r="D27">
        <v>122</v>
      </c>
      <c r="E27">
        <v>0</v>
      </c>
      <c r="F27">
        <v>1837</v>
      </c>
      <c r="G27">
        <v>339</v>
      </c>
      <c r="H27">
        <f t="shared" si="1"/>
        <v>2648</v>
      </c>
      <c r="K27" t="s">
        <v>22</v>
      </c>
      <c r="L27" s="1">
        <f t="shared" si="2"/>
        <v>0.13028700906344412</v>
      </c>
      <c r="M27" s="1">
        <f t="shared" si="3"/>
        <v>1.8882175226586104E-3</v>
      </c>
      <c r="N27" s="1">
        <f t="shared" si="4"/>
        <v>4.6072507552870089E-2</v>
      </c>
      <c r="O27" s="1">
        <f t="shared" si="5"/>
        <v>0</v>
      </c>
      <c r="P27" s="1">
        <f t="shared" si="6"/>
        <v>0.69373111782477337</v>
      </c>
      <c r="Q27" s="1">
        <f t="shared" si="7"/>
        <v>0.12802114803625378</v>
      </c>
    </row>
    <row r="28" spans="1:17" x14ac:dyDescent="0.2">
      <c r="A28" t="s">
        <v>23</v>
      </c>
      <c r="B28">
        <v>811</v>
      </c>
      <c r="C28">
        <v>17</v>
      </c>
      <c r="D28">
        <v>339</v>
      </c>
      <c r="E28">
        <v>62</v>
      </c>
      <c r="F28">
        <v>3975</v>
      </c>
      <c r="G28">
        <v>360</v>
      </c>
      <c r="H28">
        <f t="shared" si="1"/>
        <v>5564</v>
      </c>
      <c r="K28" t="s">
        <v>23</v>
      </c>
      <c r="L28" s="1">
        <f t="shared" si="2"/>
        <v>0.14575844716031633</v>
      </c>
      <c r="M28" s="1">
        <f t="shared" si="3"/>
        <v>3.0553558590941769E-3</v>
      </c>
      <c r="N28" s="1">
        <f t="shared" si="4"/>
        <v>6.09273903666427E-2</v>
      </c>
      <c r="O28" s="1">
        <f t="shared" si="5"/>
        <v>1.1143062544931704E-2</v>
      </c>
      <c r="P28" s="1">
        <f t="shared" si="6"/>
        <v>0.71441409058231486</v>
      </c>
      <c r="Q28" s="1">
        <f t="shared" si="7"/>
        <v>6.470165348670022E-2</v>
      </c>
    </row>
    <row r="29" spans="1:17" x14ac:dyDescent="0.2">
      <c r="A29" t="s">
        <v>66</v>
      </c>
      <c r="B29">
        <v>261</v>
      </c>
      <c r="C29">
        <v>1</v>
      </c>
      <c r="D29">
        <v>0</v>
      </c>
      <c r="E29">
        <v>877</v>
      </c>
      <c r="F29">
        <v>46</v>
      </c>
      <c r="G29">
        <v>126</v>
      </c>
      <c r="H29">
        <f t="shared" si="1"/>
        <v>1311</v>
      </c>
      <c r="K29" t="s">
        <v>66</v>
      </c>
      <c r="L29" s="1">
        <f t="shared" si="2"/>
        <v>0.19908466819221968</v>
      </c>
      <c r="M29" s="1">
        <f t="shared" si="3"/>
        <v>7.6277650648360034E-4</v>
      </c>
      <c r="N29" s="1">
        <f t="shared" si="4"/>
        <v>0</v>
      </c>
      <c r="O29" s="1">
        <f t="shared" si="5"/>
        <v>0.66895499618611742</v>
      </c>
      <c r="P29" s="1">
        <f t="shared" si="6"/>
        <v>3.5087719298245612E-2</v>
      </c>
      <c r="Q29" s="1">
        <f t="shared" si="7"/>
        <v>9.6109839816933634E-2</v>
      </c>
    </row>
    <row r="30" spans="1:17" x14ac:dyDescent="0.2">
      <c r="A30" t="s">
        <v>24</v>
      </c>
      <c r="B30">
        <v>130</v>
      </c>
      <c r="C30">
        <v>40</v>
      </c>
      <c r="D30">
        <v>725</v>
      </c>
      <c r="E30">
        <v>173</v>
      </c>
      <c r="F30">
        <v>5632</v>
      </c>
      <c r="G30">
        <v>160</v>
      </c>
      <c r="H30">
        <f t="shared" si="1"/>
        <v>6860</v>
      </c>
      <c r="K30" t="s">
        <v>24</v>
      </c>
      <c r="L30" s="1">
        <f t="shared" si="2"/>
        <v>1.8950437317784258E-2</v>
      </c>
      <c r="M30" s="1">
        <f t="shared" si="3"/>
        <v>5.8309037900874635E-3</v>
      </c>
      <c r="N30" s="1">
        <f t="shared" si="4"/>
        <v>0.10568513119533528</v>
      </c>
      <c r="O30" s="1">
        <f t="shared" si="5"/>
        <v>2.5218658892128279E-2</v>
      </c>
      <c r="P30" s="1">
        <f t="shared" si="6"/>
        <v>0.82099125364431491</v>
      </c>
      <c r="Q30" s="1">
        <f t="shared" si="7"/>
        <v>2.3323615160349854E-2</v>
      </c>
    </row>
    <row r="31" spans="1:17" x14ac:dyDescent="0.2">
      <c r="A31" t="s">
        <v>25</v>
      </c>
      <c r="B31">
        <v>144</v>
      </c>
      <c r="C31">
        <v>7</v>
      </c>
      <c r="D31">
        <v>477</v>
      </c>
      <c r="E31">
        <v>79</v>
      </c>
      <c r="F31">
        <v>3331</v>
      </c>
      <c r="G31">
        <v>48</v>
      </c>
      <c r="H31">
        <f t="shared" si="1"/>
        <v>4086</v>
      </c>
      <c r="K31" t="s">
        <v>25</v>
      </c>
      <c r="L31" s="1">
        <f t="shared" si="2"/>
        <v>3.5242290748898682E-2</v>
      </c>
      <c r="M31" s="1">
        <f t="shared" si="3"/>
        <v>1.7131669114047968E-3</v>
      </c>
      <c r="N31" s="1">
        <f t="shared" si="4"/>
        <v>0.11674008810572688</v>
      </c>
      <c r="O31" s="1">
        <f t="shared" si="5"/>
        <v>1.9334312285854135E-2</v>
      </c>
      <c r="P31" s="1">
        <f t="shared" si="6"/>
        <v>0.81522271169848259</v>
      </c>
      <c r="Q31" s="1">
        <f t="shared" si="7"/>
        <v>1.1747430249632892E-2</v>
      </c>
    </row>
    <row r="32" spans="1:17" x14ac:dyDescent="0.2">
      <c r="A32" t="s">
        <v>26</v>
      </c>
      <c r="B32">
        <v>447</v>
      </c>
      <c r="C32">
        <v>4</v>
      </c>
      <c r="D32">
        <v>1</v>
      </c>
      <c r="E32">
        <v>293</v>
      </c>
      <c r="F32">
        <v>109</v>
      </c>
      <c r="G32">
        <v>143</v>
      </c>
      <c r="H32">
        <f t="shared" si="1"/>
        <v>997</v>
      </c>
      <c r="K32" t="s">
        <v>26</v>
      </c>
      <c r="L32" s="1">
        <f t="shared" si="2"/>
        <v>0.44834503510531593</v>
      </c>
      <c r="M32" s="1">
        <f t="shared" si="3"/>
        <v>4.0120361083249749E-3</v>
      </c>
      <c r="N32" s="1">
        <f t="shared" si="4"/>
        <v>1.0030090270812437E-3</v>
      </c>
      <c r="O32" s="1">
        <f t="shared" si="5"/>
        <v>0.2938816449348044</v>
      </c>
      <c r="P32" s="1">
        <f t="shared" si="6"/>
        <v>0.10932798395185557</v>
      </c>
      <c r="Q32" s="1">
        <f t="shared" si="7"/>
        <v>0.14343029087261785</v>
      </c>
    </row>
    <row r="33" spans="1:17" x14ac:dyDescent="0.2">
      <c r="A33" t="s">
        <v>27</v>
      </c>
      <c r="B33">
        <v>730</v>
      </c>
      <c r="C33">
        <v>24</v>
      </c>
      <c r="D33">
        <v>9</v>
      </c>
      <c r="E33">
        <v>453</v>
      </c>
      <c r="F33">
        <v>88</v>
      </c>
      <c r="G33">
        <v>415</v>
      </c>
      <c r="H33">
        <f t="shared" si="1"/>
        <v>1719</v>
      </c>
      <c r="K33" t="s">
        <v>27</v>
      </c>
      <c r="L33" s="1">
        <f t="shared" si="2"/>
        <v>0.42466550319953461</v>
      </c>
      <c r="M33" s="1">
        <f t="shared" si="3"/>
        <v>1.3961605584642234E-2</v>
      </c>
      <c r="N33" s="1">
        <f t="shared" si="4"/>
        <v>5.235602094240838E-3</v>
      </c>
      <c r="O33" s="1">
        <f t="shared" si="5"/>
        <v>0.26352530541012215</v>
      </c>
      <c r="P33" s="1">
        <f t="shared" si="6"/>
        <v>5.1192553810354854E-2</v>
      </c>
      <c r="Q33" s="1">
        <f t="shared" si="7"/>
        <v>0.24141942990110529</v>
      </c>
    </row>
    <row r="34" spans="1:17" x14ac:dyDescent="0.2">
      <c r="A34" t="s">
        <v>28</v>
      </c>
      <c r="B34">
        <v>504</v>
      </c>
      <c r="C34">
        <v>44</v>
      </c>
      <c r="D34">
        <v>111</v>
      </c>
      <c r="E34">
        <v>561</v>
      </c>
      <c r="F34">
        <v>3269</v>
      </c>
      <c r="G34">
        <v>6</v>
      </c>
      <c r="H34">
        <f t="shared" si="1"/>
        <v>4495</v>
      </c>
      <c r="K34" t="s">
        <v>28</v>
      </c>
      <c r="L34" s="1">
        <f t="shared" si="2"/>
        <v>0.1121245828698554</v>
      </c>
      <c r="M34" s="1">
        <f t="shared" si="3"/>
        <v>9.7886540600667406E-3</v>
      </c>
      <c r="N34" s="1">
        <f t="shared" si="4"/>
        <v>2.4694104560622914E-2</v>
      </c>
      <c r="O34" s="1">
        <f t="shared" si="5"/>
        <v>0.12480533926585094</v>
      </c>
      <c r="P34" s="1">
        <f t="shared" si="6"/>
        <v>0.72725250278086762</v>
      </c>
      <c r="Q34" s="1">
        <f t="shared" si="7"/>
        <v>1.3348164627363737E-3</v>
      </c>
    </row>
    <row r="35" spans="1:17" x14ac:dyDescent="0.2">
      <c r="A35" t="s">
        <v>29</v>
      </c>
      <c r="B35">
        <v>502</v>
      </c>
      <c r="C35">
        <v>18</v>
      </c>
      <c r="D35">
        <v>61</v>
      </c>
      <c r="E35">
        <v>0</v>
      </c>
      <c r="F35">
        <v>902</v>
      </c>
      <c r="G35">
        <v>170</v>
      </c>
      <c r="H35">
        <f t="shared" si="1"/>
        <v>1653</v>
      </c>
      <c r="K35" t="s">
        <v>29</v>
      </c>
      <c r="L35" s="1">
        <f t="shared" si="2"/>
        <v>0.30369026013309136</v>
      </c>
      <c r="M35" s="1">
        <f t="shared" si="3"/>
        <v>1.0889292196007259E-2</v>
      </c>
      <c r="N35" s="1">
        <f t="shared" si="4"/>
        <v>3.6902601330913491E-2</v>
      </c>
      <c r="O35" s="1">
        <f t="shared" si="5"/>
        <v>0</v>
      </c>
      <c r="P35" s="1">
        <f t="shared" si="6"/>
        <v>0.54567453115547493</v>
      </c>
      <c r="Q35" s="1">
        <f t="shared" si="7"/>
        <v>0.10284331518451301</v>
      </c>
    </row>
    <row r="36" spans="1:17" x14ac:dyDescent="0.2">
      <c r="A36" t="s">
        <v>30</v>
      </c>
      <c r="B36">
        <v>917</v>
      </c>
      <c r="C36">
        <v>42</v>
      </c>
      <c r="D36">
        <v>503</v>
      </c>
      <c r="E36">
        <v>405</v>
      </c>
      <c r="F36">
        <v>6624</v>
      </c>
      <c r="G36">
        <v>655</v>
      </c>
      <c r="H36">
        <f t="shared" si="1"/>
        <v>9146</v>
      </c>
      <c r="K36" t="s">
        <v>30</v>
      </c>
      <c r="L36" s="1">
        <f t="shared" si="2"/>
        <v>0.10026240979663241</v>
      </c>
      <c r="M36" s="1">
        <f t="shared" si="3"/>
        <v>4.5921714410671333E-3</v>
      </c>
      <c r="N36" s="1">
        <f t="shared" si="4"/>
        <v>5.4996719877542094E-2</v>
      </c>
      <c r="O36" s="1">
        <f t="shared" si="5"/>
        <v>4.4281653181718783E-2</v>
      </c>
      <c r="P36" s="1">
        <f t="shared" si="6"/>
        <v>0.72425103870544505</v>
      </c>
      <c r="Q36" s="1">
        <f t="shared" si="7"/>
        <v>7.1616006997594572E-2</v>
      </c>
    </row>
    <row r="37" spans="1:17" x14ac:dyDescent="0.2">
      <c r="A37" t="s">
        <v>31</v>
      </c>
      <c r="B37">
        <v>225</v>
      </c>
      <c r="C37">
        <v>29</v>
      </c>
      <c r="D37">
        <v>386</v>
      </c>
      <c r="E37">
        <v>36</v>
      </c>
      <c r="F37">
        <v>9065</v>
      </c>
      <c r="G37">
        <v>95</v>
      </c>
      <c r="H37">
        <f t="shared" si="1"/>
        <v>9836</v>
      </c>
      <c r="K37" t="s">
        <v>31</v>
      </c>
      <c r="L37" s="1">
        <f t="shared" si="2"/>
        <v>2.2875152501016672E-2</v>
      </c>
      <c r="M37" s="1">
        <f t="shared" si="3"/>
        <v>2.9483529890199267E-3</v>
      </c>
      <c r="N37" s="1">
        <f t="shared" si="4"/>
        <v>3.9243594957299718E-2</v>
      </c>
      <c r="O37" s="1">
        <f t="shared" si="5"/>
        <v>3.6600244001626678E-3</v>
      </c>
      <c r="P37" s="1">
        <f t="shared" si="6"/>
        <v>0.92161447742984948</v>
      </c>
      <c r="Q37" s="1">
        <f t="shared" si="7"/>
        <v>9.6583977226514846E-3</v>
      </c>
    </row>
    <row r="38" spans="1:17" x14ac:dyDescent="0.2">
      <c r="A38" t="s">
        <v>32</v>
      </c>
      <c r="B38">
        <v>1076</v>
      </c>
      <c r="C38">
        <v>51</v>
      </c>
      <c r="D38">
        <v>70</v>
      </c>
      <c r="E38">
        <v>3117</v>
      </c>
      <c r="F38">
        <v>330</v>
      </c>
      <c r="G38">
        <v>623</v>
      </c>
      <c r="H38">
        <f t="shared" si="1"/>
        <v>5267</v>
      </c>
      <c r="K38" t="s">
        <v>32</v>
      </c>
      <c r="L38" s="1">
        <f t="shared" si="2"/>
        <v>0.20429086766660337</v>
      </c>
      <c r="M38" s="1">
        <f t="shared" si="3"/>
        <v>9.6829314600341745E-3</v>
      </c>
      <c r="N38" s="1">
        <f t="shared" si="4"/>
        <v>1.3290298082399848E-2</v>
      </c>
      <c r="O38" s="1">
        <f t="shared" si="5"/>
        <v>0.59179798746914747</v>
      </c>
      <c r="P38" s="1">
        <f t="shared" si="6"/>
        <v>6.2654262388456422E-2</v>
      </c>
      <c r="Q38" s="1">
        <f t="shared" si="7"/>
        <v>0.11828365293335864</v>
      </c>
    </row>
    <row r="39" spans="1:17" x14ac:dyDescent="0.2">
      <c r="A39" t="s">
        <v>33</v>
      </c>
      <c r="B39">
        <v>1391</v>
      </c>
      <c r="C39">
        <v>41</v>
      </c>
      <c r="D39">
        <v>26</v>
      </c>
      <c r="E39">
        <v>664</v>
      </c>
      <c r="F39">
        <v>1568</v>
      </c>
      <c r="G39">
        <v>441</v>
      </c>
      <c r="H39">
        <f t="shared" si="1"/>
        <v>4131</v>
      </c>
      <c r="K39" t="s">
        <v>33</v>
      </c>
      <c r="L39" s="1">
        <f t="shared" si="2"/>
        <v>0.33672234325829098</v>
      </c>
      <c r="M39" s="1">
        <f t="shared" si="3"/>
        <v>9.9249576373759384E-3</v>
      </c>
      <c r="N39" s="1">
        <f t="shared" si="4"/>
        <v>6.2938755749213267E-3</v>
      </c>
      <c r="O39" s="1">
        <f t="shared" si="5"/>
        <v>0.16073589929799081</v>
      </c>
      <c r="P39" s="1">
        <f t="shared" si="6"/>
        <v>0.37956911159525536</v>
      </c>
      <c r="Q39" s="1">
        <f t="shared" si="7"/>
        <v>0.10675381263616558</v>
      </c>
    </row>
    <row r="40" spans="1:17" x14ac:dyDescent="0.2">
      <c r="A40" t="s">
        <v>34</v>
      </c>
      <c r="B40">
        <v>1659</v>
      </c>
      <c r="C40">
        <v>172</v>
      </c>
      <c r="D40">
        <v>7</v>
      </c>
      <c r="E40">
        <v>11305</v>
      </c>
      <c r="F40">
        <v>1214</v>
      </c>
      <c r="G40">
        <v>1173</v>
      </c>
      <c r="H40">
        <f t="shared" si="1"/>
        <v>15530</v>
      </c>
      <c r="K40" t="s">
        <v>34</v>
      </c>
      <c r="L40" s="1">
        <f t="shared" si="2"/>
        <v>0.1068254990341275</v>
      </c>
      <c r="M40" s="1">
        <f t="shared" si="3"/>
        <v>1.107533805537669E-2</v>
      </c>
      <c r="N40" s="1">
        <f t="shared" si="4"/>
        <v>4.5074050225370253E-4</v>
      </c>
      <c r="O40" s="1">
        <f t="shared" si="5"/>
        <v>0.72794591113972951</v>
      </c>
      <c r="P40" s="1">
        <f t="shared" si="6"/>
        <v>7.8171281390856412E-2</v>
      </c>
      <c r="Q40" s="1">
        <f t="shared" si="7"/>
        <v>7.5531229877656147E-2</v>
      </c>
    </row>
    <row r="41" spans="1:17" x14ac:dyDescent="0.2">
      <c r="A41" t="s">
        <v>35</v>
      </c>
      <c r="B41">
        <v>607</v>
      </c>
      <c r="C41">
        <v>48</v>
      </c>
      <c r="D41">
        <v>232</v>
      </c>
      <c r="E41">
        <v>642</v>
      </c>
      <c r="F41">
        <v>2829</v>
      </c>
      <c r="G41">
        <v>1218</v>
      </c>
      <c r="H41">
        <f t="shared" si="1"/>
        <v>5576</v>
      </c>
      <c r="K41" t="s">
        <v>35</v>
      </c>
      <c r="L41" s="1">
        <f t="shared" si="2"/>
        <v>0.10885939741750358</v>
      </c>
      <c r="M41" s="1">
        <f t="shared" si="3"/>
        <v>8.60832137733142E-3</v>
      </c>
      <c r="N41" s="1">
        <f t="shared" si="4"/>
        <v>4.1606886657101862E-2</v>
      </c>
      <c r="O41" s="1">
        <f t="shared" si="5"/>
        <v>0.11513629842180775</v>
      </c>
      <c r="P41" s="1">
        <f t="shared" si="6"/>
        <v>0.50735294117647056</v>
      </c>
      <c r="Q41" s="1">
        <f t="shared" si="7"/>
        <v>0.2184361549497848</v>
      </c>
    </row>
    <row r="42" spans="1:17" x14ac:dyDescent="0.2">
      <c r="A42" t="s">
        <v>36</v>
      </c>
      <c r="B42">
        <v>833</v>
      </c>
      <c r="C42">
        <v>96</v>
      </c>
      <c r="D42">
        <v>272</v>
      </c>
      <c r="E42">
        <v>201</v>
      </c>
      <c r="F42">
        <v>2874</v>
      </c>
      <c r="G42">
        <v>50</v>
      </c>
      <c r="H42">
        <f t="shared" si="1"/>
        <v>4326</v>
      </c>
      <c r="K42" t="s">
        <v>36</v>
      </c>
      <c r="L42" s="1">
        <f t="shared" si="2"/>
        <v>0.19255663430420711</v>
      </c>
      <c r="M42" s="1">
        <f t="shared" si="3"/>
        <v>2.2191400832177532E-2</v>
      </c>
      <c r="N42" s="1">
        <f t="shared" si="4"/>
        <v>6.2875635691169676E-2</v>
      </c>
      <c r="O42" s="1">
        <f t="shared" si="5"/>
        <v>4.6463245492371706E-2</v>
      </c>
      <c r="P42" s="1">
        <f t="shared" si="6"/>
        <v>0.66435506241331488</v>
      </c>
      <c r="Q42" s="1">
        <f t="shared" si="7"/>
        <v>1.155802126675913E-2</v>
      </c>
    </row>
    <row r="43" spans="1:17" x14ac:dyDescent="0.2">
      <c r="A43" t="s">
        <v>37</v>
      </c>
      <c r="B43">
        <v>560</v>
      </c>
      <c r="C43">
        <v>2</v>
      </c>
      <c r="D43">
        <v>337</v>
      </c>
      <c r="E43">
        <v>688</v>
      </c>
      <c r="F43">
        <v>844</v>
      </c>
      <c r="G43">
        <v>7</v>
      </c>
      <c r="H43">
        <f t="shared" si="1"/>
        <v>2438</v>
      </c>
      <c r="K43" t="s">
        <v>37</v>
      </c>
      <c r="L43" s="1">
        <f t="shared" si="2"/>
        <v>0.22969647251845776</v>
      </c>
      <c r="M43" s="1">
        <f t="shared" si="3"/>
        <v>8.2034454470877774E-4</v>
      </c>
      <c r="N43" s="1">
        <f t="shared" si="4"/>
        <v>0.13822805578342903</v>
      </c>
      <c r="O43" s="1">
        <f t="shared" si="5"/>
        <v>0.28219852337981954</v>
      </c>
      <c r="P43" s="1">
        <f t="shared" si="6"/>
        <v>0.34618539786710417</v>
      </c>
      <c r="Q43" s="1">
        <f t="shared" si="7"/>
        <v>2.871205906480722E-3</v>
      </c>
    </row>
    <row r="44" spans="1:17" x14ac:dyDescent="0.2">
      <c r="A44" t="s">
        <v>38</v>
      </c>
      <c r="B44">
        <v>1538</v>
      </c>
      <c r="C44">
        <v>121</v>
      </c>
      <c r="D44">
        <v>660</v>
      </c>
      <c r="E44">
        <v>794</v>
      </c>
      <c r="F44">
        <v>1546</v>
      </c>
      <c r="G44">
        <v>631</v>
      </c>
      <c r="H44">
        <f t="shared" si="1"/>
        <v>5290</v>
      </c>
      <c r="K44" t="s">
        <v>38</v>
      </c>
      <c r="L44" s="1">
        <f t="shared" si="2"/>
        <v>0.29073724007561436</v>
      </c>
      <c r="M44" s="1">
        <f t="shared" si="3"/>
        <v>2.2873345935727787E-2</v>
      </c>
      <c r="N44" s="1">
        <f t="shared" si="4"/>
        <v>0.12476370510396975</v>
      </c>
      <c r="O44" s="1">
        <f t="shared" si="5"/>
        <v>0.15009451795841211</v>
      </c>
      <c r="P44" s="1">
        <f t="shared" si="6"/>
        <v>0.29224952741020793</v>
      </c>
      <c r="Q44" s="1">
        <f t="shared" si="7"/>
        <v>0.11928166351606806</v>
      </c>
    </row>
    <row r="45" spans="1:17" x14ac:dyDescent="0.2">
      <c r="A45" t="s">
        <v>39</v>
      </c>
      <c r="B45">
        <v>1755</v>
      </c>
      <c r="C45">
        <v>138</v>
      </c>
      <c r="D45">
        <v>655</v>
      </c>
      <c r="E45">
        <v>1398</v>
      </c>
      <c r="F45">
        <v>4658</v>
      </c>
      <c r="G45">
        <v>897</v>
      </c>
      <c r="H45">
        <f t="shared" si="1"/>
        <v>9501</v>
      </c>
      <c r="K45" t="s">
        <v>39</v>
      </c>
      <c r="L45" s="1">
        <f t="shared" si="2"/>
        <v>0.18471739816861382</v>
      </c>
      <c r="M45" s="1">
        <f t="shared" si="3"/>
        <v>1.4524786864540574E-2</v>
      </c>
      <c r="N45" s="1">
        <f t="shared" si="4"/>
        <v>6.8940111567203449E-2</v>
      </c>
      <c r="O45" s="1">
        <f t="shared" si="5"/>
        <v>0.14714240606251974</v>
      </c>
      <c r="P45" s="1">
        <f t="shared" si="6"/>
        <v>0.49026418271760869</v>
      </c>
      <c r="Q45" s="1">
        <f t="shared" si="7"/>
        <v>9.4411114619513736E-2</v>
      </c>
    </row>
    <row r="46" spans="1:17" x14ac:dyDescent="0.2">
      <c r="A46" t="s">
        <v>40</v>
      </c>
      <c r="B46">
        <v>1647</v>
      </c>
      <c r="C46">
        <v>163</v>
      </c>
      <c r="D46">
        <v>579</v>
      </c>
      <c r="E46">
        <v>1379</v>
      </c>
      <c r="F46">
        <v>5535</v>
      </c>
      <c r="G46">
        <v>1092</v>
      </c>
      <c r="H46">
        <f t="shared" si="1"/>
        <v>10395</v>
      </c>
      <c r="K46" t="s">
        <v>40</v>
      </c>
      <c r="L46" s="1">
        <f t="shared" si="2"/>
        <v>0.15844155844155844</v>
      </c>
      <c r="M46" s="1">
        <f t="shared" si="3"/>
        <v>1.568061568061568E-2</v>
      </c>
      <c r="N46" s="1">
        <f t="shared" si="4"/>
        <v>5.5699855699855701E-2</v>
      </c>
      <c r="O46" s="1">
        <f t="shared" si="5"/>
        <v>0.13265993265993267</v>
      </c>
      <c r="P46" s="1">
        <f t="shared" si="6"/>
        <v>0.53246753246753242</v>
      </c>
      <c r="Q46" s="1">
        <f t="shared" si="7"/>
        <v>0.10505050505050505</v>
      </c>
    </row>
    <row r="47" spans="1:17" x14ac:dyDescent="0.2">
      <c r="A47" t="s">
        <v>41</v>
      </c>
      <c r="B47">
        <v>300</v>
      </c>
      <c r="C47">
        <v>228</v>
      </c>
      <c r="D47">
        <v>85</v>
      </c>
      <c r="E47">
        <v>4345</v>
      </c>
      <c r="F47">
        <v>1496</v>
      </c>
      <c r="G47">
        <v>1262</v>
      </c>
      <c r="H47">
        <f t="shared" si="1"/>
        <v>7716</v>
      </c>
      <c r="K47" t="s">
        <v>41</v>
      </c>
      <c r="L47" s="1">
        <f t="shared" si="2"/>
        <v>3.8880248833592534E-2</v>
      </c>
      <c r="M47" s="1">
        <f t="shared" si="3"/>
        <v>2.9548989113530325E-2</v>
      </c>
      <c r="N47" s="1">
        <f t="shared" si="4"/>
        <v>1.1016070502851218E-2</v>
      </c>
      <c r="O47" s="1">
        <f t="shared" si="5"/>
        <v>0.56311560393986526</v>
      </c>
      <c r="P47" s="1">
        <f t="shared" si="6"/>
        <v>0.19388284085018145</v>
      </c>
      <c r="Q47" s="1">
        <f t="shared" si="7"/>
        <v>0.16355624675997926</v>
      </c>
    </row>
    <row r="48" spans="1:17" x14ac:dyDescent="0.2">
      <c r="A48" t="s">
        <v>42</v>
      </c>
      <c r="B48">
        <v>2542</v>
      </c>
      <c r="C48">
        <v>138</v>
      </c>
      <c r="D48">
        <v>68</v>
      </c>
      <c r="E48">
        <v>4185</v>
      </c>
      <c r="F48">
        <v>1644</v>
      </c>
      <c r="G48">
        <v>602</v>
      </c>
      <c r="H48">
        <f t="shared" si="1"/>
        <v>9179</v>
      </c>
      <c r="K48" t="s">
        <v>42</v>
      </c>
      <c r="L48" s="1">
        <f t="shared" si="2"/>
        <v>0.27693648545593202</v>
      </c>
      <c r="M48" s="1">
        <f t="shared" si="3"/>
        <v>1.5034317463776011E-2</v>
      </c>
      <c r="N48" s="1">
        <f t="shared" si="4"/>
        <v>7.4082144024403534E-3</v>
      </c>
      <c r="O48" s="1">
        <f t="shared" si="5"/>
        <v>0.45593201873842465</v>
      </c>
      <c r="P48" s="1">
        <f t="shared" si="6"/>
        <v>0.17910447761194029</v>
      </c>
      <c r="Q48" s="1">
        <f t="shared" si="7"/>
        <v>6.558448632748666E-2</v>
      </c>
    </row>
    <row r="49" spans="1:17" x14ac:dyDescent="0.2">
      <c r="A49" t="s">
        <v>43</v>
      </c>
      <c r="B49">
        <v>158</v>
      </c>
      <c r="C49">
        <v>36</v>
      </c>
      <c r="D49">
        <v>165</v>
      </c>
      <c r="E49">
        <v>174</v>
      </c>
      <c r="F49">
        <v>1689</v>
      </c>
      <c r="G49">
        <v>60</v>
      </c>
      <c r="H49">
        <f t="shared" si="1"/>
        <v>2282</v>
      </c>
      <c r="K49" t="s">
        <v>43</v>
      </c>
      <c r="L49" s="1">
        <f t="shared" si="2"/>
        <v>6.9237510955302367E-2</v>
      </c>
      <c r="M49" s="1">
        <f t="shared" si="3"/>
        <v>1.5775635407537247E-2</v>
      </c>
      <c r="N49" s="1">
        <f t="shared" si="4"/>
        <v>7.230499561787905E-2</v>
      </c>
      <c r="O49" s="1">
        <f t="shared" si="5"/>
        <v>7.6248904469763359E-2</v>
      </c>
      <c r="P49" s="1">
        <f t="shared" si="6"/>
        <v>0.74014022787028921</v>
      </c>
      <c r="Q49" s="1">
        <f t="shared" si="7"/>
        <v>2.6292725679228746E-2</v>
      </c>
    </row>
    <row r="50" spans="1:17" x14ac:dyDescent="0.2">
      <c r="A50" t="s">
        <v>44</v>
      </c>
      <c r="B50">
        <v>195</v>
      </c>
      <c r="C50">
        <v>29</v>
      </c>
      <c r="D50">
        <v>187</v>
      </c>
      <c r="E50">
        <v>439</v>
      </c>
      <c r="F50">
        <v>1960</v>
      </c>
      <c r="G50">
        <v>2</v>
      </c>
      <c r="H50">
        <f t="shared" si="1"/>
        <v>2812</v>
      </c>
      <c r="K50" t="s">
        <v>44</v>
      </c>
      <c r="L50" s="1">
        <f t="shared" si="2"/>
        <v>6.9345661450924606E-2</v>
      </c>
      <c r="M50" s="1">
        <f t="shared" si="3"/>
        <v>1.0312944523470839E-2</v>
      </c>
      <c r="N50" s="1">
        <f t="shared" si="4"/>
        <v>6.6500711237553342E-2</v>
      </c>
      <c r="O50" s="1">
        <f t="shared" si="5"/>
        <v>0.15611664295874822</v>
      </c>
      <c r="P50" s="1">
        <f t="shared" si="6"/>
        <v>0.69701280227596019</v>
      </c>
      <c r="Q50" s="1">
        <f t="shared" si="7"/>
        <v>7.1123755334281653E-4</v>
      </c>
    </row>
    <row r="51" spans="1:17" x14ac:dyDescent="0.2">
      <c r="A51" t="s">
        <v>45</v>
      </c>
      <c r="B51">
        <v>147</v>
      </c>
      <c r="C51">
        <v>45</v>
      </c>
      <c r="D51">
        <v>219</v>
      </c>
      <c r="E51">
        <v>81</v>
      </c>
      <c r="F51">
        <v>2192</v>
      </c>
      <c r="G51">
        <v>66</v>
      </c>
      <c r="H51">
        <f t="shared" si="1"/>
        <v>2750</v>
      </c>
      <c r="K51" t="s">
        <v>45</v>
      </c>
      <c r="L51" s="1">
        <f t="shared" si="2"/>
        <v>5.3454545454545456E-2</v>
      </c>
      <c r="M51" s="1">
        <f t="shared" si="3"/>
        <v>1.6363636363636365E-2</v>
      </c>
      <c r="N51" s="1">
        <f t="shared" si="4"/>
        <v>7.963636363636363E-2</v>
      </c>
      <c r="O51" s="1">
        <f t="shared" si="5"/>
        <v>2.9454545454545455E-2</v>
      </c>
      <c r="P51" s="1">
        <f t="shared" si="6"/>
        <v>0.79709090909090907</v>
      </c>
      <c r="Q51" s="1">
        <f t="shared" si="7"/>
        <v>2.4E-2</v>
      </c>
    </row>
    <row r="52" spans="1:17" x14ac:dyDescent="0.2">
      <c r="A52" t="s">
        <v>46</v>
      </c>
      <c r="B52">
        <v>61</v>
      </c>
      <c r="C52">
        <v>25</v>
      </c>
      <c r="D52">
        <v>291</v>
      </c>
      <c r="E52">
        <v>69</v>
      </c>
      <c r="F52">
        <v>2105</v>
      </c>
      <c r="G52">
        <v>64</v>
      </c>
      <c r="H52">
        <f t="shared" si="1"/>
        <v>2615</v>
      </c>
      <c r="K52" t="s">
        <v>46</v>
      </c>
      <c r="L52" s="1">
        <f t="shared" si="2"/>
        <v>2.3326959847036328E-2</v>
      </c>
      <c r="M52" s="1">
        <f t="shared" si="3"/>
        <v>9.5602294455066923E-3</v>
      </c>
      <c r="N52" s="1">
        <f t="shared" si="4"/>
        <v>0.1112810707456979</v>
      </c>
      <c r="O52" s="1">
        <f t="shared" si="5"/>
        <v>2.6386233269598471E-2</v>
      </c>
      <c r="P52" s="1">
        <f t="shared" si="6"/>
        <v>0.80497131931166344</v>
      </c>
      <c r="Q52" s="1">
        <f t="shared" si="7"/>
        <v>2.4474187380497132E-2</v>
      </c>
    </row>
    <row r="53" spans="1:17" x14ac:dyDescent="0.2">
      <c r="A53" t="s">
        <v>47</v>
      </c>
      <c r="B53">
        <v>179</v>
      </c>
      <c r="C53">
        <v>97</v>
      </c>
      <c r="D53">
        <v>151</v>
      </c>
      <c r="E53">
        <v>463</v>
      </c>
      <c r="F53">
        <v>3743</v>
      </c>
      <c r="G53">
        <v>136</v>
      </c>
      <c r="H53">
        <f t="shared" si="1"/>
        <v>4769</v>
      </c>
      <c r="K53" t="s">
        <v>47</v>
      </c>
      <c r="L53" s="1">
        <f t="shared" si="2"/>
        <v>3.7534074229398195E-2</v>
      </c>
      <c r="M53" s="1">
        <f t="shared" si="3"/>
        <v>2.033969385615433E-2</v>
      </c>
      <c r="N53" s="1">
        <f t="shared" si="4"/>
        <v>3.1662822394632001E-2</v>
      </c>
      <c r="O53" s="1">
        <f t="shared" si="5"/>
        <v>9.7085342839169642E-2</v>
      </c>
      <c r="P53" s="1">
        <f t="shared" si="6"/>
        <v>0.78486055776892427</v>
      </c>
      <c r="Q53" s="1">
        <f t="shared" si="7"/>
        <v>2.8517508911721536E-2</v>
      </c>
    </row>
    <row r="54" spans="1:17" x14ac:dyDescent="0.2">
      <c r="A54" t="s">
        <v>48</v>
      </c>
      <c r="B54">
        <v>351</v>
      </c>
      <c r="C54">
        <v>1</v>
      </c>
      <c r="D54">
        <v>502</v>
      </c>
      <c r="E54">
        <v>727</v>
      </c>
      <c r="F54">
        <v>819</v>
      </c>
      <c r="G54">
        <v>3</v>
      </c>
      <c r="H54">
        <f t="shared" si="1"/>
        <v>2403</v>
      </c>
      <c r="K54" t="s">
        <v>48</v>
      </c>
      <c r="L54" s="1">
        <f t="shared" si="2"/>
        <v>0.14606741573033707</v>
      </c>
      <c r="M54" s="1">
        <f t="shared" si="3"/>
        <v>4.1614648356221392E-4</v>
      </c>
      <c r="N54" s="1">
        <f t="shared" si="4"/>
        <v>0.20890553474823137</v>
      </c>
      <c r="O54" s="1">
        <f t="shared" si="5"/>
        <v>0.3025384935497295</v>
      </c>
      <c r="P54" s="1">
        <f t="shared" si="6"/>
        <v>0.34082397003745318</v>
      </c>
      <c r="Q54" s="1">
        <f t="shared" si="7"/>
        <v>1.2484394506866417E-3</v>
      </c>
    </row>
    <row r="55" spans="1:17" x14ac:dyDescent="0.2">
      <c r="A55" t="s">
        <v>49</v>
      </c>
      <c r="B55">
        <v>1023</v>
      </c>
      <c r="C55">
        <v>33</v>
      </c>
      <c r="D55">
        <v>132</v>
      </c>
      <c r="E55">
        <v>813</v>
      </c>
      <c r="F55">
        <v>3553</v>
      </c>
      <c r="G55">
        <v>42</v>
      </c>
      <c r="H55">
        <f t="shared" si="1"/>
        <v>5596</v>
      </c>
      <c r="K55" t="s">
        <v>49</v>
      </c>
      <c r="L55" s="1">
        <f t="shared" si="2"/>
        <v>0.18280914939242315</v>
      </c>
      <c r="M55" s="1">
        <f t="shared" si="3"/>
        <v>5.8970693352394564E-3</v>
      </c>
      <c r="N55" s="1">
        <f t="shared" si="4"/>
        <v>2.3588277340957826E-2</v>
      </c>
      <c r="O55" s="1">
        <f t="shared" si="5"/>
        <v>0.14528234453180844</v>
      </c>
      <c r="P55" s="1">
        <f t="shared" si="6"/>
        <v>0.63491779842744822</v>
      </c>
      <c r="Q55" s="1">
        <f t="shared" si="7"/>
        <v>7.5053609721229446E-3</v>
      </c>
    </row>
    <row r="56" spans="1:17" x14ac:dyDescent="0.2">
      <c r="A56" t="s">
        <v>50</v>
      </c>
      <c r="B56">
        <v>380</v>
      </c>
      <c r="C56">
        <v>23</v>
      </c>
      <c r="D56">
        <v>137</v>
      </c>
      <c r="E56">
        <v>0</v>
      </c>
      <c r="F56">
        <v>915</v>
      </c>
      <c r="G56">
        <v>275</v>
      </c>
      <c r="H56">
        <f t="shared" si="1"/>
        <v>1730</v>
      </c>
      <c r="K56" t="s">
        <v>50</v>
      </c>
      <c r="L56" s="1">
        <f t="shared" si="2"/>
        <v>0.21965317919075145</v>
      </c>
      <c r="M56" s="1">
        <f t="shared" si="3"/>
        <v>1.3294797687861272E-2</v>
      </c>
      <c r="N56" s="1">
        <f t="shared" si="4"/>
        <v>7.9190751445086707E-2</v>
      </c>
      <c r="O56" s="1">
        <f t="shared" si="5"/>
        <v>0</v>
      </c>
      <c r="P56" s="1">
        <f t="shared" si="6"/>
        <v>0.52890173410404628</v>
      </c>
      <c r="Q56" s="1">
        <f t="shared" si="7"/>
        <v>0.15895953757225434</v>
      </c>
    </row>
    <row r="57" spans="1:17" x14ac:dyDescent="0.2">
      <c r="A57" t="s">
        <v>51</v>
      </c>
      <c r="B57">
        <v>1414</v>
      </c>
      <c r="C57">
        <v>129</v>
      </c>
      <c r="D57">
        <v>262</v>
      </c>
      <c r="E57">
        <v>1238</v>
      </c>
      <c r="F57">
        <v>2445</v>
      </c>
      <c r="G57">
        <v>27</v>
      </c>
      <c r="H57">
        <f t="shared" si="1"/>
        <v>5515</v>
      </c>
      <c r="K57" t="s">
        <v>51</v>
      </c>
      <c r="L57" s="1">
        <f t="shared" si="2"/>
        <v>0.25639165911151407</v>
      </c>
      <c r="M57" s="1">
        <f t="shared" si="3"/>
        <v>2.3390752493200363E-2</v>
      </c>
      <c r="N57" s="1">
        <f t="shared" si="4"/>
        <v>4.7506799637352673E-2</v>
      </c>
      <c r="O57" s="1">
        <f t="shared" si="5"/>
        <v>0.22447869446962829</v>
      </c>
      <c r="P57" s="1">
        <f t="shared" si="6"/>
        <v>0.44333635539437899</v>
      </c>
      <c r="Q57" s="1">
        <f t="shared" si="7"/>
        <v>4.8957388939256576E-3</v>
      </c>
    </row>
    <row r="58" spans="1:17" x14ac:dyDescent="0.2">
      <c r="A58" t="s">
        <v>52</v>
      </c>
      <c r="B58">
        <v>265</v>
      </c>
      <c r="C58">
        <v>116</v>
      </c>
      <c r="D58">
        <v>389</v>
      </c>
      <c r="E58">
        <v>309</v>
      </c>
      <c r="F58">
        <v>2871</v>
      </c>
      <c r="G58">
        <v>4</v>
      </c>
      <c r="H58">
        <f t="shared" si="1"/>
        <v>3954</v>
      </c>
      <c r="K58" t="s">
        <v>52</v>
      </c>
      <c r="L58" s="1">
        <f t="shared" si="2"/>
        <v>6.7020738492665655E-2</v>
      </c>
      <c r="M58" s="1">
        <f t="shared" si="3"/>
        <v>2.9337379868487608E-2</v>
      </c>
      <c r="N58" s="1">
        <f t="shared" si="4"/>
        <v>9.8381385938290336E-2</v>
      </c>
      <c r="O58" s="1">
        <f t="shared" si="5"/>
        <v>7.8148710166919572E-2</v>
      </c>
      <c r="P58" s="1">
        <f t="shared" si="6"/>
        <v>0.72610015174506826</v>
      </c>
      <c r="Q58" s="1">
        <f t="shared" si="7"/>
        <v>1.0116337885685382E-3</v>
      </c>
    </row>
    <row r="59" spans="1:17" x14ac:dyDescent="0.2">
      <c r="A59" t="s">
        <v>53</v>
      </c>
      <c r="B59">
        <v>810</v>
      </c>
      <c r="C59">
        <v>58</v>
      </c>
      <c r="D59">
        <v>169</v>
      </c>
      <c r="E59">
        <v>841</v>
      </c>
      <c r="F59">
        <v>725</v>
      </c>
      <c r="G59">
        <v>375</v>
      </c>
      <c r="H59">
        <f t="shared" si="1"/>
        <v>2978</v>
      </c>
      <c r="K59" t="s">
        <v>53</v>
      </c>
      <c r="L59" s="1">
        <f t="shared" si="2"/>
        <v>0.27199462726662188</v>
      </c>
      <c r="M59" s="1">
        <f t="shared" si="3"/>
        <v>1.9476158495634655E-2</v>
      </c>
      <c r="N59" s="1">
        <f t="shared" si="4"/>
        <v>5.6749496306245803E-2</v>
      </c>
      <c r="O59" s="1">
        <f t="shared" si="5"/>
        <v>0.28240429818670248</v>
      </c>
      <c r="P59" s="1">
        <f t="shared" si="6"/>
        <v>0.24345198119543318</v>
      </c>
      <c r="Q59" s="1">
        <f t="shared" si="7"/>
        <v>0.125923438549362</v>
      </c>
    </row>
    <row r="60" spans="1:17" x14ac:dyDescent="0.2">
      <c r="A60" t="s">
        <v>54</v>
      </c>
      <c r="B60">
        <v>839</v>
      </c>
      <c r="C60">
        <v>69</v>
      </c>
      <c r="D60">
        <v>292</v>
      </c>
      <c r="E60">
        <v>0</v>
      </c>
      <c r="F60">
        <v>6515</v>
      </c>
      <c r="G60">
        <v>682</v>
      </c>
      <c r="H60">
        <f t="shared" si="1"/>
        <v>8397</v>
      </c>
      <c r="K60" t="s">
        <v>54</v>
      </c>
      <c r="L60" s="1">
        <f t="shared" si="2"/>
        <v>9.9916636894128857E-2</v>
      </c>
      <c r="M60" s="1">
        <f t="shared" si="3"/>
        <v>8.2172204358699538E-3</v>
      </c>
      <c r="N60" s="1">
        <f t="shared" si="4"/>
        <v>3.4774324163391684E-2</v>
      </c>
      <c r="O60" s="1">
        <f t="shared" si="5"/>
        <v>0</v>
      </c>
      <c r="P60" s="1">
        <f t="shared" si="6"/>
        <v>0.77587233535786593</v>
      </c>
      <c r="Q60" s="1">
        <f t="shared" si="7"/>
        <v>8.1219483148743596E-2</v>
      </c>
    </row>
    <row r="61" spans="1:17" x14ac:dyDescent="0.2">
      <c r="A61" t="s">
        <v>55</v>
      </c>
      <c r="B61">
        <v>1109</v>
      </c>
      <c r="C61">
        <v>27</v>
      </c>
      <c r="D61">
        <v>370</v>
      </c>
      <c r="E61">
        <v>1438</v>
      </c>
      <c r="F61">
        <v>3224</v>
      </c>
      <c r="G61">
        <v>693</v>
      </c>
      <c r="H61">
        <f t="shared" si="1"/>
        <v>6861</v>
      </c>
      <c r="K61" t="s">
        <v>55</v>
      </c>
      <c r="L61" s="1">
        <f t="shared" si="2"/>
        <v>0.16163824515376768</v>
      </c>
      <c r="M61" s="1">
        <f t="shared" si="3"/>
        <v>3.935286401399213E-3</v>
      </c>
      <c r="N61" s="1">
        <f t="shared" si="4"/>
        <v>5.3927998833989216E-2</v>
      </c>
      <c r="O61" s="1">
        <f t="shared" si="5"/>
        <v>0.20959043871155808</v>
      </c>
      <c r="P61" s="1">
        <f t="shared" si="6"/>
        <v>0.46990234659670604</v>
      </c>
      <c r="Q61" s="1">
        <f t="shared" si="7"/>
        <v>0.10100568430257979</v>
      </c>
    </row>
    <row r="62" spans="1:17" x14ac:dyDescent="0.2">
      <c r="A62" t="s">
        <v>56</v>
      </c>
      <c r="B62">
        <v>426</v>
      </c>
      <c r="C62">
        <v>35</v>
      </c>
      <c r="D62">
        <v>300</v>
      </c>
      <c r="E62">
        <v>261</v>
      </c>
      <c r="F62">
        <v>2582</v>
      </c>
      <c r="G62">
        <v>33</v>
      </c>
      <c r="H62">
        <f t="shared" si="1"/>
        <v>3637</v>
      </c>
      <c r="K62" t="s">
        <v>56</v>
      </c>
      <c r="L62" s="1">
        <f t="shared" si="2"/>
        <v>0.117129502337091</v>
      </c>
      <c r="M62" s="1">
        <f t="shared" si="3"/>
        <v>9.6233159197140501E-3</v>
      </c>
      <c r="N62" s="1">
        <f t="shared" si="4"/>
        <v>8.2485565026120422E-2</v>
      </c>
      <c r="O62" s="1">
        <f t="shared" si="5"/>
        <v>7.1762441572724767E-2</v>
      </c>
      <c r="P62" s="1">
        <f t="shared" si="6"/>
        <v>0.70992576299147647</v>
      </c>
      <c r="Q62" s="1">
        <f t="shared" si="7"/>
        <v>9.0734121528732465E-3</v>
      </c>
    </row>
    <row r="63" spans="1:17" x14ac:dyDescent="0.2">
      <c r="A63" t="s">
        <v>57</v>
      </c>
      <c r="B63">
        <v>470</v>
      </c>
      <c r="C63">
        <v>54</v>
      </c>
      <c r="D63">
        <v>90</v>
      </c>
      <c r="E63">
        <v>250</v>
      </c>
      <c r="F63">
        <v>1138</v>
      </c>
      <c r="G63">
        <v>13</v>
      </c>
      <c r="H63">
        <f t="shared" si="1"/>
        <v>2015</v>
      </c>
      <c r="K63" t="s">
        <v>57</v>
      </c>
      <c r="L63" s="1">
        <f t="shared" si="2"/>
        <v>0.23325062034739455</v>
      </c>
      <c r="M63" s="1">
        <f t="shared" si="3"/>
        <v>2.6799007444168736E-2</v>
      </c>
      <c r="N63" s="1">
        <f t="shared" si="4"/>
        <v>4.4665012406947889E-2</v>
      </c>
      <c r="O63" s="1">
        <f t="shared" si="5"/>
        <v>0.12406947890818859</v>
      </c>
      <c r="P63" s="1">
        <f t="shared" si="6"/>
        <v>0.5647642679900744</v>
      </c>
      <c r="Q63" s="1">
        <f t="shared" si="7"/>
        <v>6.4516129032258064E-3</v>
      </c>
    </row>
    <row r="64" spans="1:17" x14ac:dyDescent="0.2">
      <c r="A64" t="s">
        <v>58</v>
      </c>
      <c r="B64">
        <v>261</v>
      </c>
      <c r="C64">
        <v>45</v>
      </c>
      <c r="D64">
        <v>442</v>
      </c>
      <c r="E64">
        <v>252</v>
      </c>
      <c r="F64">
        <v>2743</v>
      </c>
      <c r="G64">
        <v>4</v>
      </c>
      <c r="H64">
        <f t="shared" si="1"/>
        <v>3747</v>
      </c>
      <c r="K64" t="s">
        <v>58</v>
      </c>
      <c r="L64" s="1">
        <f t="shared" si="2"/>
        <v>6.9655724579663736E-2</v>
      </c>
      <c r="M64" s="1">
        <f t="shared" si="3"/>
        <v>1.2009607686148919E-2</v>
      </c>
      <c r="N64" s="1">
        <f t="shared" si="4"/>
        <v>0.11796103549506272</v>
      </c>
      <c r="O64" s="1">
        <f t="shared" si="5"/>
        <v>6.7253803042433946E-2</v>
      </c>
      <c r="P64" s="1">
        <f t="shared" si="6"/>
        <v>0.73205230851347747</v>
      </c>
      <c r="Q64" s="1">
        <f t="shared" si="7"/>
        <v>1.0675206832132373E-3</v>
      </c>
    </row>
    <row r="65" spans="1:17" x14ac:dyDescent="0.2">
      <c r="A65" t="s">
        <v>59</v>
      </c>
      <c r="B65">
        <v>64</v>
      </c>
      <c r="C65">
        <v>5</v>
      </c>
      <c r="D65">
        <v>6</v>
      </c>
      <c r="E65">
        <v>1010</v>
      </c>
      <c r="F65">
        <v>2283</v>
      </c>
      <c r="G65">
        <v>100</v>
      </c>
      <c r="H65">
        <f t="shared" si="1"/>
        <v>3468</v>
      </c>
      <c r="K65" t="s">
        <v>59</v>
      </c>
      <c r="L65" s="1">
        <f t="shared" si="2"/>
        <v>1.845444059976932E-2</v>
      </c>
      <c r="M65" s="1">
        <f t="shared" si="3"/>
        <v>1.4417531718569781E-3</v>
      </c>
      <c r="N65" s="1">
        <f t="shared" si="4"/>
        <v>1.7301038062283738E-3</v>
      </c>
      <c r="O65" s="1">
        <f t="shared" si="5"/>
        <v>0.29123414071510956</v>
      </c>
      <c r="P65" s="1">
        <f t="shared" si="6"/>
        <v>0.65830449826989623</v>
      </c>
      <c r="Q65" s="1">
        <f t="shared" si="7"/>
        <v>2.8835063437139562E-2</v>
      </c>
    </row>
    <row r="66" spans="1:17" x14ac:dyDescent="0.2">
      <c r="A66" t="s">
        <v>60</v>
      </c>
      <c r="B66">
        <v>213</v>
      </c>
      <c r="C66">
        <v>42</v>
      </c>
      <c r="D66">
        <v>169</v>
      </c>
      <c r="E66">
        <v>764</v>
      </c>
      <c r="F66">
        <v>262</v>
      </c>
      <c r="G66">
        <v>3</v>
      </c>
      <c r="H66">
        <f t="shared" si="1"/>
        <v>1453</v>
      </c>
      <c r="K66" t="s">
        <v>60</v>
      </c>
      <c r="L66" s="1">
        <f t="shared" si="2"/>
        <v>0.14659325533379217</v>
      </c>
      <c r="M66" s="1">
        <f t="shared" si="3"/>
        <v>2.8905712319339298E-2</v>
      </c>
      <c r="N66" s="1">
        <f t="shared" si="4"/>
        <v>0.11631108052305575</v>
      </c>
      <c r="O66" s="1">
        <f t="shared" si="5"/>
        <v>0.52580867171369583</v>
      </c>
      <c r="P66" s="1">
        <f t="shared" si="6"/>
        <v>0.18031658637302134</v>
      </c>
      <c r="Q66" s="1">
        <f t="shared" si="7"/>
        <v>2.0646937370956643E-3</v>
      </c>
    </row>
    <row r="67" spans="1:17" x14ac:dyDescent="0.2">
      <c r="A67" t="s">
        <v>61</v>
      </c>
      <c r="B67">
        <v>324</v>
      </c>
      <c r="C67">
        <v>23</v>
      </c>
      <c r="D67">
        <v>130</v>
      </c>
      <c r="E67">
        <v>347</v>
      </c>
      <c r="F67">
        <v>1711</v>
      </c>
      <c r="G67">
        <v>215</v>
      </c>
      <c r="H67">
        <f t="shared" si="1"/>
        <v>2750</v>
      </c>
      <c r="K67" t="s">
        <v>61</v>
      </c>
      <c r="L67" s="1">
        <f t="shared" si="2"/>
        <v>0.11781818181818182</v>
      </c>
      <c r="M67" s="1">
        <f t="shared" si="3"/>
        <v>8.363636363636363E-3</v>
      </c>
      <c r="N67" s="1">
        <f t="shared" si="4"/>
        <v>4.7272727272727272E-2</v>
      </c>
      <c r="O67" s="1">
        <f t="shared" si="5"/>
        <v>0.12618181818181817</v>
      </c>
      <c r="P67" s="1">
        <f t="shared" si="6"/>
        <v>0.62218181818181817</v>
      </c>
      <c r="Q67" s="1">
        <f t="shared" si="7"/>
        <v>7.8181818181818186E-2</v>
      </c>
    </row>
    <row r="68" spans="1:17" x14ac:dyDescent="0.2">
      <c r="A68" t="s">
        <v>62</v>
      </c>
      <c r="B68">
        <v>28</v>
      </c>
      <c r="C68">
        <v>14</v>
      </c>
      <c r="D68">
        <v>135</v>
      </c>
      <c r="E68">
        <v>102</v>
      </c>
      <c r="F68">
        <v>702</v>
      </c>
      <c r="G68">
        <v>1</v>
      </c>
      <c r="H68">
        <f>SUM(B68:G68)</f>
        <v>982</v>
      </c>
      <c r="K68" t="s">
        <v>62</v>
      </c>
      <c r="L68" s="1">
        <f t="shared" ref="L68:Q69" si="8">B68/$H68</f>
        <v>2.8513238289205704E-2</v>
      </c>
      <c r="M68" s="1">
        <f t="shared" si="8"/>
        <v>1.4256619144602852E-2</v>
      </c>
      <c r="N68" s="1">
        <f t="shared" si="8"/>
        <v>0.13747454175152748</v>
      </c>
      <c r="O68" s="1">
        <f t="shared" si="8"/>
        <v>0.10386965376782077</v>
      </c>
      <c r="P68" s="1">
        <f t="shared" si="8"/>
        <v>0.714867617107943</v>
      </c>
      <c r="Q68" s="1">
        <f t="shared" si="8"/>
        <v>1.0183299389002036E-3</v>
      </c>
    </row>
    <row r="69" spans="1:17" x14ac:dyDescent="0.2">
      <c r="A69" t="s">
        <v>63</v>
      </c>
      <c r="B69">
        <v>170</v>
      </c>
      <c r="C69">
        <v>5</v>
      </c>
      <c r="D69">
        <v>61</v>
      </c>
      <c r="E69">
        <v>101</v>
      </c>
      <c r="F69">
        <v>1098</v>
      </c>
      <c r="G69">
        <v>146</v>
      </c>
      <c r="H69">
        <f>SUM(B69:G69)</f>
        <v>1581</v>
      </c>
      <c r="K69" t="s">
        <v>63</v>
      </c>
      <c r="L69" s="1">
        <f t="shared" si="8"/>
        <v>0.10752688172043011</v>
      </c>
      <c r="M69" s="1">
        <f t="shared" si="8"/>
        <v>3.1625553447185324E-3</v>
      </c>
      <c r="N69" s="1">
        <f t="shared" si="8"/>
        <v>3.8583175205566096E-2</v>
      </c>
      <c r="O69" s="1">
        <f t="shared" si="8"/>
        <v>6.3883617963314362E-2</v>
      </c>
      <c r="P69" s="1">
        <f t="shared" si="8"/>
        <v>0.69449715370018972</v>
      </c>
      <c r="Q69" s="1">
        <f t="shared" si="8"/>
        <v>9.2346616065781151E-2</v>
      </c>
    </row>
    <row r="70" spans="1:17" x14ac:dyDescent="0.2">
      <c r="A70" t="s">
        <v>67</v>
      </c>
      <c r="B70">
        <f t="shared" ref="B70:G70" si="9">SUM(B3:B69)</f>
        <v>38665</v>
      </c>
      <c r="C70">
        <f t="shared" si="9"/>
        <v>3126</v>
      </c>
      <c r="D70">
        <f t="shared" si="9"/>
        <v>16941</v>
      </c>
      <c r="E70">
        <f t="shared" si="9"/>
        <v>53582</v>
      </c>
      <c r="F70">
        <f t="shared" si="9"/>
        <v>164437</v>
      </c>
      <c r="G70">
        <f t="shared" si="9"/>
        <v>17363</v>
      </c>
      <c r="H70">
        <f>SUM(H3:H69)</f>
        <v>294114</v>
      </c>
      <c r="L70" s="1"/>
      <c r="M70" s="1"/>
      <c r="N70" s="1"/>
      <c r="O70" s="1"/>
      <c r="P70" s="1"/>
      <c r="Q70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70"/>
  <sheetViews>
    <sheetView workbookViewId="0"/>
  </sheetViews>
  <sheetFormatPr baseColWidth="10" defaultColWidth="8.83203125" defaultRowHeight="15" x14ac:dyDescent="0.2"/>
  <sheetData>
    <row r="1" spans="1:34" s="5" customFormat="1" x14ac:dyDescent="0.2">
      <c r="A1" s="5" t="s">
        <v>114</v>
      </c>
      <c r="S1" s="5" t="s">
        <v>113</v>
      </c>
    </row>
    <row r="2" spans="1:34" x14ac:dyDescent="0.2"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 t="s">
        <v>67</v>
      </c>
      <c r="T2">
        <v>0</v>
      </c>
      <c r="U2">
        <v>1</v>
      </c>
      <c r="V2">
        <v>2</v>
      </c>
      <c r="W2">
        <v>3</v>
      </c>
      <c r="X2">
        <v>4</v>
      </c>
      <c r="Y2">
        <v>5</v>
      </c>
      <c r="Z2">
        <v>6</v>
      </c>
      <c r="AA2">
        <v>7</v>
      </c>
      <c r="AB2">
        <v>8</v>
      </c>
      <c r="AC2">
        <v>9</v>
      </c>
      <c r="AD2">
        <v>10</v>
      </c>
      <c r="AE2">
        <v>11</v>
      </c>
      <c r="AF2">
        <v>12</v>
      </c>
      <c r="AG2">
        <v>13</v>
      </c>
      <c r="AH2">
        <v>14</v>
      </c>
    </row>
    <row r="3" spans="1:34" x14ac:dyDescent="0.2">
      <c r="A3" t="s">
        <v>0</v>
      </c>
      <c r="B3">
        <v>174</v>
      </c>
      <c r="C3">
        <v>1499</v>
      </c>
      <c r="D3">
        <v>2537</v>
      </c>
      <c r="E3">
        <v>8</v>
      </c>
      <c r="F3">
        <v>568</v>
      </c>
      <c r="G3">
        <v>0</v>
      </c>
      <c r="H3">
        <v>204</v>
      </c>
      <c r="I3">
        <v>710</v>
      </c>
      <c r="J3">
        <v>3</v>
      </c>
      <c r="K3">
        <v>3</v>
      </c>
      <c r="L3">
        <v>24</v>
      </c>
      <c r="M3">
        <v>69</v>
      </c>
      <c r="N3">
        <v>35</v>
      </c>
      <c r="O3">
        <v>10</v>
      </c>
      <c r="P3">
        <v>0</v>
      </c>
      <c r="Q3">
        <f t="shared" ref="Q3:Q66" si="0">SUM(B3:P3)</f>
        <v>5844</v>
      </c>
      <c r="S3" t="s">
        <v>0</v>
      </c>
      <c r="T3" s="1">
        <v>2.9762905700000002E-2</v>
      </c>
      <c r="U3" s="1">
        <v>0.25374138219999998</v>
      </c>
      <c r="V3" s="1">
        <v>0.4378678325</v>
      </c>
      <c r="W3" s="1">
        <v>1.3452161E-3</v>
      </c>
      <c r="X3" s="1">
        <v>9.5510341299999996E-2</v>
      </c>
      <c r="Y3" s="1">
        <v>0</v>
      </c>
      <c r="Z3" s="1">
        <v>3.5816378000000003E-2</v>
      </c>
      <c r="AA3" s="1">
        <v>0.11938792669999999</v>
      </c>
      <c r="AB3" s="1">
        <v>5.0445600000000002E-4</v>
      </c>
      <c r="AC3" s="1">
        <v>5.0445600000000002E-4</v>
      </c>
      <c r="AD3" s="1">
        <v>4.3719522000000002E-3</v>
      </c>
      <c r="AE3" s="1">
        <v>1.2443248699999999E-2</v>
      </c>
      <c r="AF3" s="1">
        <v>5.8853203E-3</v>
      </c>
      <c r="AG3" s="1">
        <v>2.8585842E-3</v>
      </c>
      <c r="AH3" s="1">
        <v>0</v>
      </c>
    </row>
    <row r="4" spans="1:34" x14ac:dyDescent="0.2">
      <c r="A4" t="s">
        <v>1</v>
      </c>
      <c r="B4">
        <v>1735</v>
      </c>
      <c r="C4">
        <v>237</v>
      </c>
      <c r="D4">
        <v>0</v>
      </c>
      <c r="E4">
        <v>0</v>
      </c>
      <c r="F4">
        <v>274</v>
      </c>
      <c r="G4">
        <v>236</v>
      </c>
      <c r="H4">
        <v>41</v>
      </c>
      <c r="I4">
        <v>93</v>
      </c>
      <c r="J4">
        <v>0</v>
      </c>
      <c r="K4">
        <v>0</v>
      </c>
      <c r="L4">
        <v>0</v>
      </c>
      <c r="M4">
        <v>0</v>
      </c>
      <c r="N4">
        <v>14</v>
      </c>
      <c r="O4">
        <v>0</v>
      </c>
      <c r="P4">
        <v>0</v>
      </c>
      <c r="Q4">
        <f t="shared" si="0"/>
        <v>2630</v>
      </c>
      <c r="S4" t="s">
        <v>1</v>
      </c>
      <c r="T4" s="1">
        <v>0.65874811460000005</v>
      </c>
      <c r="U4" s="1">
        <v>8.9366515800000004E-2</v>
      </c>
      <c r="V4" s="1">
        <v>0</v>
      </c>
      <c r="W4" s="1">
        <v>1.5082956E-3</v>
      </c>
      <c r="X4" s="1">
        <v>0.10331825040000001</v>
      </c>
      <c r="Y4" s="1">
        <v>8.8989441899999994E-2</v>
      </c>
      <c r="Z4" s="1">
        <v>1.6214177999999999E-2</v>
      </c>
      <c r="AA4" s="1">
        <v>3.5067873300000003E-2</v>
      </c>
      <c r="AB4" s="1">
        <v>3.7707389999999999E-4</v>
      </c>
      <c r="AC4" s="1">
        <v>0</v>
      </c>
      <c r="AD4" s="1">
        <v>3.7707389999999999E-4</v>
      </c>
      <c r="AE4" s="1">
        <v>7.5414779999999999E-4</v>
      </c>
      <c r="AF4" s="1">
        <v>5.2790347E-3</v>
      </c>
      <c r="AG4" s="1">
        <v>0</v>
      </c>
      <c r="AH4" s="1">
        <v>0</v>
      </c>
    </row>
    <row r="5" spans="1:34" x14ac:dyDescent="0.2">
      <c r="A5" t="s">
        <v>2</v>
      </c>
      <c r="B5">
        <v>1662</v>
      </c>
      <c r="C5">
        <v>2802</v>
      </c>
      <c r="D5">
        <v>1242</v>
      </c>
      <c r="E5">
        <v>688</v>
      </c>
      <c r="F5">
        <v>986</v>
      </c>
      <c r="G5">
        <v>15</v>
      </c>
      <c r="H5">
        <v>290</v>
      </c>
      <c r="I5">
        <v>737</v>
      </c>
      <c r="J5">
        <v>270</v>
      </c>
      <c r="K5">
        <v>0</v>
      </c>
      <c r="L5">
        <v>30</v>
      </c>
      <c r="M5">
        <v>61</v>
      </c>
      <c r="N5">
        <v>84</v>
      </c>
      <c r="O5">
        <v>10</v>
      </c>
      <c r="P5">
        <v>0</v>
      </c>
      <c r="Q5">
        <f t="shared" si="0"/>
        <v>8877</v>
      </c>
      <c r="S5" t="s">
        <v>2</v>
      </c>
      <c r="T5" s="1">
        <v>0.1851729456</v>
      </c>
      <c r="U5" s="1">
        <v>0.31295439520000001</v>
      </c>
      <c r="V5" s="1">
        <v>0.13912756109999999</v>
      </c>
      <c r="W5" s="1">
        <v>8.0083718900000003E-2</v>
      </c>
      <c r="X5" s="1">
        <v>0.1087243886</v>
      </c>
      <c r="Y5" s="1">
        <v>1.6523463E-3</v>
      </c>
      <c r="Z5" s="1">
        <v>3.62414629E-2</v>
      </c>
      <c r="AA5" s="1">
        <v>8.1185283100000005E-2</v>
      </c>
      <c r="AB5" s="1">
        <v>3.0072703199999998E-2</v>
      </c>
      <c r="AC5" s="1">
        <v>0</v>
      </c>
      <c r="AD5" s="1">
        <v>6.2789161000000003E-3</v>
      </c>
      <c r="AE5" s="1">
        <v>7.9312623999999998E-3</v>
      </c>
      <c r="AF5" s="1">
        <v>9.2531395000000002E-3</v>
      </c>
      <c r="AG5" s="1">
        <v>1.3218771E-3</v>
      </c>
      <c r="AH5" s="1">
        <v>0</v>
      </c>
    </row>
    <row r="6" spans="1:34" x14ac:dyDescent="0.2">
      <c r="A6" t="s">
        <v>3</v>
      </c>
      <c r="B6">
        <v>524</v>
      </c>
      <c r="C6">
        <v>2016</v>
      </c>
      <c r="D6">
        <v>1127</v>
      </c>
      <c r="E6">
        <v>43</v>
      </c>
      <c r="F6">
        <v>399</v>
      </c>
      <c r="G6">
        <v>269</v>
      </c>
      <c r="H6">
        <v>110</v>
      </c>
      <c r="I6">
        <v>106</v>
      </c>
      <c r="J6">
        <v>4</v>
      </c>
      <c r="K6">
        <v>0</v>
      </c>
      <c r="L6">
        <v>122</v>
      </c>
      <c r="M6">
        <v>123</v>
      </c>
      <c r="N6">
        <v>53</v>
      </c>
      <c r="O6">
        <v>10</v>
      </c>
      <c r="P6">
        <v>0</v>
      </c>
      <c r="Q6">
        <f t="shared" si="0"/>
        <v>4906</v>
      </c>
      <c r="S6" t="s">
        <v>3</v>
      </c>
      <c r="T6" s="1">
        <v>0.1060911658</v>
      </c>
      <c r="U6" s="1">
        <v>0.40964098430000001</v>
      </c>
      <c r="V6" s="1">
        <v>0.2281161759</v>
      </c>
      <c r="W6" s="1">
        <v>9.8830172999999997E-3</v>
      </c>
      <c r="X6" s="1">
        <v>8.0879386799999994E-2</v>
      </c>
      <c r="Y6" s="1">
        <v>5.4457442500000001E-2</v>
      </c>
      <c r="Z6" s="1">
        <v>2.33965309E-2</v>
      </c>
      <c r="AA6" s="1">
        <v>2.1379588500000001E-2</v>
      </c>
      <c r="AB6" s="1">
        <v>1.0084712E-3</v>
      </c>
      <c r="AC6" s="1">
        <v>0</v>
      </c>
      <c r="AD6" s="1">
        <v>2.5211778899999999E-2</v>
      </c>
      <c r="AE6" s="1">
        <v>2.7228721300000001E-2</v>
      </c>
      <c r="AF6" s="1">
        <v>1.06897943E-2</v>
      </c>
      <c r="AG6" s="1">
        <v>2.0169423E-3</v>
      </c>
      <c r="AH6" s="1">
        <v>0</v>
      </c>
    </row>
    <row r="7" spans="1:34" x14ac:dyDescent="0.2">
      <c r="A7" t="s">
        <v>4</v>
      </c>
      <c r="B7">
        <v>117</v>
      </c>
      <c r="C7">
        <v>264</v>
      </c>
      <c r="D7">
        <v>42</v>
      </c>
      <c r="E7">
        <v>206</v>
      </c>
      <c r="F7">
        <v>75</v>
      </c>
      <c r="G7">
        <v>142</v>
      </c>
      <c r="H7">
        <v>106</v>
      </c>
      <c r="I7">
        <v>16</v>
      </c>
      <c r="J7">
        <v>121</v>
      </c>
      <c r="K7">
        <v>1</v>
      </c>
      <c r="L7">
        <v>40</v>
      </c>
      <c r="M7">
        <v>18</v>
      </c>
      <c r="N7">
        <v>6</v>
      </c>
      <c r="O7">
        <v>34</v>
      </c>
      <c r="P7">
        <v>3</v>
      </c>
      <c r="Q7">
        <f t="shared" si="0"/>
        <v>1191</v>
      </c>
      <c r="S7" t="s">
        <v>4</v>
      </c>
      <c r="T7" s="1">
        <v>9.7440132099999993E-2</v>
      </c>
      <c r="U7" s="1">
        <v>0.2221304707</v>
      </c>
      <c r="V7" s="1">
        <v>3.6333608599999997E-2</v>
      </c>
      <c r="W7" s="1">
        <v>0.17010734929999999</v>
      </c>
      <c r="X7" s="1">
        <v>6.1932287400000001E-2</v>
      </c>
      <c r="Y7" s="1">
        <v>0.11808422790000001</v>
      </c>
      <c r="Z7" s="1">
        <v>9.4137076799999997E-2</v>
      </c>
      <c r="AA7" s="1">
        <v>1.32122213E-2</v>
      </c>
      <c r="AB7" s="1">
        <v>9.9917423599999999E-2</v>
      </c>
      <c r="AC7" s="1">
        <v>1.6515277000000001E-3</v>
      </c>
      <c r="AD7" s="1">
        <v>3.3030553300000001E-2</v>
      </c>
      <c r="AE7" s="1">
        <v>1.5689512799999999E-2</v>
      </c>
      <c r="AF7" s="1">
        <v>4.9545830000000003E-3</v>
      </c>
      <c r="AG7" s="1">
        <v>2.8075970299999999E-2</v>
      </c>
      <c r="AH7" s="1">
        <v>3.3030553000000002E-3</v>
      </c>
    </row>
    <row r="8" spans="1:34" x14ac:dyDescent="0.2">
      <c r="A8" t="s">
        <v>5</v>
      </c>
      <c r="B8">
        <v>2240</v>
      </c>
      <c r="C8">
        <v>1827</v>
      </c>
      <c r="D8">
        <v>293</v>
      </c>
      <c r="E8">
        <v>46</v>
      </c>
      <c r="F8">
        <v>5</v>
      </c>
      <c r="G8">
        <v>199</v>
      </c>
      <c r="H8">
        <v>160</v>
      </c>
      <c r="I8">
        <v>259</v>
      </c>
      <c r="J8">
        <v>29</v>
      </c>
      <c r="K8">
        <v>0</v>
      </c>
      <c r="L8">
        <v>13</v>
      </c>
      <c r="M8">
        <v>15</v>
      </c>
      <c r="N8">
        <v>40</v>
      </c>
      <c r="O8">
        <v>10</v>
      </c>
      <c r="P8">
        <v>0</v>
      </c>
      <c r="Q8">
        <f t="shared" si="0"/>
        <v>5136</v>
      </c>
      <c r="S8" t="s">
        <v>5</v>
      </c>
      <c r="T8" s="1">
        <v>0.42511803590000002</v>
      </c>
      <c r="U8" s="1">
        <v>0.3525967894</v>
      </c>
      <c r="V8" s="1">
        <v>6.0245514600000001E-2</v>
      </c>
      <c r="W8" s="1">
        <v>8.6874410000000006E-3</v>
      </c>
      <c r="X8" s="1">
        <v>9.4428709999999996E-4</v>
      </c>
      <c r="Y8" s="1">
        <v>3.7960339900000001E-2</v>
      </c>
      <c r="Z8" s="1">
        <v>4.4192634600000003E-2</v>
      </c>
      <c r="AA8" s="1">
        <v>4.8914069900000003E-2</v>
      </c>
      <c r="AB8" s="1">
        <v>5.6657223999999999E-3</v>
      </c>
      <c r="AC8" s="1">
        <v>0</v>
      </c>
      <c r="AD8" s="1">
        <v>2.8328612E-3</v>
      </c>
      <c r="AE8" s="1">
        <v>3.0217185999999998E-3</v>
      </c>
      <c r="AF8" s="1">
        <v>7.5542965E-3</v>
      </c>
      <c r="AG8" s="1">
        <v>2.2662889999999999E-3</v>
      </c>
      <c r="AH8" s="1">
        <v>0</v>
      </c>
    </row>
    <row r="9" spans="1:34" x14ac:dyDescent="0.2">
      <c r="A9" t="s">
        <v>64</v>
      </c>
      <c r="B9">
        <v>0</v>
      </c>
      <c r="C9">
        <v>1</v>
      </c>
      <c r="D9">
        <v>125</v>
      </c>
      <c r="E9">
        <v>353</v>
      </c>
      <c r="F9">
        <v>767</v>
      </c>
      <c r="G9">
        <v>193</v>
      </c>
      <c r="H9">
        <v>74</v>
      </c>
      <c r="I9">
        <v>0</v>
      </c>
      <c r="J9">
        <v>100</v>
      </c>
      <c r="K9">
        <v>0</v>
      </c>
      <c r="L9">
        <v>76</v>
      </c>
      <c r="M9">
        <v>37</v>
      </c>
      <c r="N9">
        <v>6</v>
      </c>
      <c r="O9">
        <v>35</v>
      </c>
      <c r="P9">
        <v>0</v>
      </c>
      <c r="Q9">
        <f t="shared" si="0"/>
        <v>1767</v>
      </c>
      <c r="S9" t="s">
        <v>64</v>
      </c>
      <c r="T9" s="1">
        <v>0</v>
      </c>
      <c r="U9" s="1">
        <v>5.5772449999999996E-4</v>
      </c>
      <c r="V9" s="1">
        <v>7.1388733999999995E-2</v>
      </c>
      <c r="W9" s="1">
        <v>0.19687674290000001</v>
      </c>
      <c r="X9" s="1">
        <v>0.43725599549999999</v>
      </c>
      <c r="Y9" s="1">
        <v>0.1093139989</v>
      </c>
      <c r="Z9" s="1">
        <v>4.1829336299999999E-2</v>
      </c>
      <c r="AA9" s="1">
        <v>0</v>
      </c>
      <c r="AB9" s="1">
        <v>5.5772448400000001E-2</v>
      </c>
      <c r="AC9" s="1">
        <v>0</v>
      </c>
      <c r="AD9" s="1">
        <v>4.2944785300000003E-2</v>
      </c>
      <c r="AE9" s="1">
        <v>2.11935304E-2</v>
      </c>
      <c r="AF9" s="1">
        <v>3.3463468999999999E-3</v>
      </c>
      <c r="AG9" s="1">
        <v>1.9520356900000001E-2</v>
      </c>
      <c r="AH9" s="1">
        <v>0</v>
      </c>
    </row>
    <row r="10" spans="1:34" x14ac:dyDescent="0.2">
      <c r="A10" t="s">
        <v>6</v>
      </c>
      <c r="B10">
        <v>4546</v>
      </c>
      <c r="C10">
        <v>90</v>
      </c>
      <c r="D10">
        <v>0</v>
      </c>
      <c r="E10">
        <v>40</v>
      </c>
      <c r="F10">
        <v>133</v>
      </c>
      <c r="G10">
        <v>206</v>
      </c>
      <c r="H10">
        <v>38</v>
      </c>
      <c r="I10">
        <v>481</v>
      </c>
      <c r="J10">
        <v>10</v>
      </c>
      <c r="K10">
        <v>0</v>
      </c>
      <c r="L10">
        <v>174</v>
      </c>
      <c r="M10">
        <v>147</v>
      </c>
      <c r="N10">
        <v>73</v>
      </c>
      <c r="O10">
        <v>18</v>
      </c>
      <c r="P10">
        <v>0</v>
      </c>
      <c r="Q10">
        <f t="shared" si="0"/>
        <v>5956</v>
      </c>
      <c r="S10" t="s">
        <v>6</v>
      </c>
      <c r="T10" s="1">
        <v>0.75920066610000003</v>
      </c>
      <c r="U10" s="1">
        <v>1.53205662E-2</v>
      </c>
      <c r="V10" s="1">
        <v>0</v>
      </c>
      <c r="W10" s="1">
        <v>8.1598668000000003E-3</v>
      </c>
      <c r="X10" s="1">
        <v>2.2647793499999999E-2</v>
      </c>
      <c r="Y10" s="1">
        <v>3.4304745999999997E-2</v>
      </c>
      <c r="Z10" s="1">
        <v>7.4937551999999996E-3</v>
      </c>
      <c r="AA10" s="1">
        <v>8.0099916699999996E-2</v>
      </c>
      <c r="AB10" s="1">
        <v>1.8318067999999999E-3</v>
      </c>
      <c r="AC10" s="1">
        <v>0</v>
      </c>
      <c r="AD10" s="1">
        <v>3.06411324E-2</v>
      </c>
      <c r="AE10" s="1">
        <v>2.5145711899999999E-2</v>
      </c>
      <c r="AF10" s="1">
        <v>1.21565362E-2</v>
      </c>
      <c r="AG10" s="1">
        <v>2.9975021E-3</v>
      </c>
      <c r="AH10" s="1">
        <v>0</v>
      </c>
    </row>
    <row r="11" spans="1:34" x14ac:dyDescent="0.2">
      <c r="A11" t="s">
        <v>7</v>
      </c>
      <c r="B11">
        <v>30</v>
      </c>
      <c r="C11">
        <v>1403</v>
      </c>
      <c r="D11">
        <v>1355</v>
      </c>
      <c r="E11">
        <v>252</v>
      </c>
      <c r="F11">
        <v>322</v>
      </c>
      <c r="G11">
        <v>48</v>
      </c>
      <c r="H11">
        <v>149</v>
      </c>
      <c r="I11">
        <v>201</v>
      </c>
      <c r="J11">
        <v>21</v>
      </c>
      <c r="K11">
        <v>172</v>
      </c>
      <c r="L11">
        <v>8</v>
      </c>
      <c r="M11">
        <v>13</v>
      </c>
      <c r="N11">
        <v>3</v>
      </c>
      <c r="O11">
        <v>4</v>
      </c>
      <c r="P11">
        <v>0</v>
      </c>
      <c r="Q11">
        <f t="shared" si="0"/>
        <v>3981</v>
      </c>
      <c r="S11" t="s">
        <v>7</v>
      </c>
      <c r="T11" s="1">
        <v>0.11692307690000001</v>
      </c>
      <c r="U11" s="1">
        <v>6.1538462000000002E-3</v>
      </c>
      <c r="V11" s="1">
        <v>0</v>
      </c>
      <c r="W11" s="1">
        <v>0.1261538462</v>
      </c>
      <c r="X11" s="1">
        <v>0.14461538460000001</v>
      </c>
      <c r="Y11" s="1">
        <v>0.04</v>
      </c>
      <c r="Z11" s="1">
        <v>0.2246153846</v>
      </c>
      <c r="AA11" s="1">
        <v>0.27384615379999999</v>
      </c>
      <c r="AB11" s="1">
        <v>2.7692307699999998E-2</v>
      </c>
      <c r="AC11" s="1">
        <v>3.0769231000000001E-3</v>
      </c>
      <c r="AD11" s="1">
        <v>1.2307692300000001E-2</v>
      </c>
      <c r="AE11" s="1">
        <v>6.1538462000000002E-3</v>
      </c>
      <c r="AF11" s="1">
        <v>1.5384615399999999E-2</v>
      </c>
      <c r="AG11" s="1">
        <v>3.0769231000000001E-3</v>
      </c>
      <c r="AH11" s="1">
        <v>0</v>
      </c>
    </row>
    <row r="12" spans="1:34" x14ac:dyDescent="0.2">
      <c r="A12" t="s">
        <v>8</v>
      </c>
      <c r="B12">
        <v>34</v>
      </c>
      <c r="C12">
        <v>23</v>
      </c>
      <c r="D12">
        <v>37</v>
      </c>
      <c r="E12">
        <v>21</v>
      </c>
      <c r="F12">
        <v>288</v>
      </c>
      <c r="G12">
        <v>232</v>
      </c>
      <c r="H12">
        <v>41</v>
      </c>
      <c r="I12">
        <v>301</v>
      </c>
      <c r="J12">
        <v>12</v>
      </c>
      <c r="K12">
        <v>901</v>
      </c>
      <c r="L12">
        <v>114</v>
      </c>
      <c r="M12">
        <v>64</v>
      </c>
      <c r="N12">
        <v>41</v>
      </c>
      <c r="O12">
        <v>44</v>
      </c>
      <c r="P12">
        <v>1</v>
      </c>
      <c r="Q12">
        <f t="shared" si="0"/>
        <v>2154</v>
      </c>
      <c r="S12" t="s">
        <v>8</v>
      </c>
      <c r="T12" s="1">
        <v>7.9582192999999996E-3</v>
      </c>
      <c r="U12" s="1">
        <v>0.35065903999999998</v>
      </c>
      <c r="V12" s="1">
        <v>0.34095996020000002</v>
      </c>
      <c r="W12" s="1">
        <v>6.2919671699999999E-2</v>
      </c>
      <c r="X12" s="1">
        <v>8.0079582199999999E-2</v>
      </c>
      <c r="Y12" s="1">
        <v>1.2186023400000001E-2</v>
      </c>
      <c r="Z12" s="1">
        <v>3.8050236299999998E-2</v>
      </c>
      <c r="AA12" s="1">
        <v>4.9987565300000002E-2</v>
      </c>
      <c r="AB12" s="1">
        <v>5.2225813999999997E-3</v>
      </c>
      <c r="AC12" s="1">
        <v>4.3024123400000003E-2</v>
      </c>
      <c r="AD12" s="1">
        <v>3.2330266000000002E-3</v>
      </c>
      <c r="AE12" s="1">
        <v>3.7304153E-3</v>
      </c>
      <c r="AF12" s="1">
        <v>7.4608309999999996E-4</v>
      </c>
      <c r="AG12" s="1">
        <v>1.2434718E-3</v>
      </c>
      <c r="AH12" s="1">
        <v>0</v>
      </c>
    </row>
    <row r="13" spans="1:34" x14ac:dyDescent="0.2">
      <c r="A13" t="s">
        <v>9</v>
      </c>
      <c r="B13">
        <v>2499</v>
      </c>
      <c r="C13">
        <v>2383</v>
      </c>
      <c r="D13">
        <v>126</v>
      </c>
      <c r="E13">
        <v>126</v>
      </c>
      <c r="F13">
        <v>82</v>
      </c>
      <c r="G13">
        <v>14</v>
      </c>
      <c r="H13">
        <v>114</v>
      </c>
      <c r="I13">
        <v>328</v>
      </c>
      <c r="J13">
        <v>71</v>
      </c>
      <c r="K13">
        <v>13</v>
      </c>
      <c r="L13">
        <v>19</v>
      </c>
      <c r="M13">
        <v>35</v>
      </c>
      <c r="N13">
        <v>137</v>
      </c>
      <c r="O13">
        <v>6</v>
      </c>
      <c r="P13">
        <v>0</v>
      </c>
      <c r="Q13">
        <f t="shared" si="0"/>
        <v>5953</v>
      </c>
      <c r="S13" t="s">
        <v>9</v>
      </c>
      <c r="T13" s="1">
        <v>1.6196205500000001E-2</v>
      </c>
      <c r="U13" s="1">
        <v>1.0643220700000001E-2</v>
      </c>
      <c r="V13" s="1">
        <v>1.7121702900000001E-2</v>
      </c>
      <c r="W13" s="1">
        <v>9.7177232999999998E-3</v>
      </c>
      <c r="X13" s="1">
        <v>0.1337343822</v>
      </c>
      <c r="Y13" s="1">
        <v>0.1078204535</v>
      </c>
      <c r="Z13" s="1">
        <v>1.9898195300000001E-2</v>
      </c>
      <c r="AA13" s="1">
        <v>0.139287367</v>
      </c>
      <c r="AB13" s="1">
        <v>5.5529847000000002E-3</v>
      </c>
      <c r="AC13" s="1">
        <v>0.41786210089999998</v>
      </c>
      <c r="AD13" s="1">
        <v>5.27533549E-2</v>
      </c>
      <c r="AE13" s="1">
        <v>2.9615918599999999E-2</v>
      </c>
      <c r="AF13" s="1">
        <v>1.89726978E-2</v>
      </c>
      <c r="AG13" s="1">
        <v>2.0360943999999999E-2</v>
      </c>
      <c r="AH13" s="1">
        <v>4.6274869999999999E-4</v>
      </c>
    </row>
    <row r="14" spans="1:34" x14ac:dyDescent="0.2">
      <c r="A14" t="s">
        <v>10</v>
      </c>
      <c r="B14">
        <v>916</v>
      </c>
      <c r="C14">
        <v>948</v>
      </c>
      <c r="D14">
        <v>35</v>
      </c>
      <c r="E14">
        <v>14</v>
      </c>
      <c r="F14">
        <v>132</v>
      </c>
      <c r="G14">
        <v>39</v>
      </c>
      <c r="H14">
        <v>36</v>
      </c>
      <c r="I14">
        <v>338</v>
      </c>
      <c r="J14">
        <v>8</v>
      </c>
      <c r="K14">
        <v>0</v>
      </c>
      <c r="L14">
        <v>65</v>
      </c>
      <c r="M14">
        <v>82</v>
      </c>
      <c r="N14">
        <v>25</v>
      </c>
      <c r="O14">
        <v>1</v>
      </c>
      <c r="P14">
        <v>0</v>
      </c>
      <c r="Q14">
        <f t="shared" si="0"/>
        <v>2639</v>
      </c>
      <c r="S14" t="s">
        <v>10</v>
      </c>
      <c r="T14" s="1">
        <v>0.41424585590000002</v>
      </c>
      <c r="U14" s="1">
        <v>0.3940587559</v>
      </c>
      <c r="V14" s="1">
        <v>2.1007713800000001E-2</v>
      </c>
      <c r="W14" s="1">
        <v>2.1500082100000002E-2</v>
      </c>
      <c r="X14" s="1">
        <v>1.41145577E-2</v>
      </c>
      <c r="Y14" s="1">
        <v>2.2977187E-3</v>
      </c>
      <c r="Z14" s="1">
        <v>2.2484818600000001E-2</v>
      </c>
      <c r="AA14" s="1">
        <v>5.3832266500000003E-2</v>
      </c>
      <c r="AB14" s="1">
        <v>1.23092073E-2</v>
      </c>
      <c r="AC14" s="1">
        <v>2.1335959000000002E-3</v>
      </c>
      <c r="AD14" s="1">
        <v>6.2366649999999997E-3</v>
      </c>
      <c r="AE14" s="1">
        <v>1.19809618E-2</v>
      </c>
      <c r="AF14" s="1">
        <v>2.2484818600000001E-2</v>
      </c>
      <c r="AG14" s="1">
        <v>1.3129820999999999E-3</v>
      </c>
      <c r="AH14" s="1">
        <v>0</v>
      </c>
    </row>
    <row r="15" spans="1:34" x14ac:dyDescent="0.2">
      <c r="A15" t="s">
        <v>11</v>
      </c>
      <c r="B15">
        <v>11</v>
      </c>
      <c r="C15">
        <v>116</v>
      </c>
      <c r="D15">
        <v>30</v>
      </c>
      <c r="E15">
        <v>631</v>
      </c>
      <c r="F15">
        <v>578</v>
      </c>
      <c r="G15">
        <v>336</v>
      </c>
      <c r="H15">
        <v>162</v>
      </c>
      <c r="I15">
        <v>188</v>
      </c>
      <c r="J15">
        <v>187</v>
      </c>
      <c r="K15">
        <v>0</v>
      </c>
      <c r="L15">
        <v>366</v>
      </c>
      <c r="M15">
        <v>52</v>
      </c>
      <c r="N15">
        <v>2</v>
      </c>
      <c r="O15">
        <v>57</v>
      </c>
      <c r="P15">
        <v>0</v>
      </c>
      <c r="Q15">
        <f t="shared" si="0"/>
        <v>2716</v>
      </c>
      <c r="S15" t="s">
        <v>11</v>
      </c>
      <c r="T15" s="1">
        <v>0.34842814370000003</v>
      </c>
      <c r="U15" s="1">
        <v>0.36040419159999998</v>
      </c>
      <c r="V15" s="1">
        <v>1.34730539E-2</v>
      </c>
      <c r="W15" s="1">
        <v>5.2395209999999996E-3</v>
      </c>
      <c r="X15" s="1">
        <v>4.9401197600000002E-2</v>
      </c>
      <c r="Y15" s="1">
        <v>1.45958084E-2</v>
      </c>
      <c r="Z15" s="1">
        <v>1.34730539E-2</v>
      </c>
      <c r="AA15" s="1">
        <v>0.126497006</v>
      </c>
      <c r="AB15" s="1">
        <v>2.9940119999999999E-3</v>
      </c>
      <c r="AC15" s="1">
        <v>0</v>
      </c>
      <c r="AD15" s="1">
        <v>2.4326347299999999E-2</v>
      </c>
      <c r="AE15" s="1">
        <v>3.1437125699999999E-2</v>
      </c>
      <c r="AF15" s="1">
        <v>9.3562873999999997E-3</v>
      </c>
      <c r="AG15" s="1">
        <v>3.7425149999999999E-4</v>
      </c>
      <c r="AH15" s="1">
        <v>0</v>
      </c>
    </row>
    <row r="16" spans="1:34" x14ac:dyDescent="0.2">
      <c r="A16" t="s">
        <v>12</v>
      </c>
      <c r="B16">
        <v>79</v>
      </c>
      <c r="C16">
        <v>1054</v>
      </c>
      <c r="D16">
        <v>223</v>
      </c>
      <c r="E16">
        <v>35</v>
      </c>
      <c r="F16">
        <v>928</v>
      </c>
      <c r="G16">
        <v>348</v>
      </c>
      <c r="H16">
        <v>139</v>
      </c>
      <c r="I16">
        <v>25</v>
      </c>
      <c r="J16">
        <v>4</v>
      </c>
      <c r="K16">
        <v>0</v>
      </c>
      <c r="L16">
        <v>64</v>
      </c>
      <c r="M16">
        <v>111</v>
      </c>
      <c r="N16">
        <v>3</v>
      </c>
      <c r="O16">
        <v>57</v>
      </c>
      <c r="P16">
        <v>0</v>
      </c>
      <c r="Q16">
        <f t="shared" si="0"/>
        <v>3070</v>
      </c>
      <c r="S16" t="s">
        <v>12</v>
      </c>
      <c r="T16" s="1">
        <v>4.0087463999999998E-3</v>
      </c>
      <c r="U16" s="1">
        <v>4.4460641400000001E-2</v>
      </c>
      <c r="V16" s="1">
        <v>1.1661807600000001E-2</v>
      </c>
      <c r="W16" s="1">
        <v>0.23214285709999999</v>
      </c>
      <c r="X16" s="1">
        <v>0.2110058309</v>
      </c>
      <c r="Y16" s="1">
        <v>0.124271137</v>
      </c>
      <c r="Z16" s="1">
        <v>6.0495626800000001E-2</v>
      </c>
      <c r="AA16" s="1">
        <v>6.8513119499999997E-2</v>
      </c>
      <c r="AB16" s="1">
        <v>6.8148687999999999E-2</v>
      </c>
      <c r="AC16" s="1">
        <v>0</v>
      </c>
      <c r="AD16" s="1">
        <v>0.13374635570000001</v>
      </c>
      <c r="AE16" s="1">
        <v>1.9679300300000001E-2</v>
      </c>
      <c r="AF16" s="1">
        <v>7.2886299999999995E-4</v>
      </c>
      <c r="AG16" s="1">
        <v>2.1137026199999999E-2</v>
      </c>
      <c r="AH16" s="1">
        <v>0</v>
      </c>
    </row>
    <row r="17" spans="1:34" x14ac:dyDescent="0.2">
      <c r="A17" t="s">
        <v>13</v>
      </c>
      <c r="B17">
        <v>49</v>
      </c>
      <c r="C17">
        <v>386</v>
      </c>
      <c r="D17">
        <v>427</v>
      </c>
      <c r="E17">
        <v>249</v>
      </c>
      <c r="F17">
        <v>122</v>
      </c>
      <c r="G17">
        <v>3</v>
      </c>
      <c r="H17">
        <v>52</v>
      </c>
      <c r="I17">
        <v>335</v>
      </c>
      <c r="J17">
        <v>120</v>
      </c>
      <c r="K17">
        <v>0</v>
      </c>
      <c r="L17">
        <v>113</v>
      </c>
      <c r="M17">
        <v>69</v>
      </c>
      <c r="N17">
        <v>72</v>
      </c>
      <c r="O17">
        <v>38</v>
      </c>
      <c r="P17">
        <v>0</v>
      </c>
      <c r="Q17">
        <f t="shared" si="0"/>
        <v>2035</v>
      </c>
      <c r="S17" t="s">
        <v>13</v>
      </c>
      <c r="T17" s="1">
        <v>2.6847757399999998E-2</v>
      </c>
      <c r="U17" s="1">
        <v>0.34238787110000002</v>
      </c>
      <c r="V17" s="1">
        <v>7.4542008800000004E-2</v>
      </c>
      <c r="W17" s="1">
        <v>1.2950094800000001E-2</v>
      </c>
      <c r="X17" s="1">
        <v>0.29722046749999997</v>
      </c>
      <c r="Y17" s="1">
        <v>0.1105495894</v>
      </c>
      <c r="Z17" s="1">
        <v>4.6430827500000001E-2</v>
      </c>
      <c r="AA17" s="1">
        <v>7.8963991999999993E-3</v>
      </c>
      <c r="AB17" s="1">
        <v>1.2634238999999999E-3</v>
      </c>
      <c r="AC17" s="1">
        <v>0</v>
      </c>
      <c r="AD17" s="1">
        <v>2.3057485799999999E-2</v>
      </c>
      <c r="AE17" s="1">
        <v>3.7271004400000002E-2</v>
      </c>
      <c r="AF17" s="1">
        <v>9.4756790000000005E-4</v>
      </c>
      <c r="AG17" s="1">
        <v>1.8635502200000001E-2</v>
      </c>
      <c r="AH17" s="1">
        <v>0</v>
      </c>
    </row>
    <row r="18" spans="1:34" x14ac:dyDescent="0.2">
      <c r="A18" t="s">
        <v>14</v>
      </c>
      <c r="B18">
        <v>0</v>
      </c>
      <c r="C18">
        <v>0</v>
      </c>
      <c r="D18">
        <v>7</v>
      </c>
      <c r="E18">
        <v>1714</v>
      </c>
      <c r="F18">
        <v>19</v>
      </c>
      <c r="G18">
        <v>19</v>
      </c>
      <c r="H18">
        <v>16</v>
      </c>
      <c r="I18">
        <v>3</v>
      </c>
      <c r="J18">
        <v>1013</v>
      </c>
      <c r="K18">
        <v>0</v>
      </c>
      <c r="L18">
        <v>223</v>
      </c>
      <c r="M18">
        <v>242</v>
      </c>
      <c r="N18">
        <v>9</v>
      </c>
      <c r="O18">
        <v>85</v>
      </c>
      <c r="P18">
        <v>0</v>
      </c>
      <c r="Q18">
        <f t="shared" si="0"/>
        <v>3350</v>
      </c>
      <c r="S18" t="s">
        <v>14</v>
      </c>
      <c r="T18" s="1">
        <v>2.4413595E-2</v>
      </c>
      <c r="U18" s="1">
        <v>0.1857348013</v>
      </c>
      <c r="V18" s="1">
        <v>0.2087123025</v>
      </c>
      <c r="W18" s="1">
        <v>0.1239827669</v>
      </c>
      <c r="X18" s="1">
        <v>5.8879846800000003E-2</v>
      </c>
      <c r="Y18" s="1">
        <v>1.9147917999999999E-3</v>
      </c>
      <c r="Z18" s="1">
        <v>2.6807084700000001E-2</v>
      </c>
      <c r="AA18" s="1">
        <v>0.1603638104</v>
      </c>
      <c r="AB18" s="1">
        <v>6.0794638599999999E-2</v>
      </c>
      <c r="AC18" s="1">
        <v>0</v>
      </c>
      <c r="AD18" s="1">
        <v>5.8401148899999998E-2</v>
      </c>
      <c r="AE18" s="1">
        <v>3.6859741500000001E-2</v>
      </c>
      <c r="AF18" s="1">
        <v>3.44662518E-2</v>
      </c>
      <c r="AG18" s="1">
        <v>1.86692197E-2</v>
      </c>
      <c r="AH18" s="1">
        <v>0</v>
      </c>
    </row>
    <row r="19" spans="1:34" x14ac:dyDescent="0.2">
      <c r="A19" t="s">
        <v>15</v>
      </c>
      <c r="B19">
        <v>954</v>
      </c>
      <c r="C19">
        <v>345</v>
      </c>
      <c r="D19">
        <v>25</v>
      </c>
      <c r="E19">
        <v>428</v>
      </c>
      <c r="F19">
        <v>535</v>
      </c>
      <c r="G19">
        <v>530</v>
      </c>
      <c r="H19">
        <v>212</v>
      </c>
      <c r="I19">
        <v>124</v>
      </c>
      <c r="J19">
        <v>148</v>
      </c>
      <c r="K19">
        <v>1100</v>
      </c>
      <c r="L19">
        <v>183</v>
      </c>
      <c r="M19">
        <v>133</v>
      </c>
      <c r="N19">
        <v>19</v>
      </c>
      <c r="O19">
        <v>69</v>
      </c>
      <c r="P19">
        <v>0</v>
      </c>
      <c r="Q19">
        <f t="shared" si="0"/>
        <v>4805</v>
      </c>
      <c r="S19" t="s">
        <v>15</v>
      </c>
      <c r="T19" s="1">
        <v>0</v>
      </c>
      <c r="U19" s="1">
        <v>0</v>
      </c>
      <c r="V19" s="1">
        <v>4.8808497999999999E-3</v>
      </c>
      <c r="W19" s="1">
        <v>0.49210450760000002</v>
      </c>
      <c r="X19" s="1">
        <v>5.4550674999999998E-3</v>
      </c>
      <c r="Y19" s="1">
        <v>1.09101349E-2</v>
      </c>
      <c r="Z19" s="1">
        <v>3.18690784E-2</v>
      </c>
      <c r="AA19" s="1">
        <v>8.6132639999999996E-4</v>
      </c>
      <c r="AB19" s="1">
        <v>0.29084122880000002</v>
      </c>
      <c r="AC19" s="1">
        <v>0</v>
      </c>
      <c r="AD19" s="1">
        <v>6.6035027299999993E-2</v>
      </c>
      <c r="AE19" s="1">
        <v>7.0054550699999996E-2</v>
      </c>
      <c r="AF19" s="1">
        <v>2.5839792999999998E-3</v>
      </c>
      <c r="AG19" s="1">
        <v>2.4404249199999999E-2</v>
      </c>
      <c r="AH19" s="1">
        <v>0</v>
      </c>
    </row>
    <row r="20" spans="1:34" x14ac:dyDescent="0.2">
      <c r="A20" t="s">
        <v>16</v>
      </c>
      <c r="B20">
        <v>125</v>
      </c>
      <c r="C20">
        <v>1152</v>
      </c>
      <c r="D20">
        <v>227</v>
      </c>
      <c r="E20">
        <v>11</v>
      </c>
      <c r="F20">
        <v>36</v>
      </c>
      <c r="G20">
        <v>3</v>
      </c>
      <c r="H20">
        <v>34</v>
      </c>
      <c r="I20">
        <v>334</v>
      </c>
      <c r="J20">
        <v>9</v>
      </c>
      <c r="K20">
        <v>24</v>
      </c>
      <c r="L20">
        <v>26</v>
      </c>
      <c r="M20">
        <v>64</v>
      </c>
      <c r="N20">
        <v>22</v>
      </c>
      <c r="O20">
        <v>15</v>
      </c>
      <c r="P20">
        <v>0</v>
      </c>
      <c r="Q20">
        <f t="shared" si="0"/>
        <v>2082</v>
      </c>
      <c r="S20" t="s">
        <v>16</v>
      </c>
      <c r="T20" s="1">
        <v>0.19893464450000001</v>
      </c>
      <c r="U20" s="1">
        <v>7.2730997699999994E-2</v>
      </c>
      <c r="V20" s="1">
        <v>5.1219012E-3</v>
      </c>
      <c r="W20" s="1">
        <v>8.7891825399999998E-2</v>
      </c>
      <c r="X20" s="1">
        <v>0.110633067</v>
      </c>
      <c r="Y20" s="1">
        <v>0.10858430650000001</v>
      </c>
      <c r="Z20" s="1">
        <v>4.7736119600000002E-2</v>
      </c>
      <c r="AA20" s="1">
        <v>2.54046302E-2</v>
      </c>
      <c r="AB20" s="1">
        <v>3.0321655400000001E-2</v>
      </c>
      <c r="AC20" s="1">
        <v>0.22741241549999999</v>
      </c>
      <c r="AD20" s="1">
        <v>3.9131325500000001E-2</v>
      </c>
      <c r="AE20" s="1">
        <v>2.80680188E-2</v>
      </c>
      <c r="AF20" s="1">
        <v>3.8926449000000001E-3</v>
      </c>
      <c r="AG20" s="1">
        <v>1.41364474E-2</v>
      </c>
      <c r="AH20" s="1">
        <v>0</v>
      </c>
    </row>
    <row r="21" spans="1:34" x14ac:dyDescent="0.2">
      <c r="A21" t="s">
        <v>17</v>
      </c>
      <c r="B21">
        <v>0</v>
      </c>
      <c r="C21">
        <v>71</v>
      </c>
      <c r="D21">
        <v>47</v>
      </c>
      <c r="E21">
        <v>0</v>
      </c>
      <c r="F21">
        <v>87</v>
      </c>
      <c r="G21">
        <v>47</v>
      </c>
      <c r="H21">
        <v>29</v>
      </c>
      <c r="I21">
        <v>1</v>
      </c>
      <c r="J21">
        <v>0</v>
      </c>
      <c r="K21">
        <v>0</v>
      </c>
      <c r="L21">
        <v>0</v>
      </c>
      <c r="M21">
        <v>0</v>
      </c>
      <c r="N21">
        <v>32</v>
      </c>
      <c r="O21">
        <v>0</v>
      </c>
      <c r="P21">
        <v>0</v>
      </c>
      <c r="Q21">
        <f t="shared" si="0"/>
        <v>314</v>
      </c>
      <c r="S21" t="s">
        <v>17</v>
      </c>
      <c r="T21" s="1">
        <v>6.0620525100000003E-2</v>
      </c>
      <c r="U21" s="1">
        <v>0.55274463009999997</v>
      </c>
      <c r="V21" s="1">
        <v>0.108353222</v>
      </c>
      <c r="W21" s="1">
        <v>5.7279236000000004E-3</v>
      </c>
      <c r="X21" s="1">
        <v>1.7183770899999999E-2</v>
      </c>
      <c r="Y21" s="1">
        <v>1.4319809000000001E-3</v>
      </c>
      <c r="Z21" s="1">
        <v>1.67064439E-2</v>
      </c>
      <c r="AA21" s="1">
        <v>0.15942720760000001</v>
      </c>
      <c r="AB21" s="1">
        <v>4.2959427000000003E-3</v>
      </c>
      <c r="AC21" s="1">
        <v>1.14558473E-2</v>
      </c>
      <c r="AD21" s="1">
        <v>1.33651551E-2</v>
      </c>
      <c r="AE21" s="1">
        <v>3.1026253E-2</v>
      </c>
      <c r="AF21" s="1">
        <v>1.0501193299999999E-2</v>
      </c>
      <c r="AG21" s="1">
        <v>7.1599044999999997E-3</v>
      </c>
      <c r="AH21" s="1">
        <v>0</v>
      </c>
    </row>
    <row r="22" spans="1:34" x14ac:dyDescent="0.2">
      <c r="A22" t="s">
        <v>65</v>
      </c>
      <c r="B22">
        <v>0</v>
      </c>
      <c r="C22">
        <v>49</v>
      </c>
      <c r="D22">
        <v>292</v>
      </c>
      <c r="E22">
        <v>709</v>
      </c>
      <c r="F22">
        <v>966</v>
      </c>
      <c r="G22">
        <v>342</v>
      </c>
      <c r="H22">
        <v>49</v>
      </c>
      <c r="I22">
        <v>0</v>
      </c>
      <c r="J22">
        <v>457</v>
      </c>
      <c r="K22">
        <v>0</v>
      </c>
      <c r="L22">
        <v>4</v>
      </c>
      <c r="M22">
        <v>15</v>
      </c>
      <c r="N22">
        <v>6</v>
      </c>
      <c r="O22">
        <v>14</v>
      </c>
      <c r="P22">
        <v>0</v>
      </c>
      <c r="Q22">
        <f t="shared" si="0"/>
        <v>2903</v>
      </c>
      <c r="S22" t="s">
        <v>65</v>
      </c>
      <c r="T22" s="1">
        <v>1.2715293000000001E-3</v>
      </c>
      <c r="U22" s="1">
        <v>9.5942665999999999E-3</v>
      </c>
      <c r="V22" s="1">
        <v>5.4328978999999998E-3</v>
      </c>
      <c r="W22" s="1">
        <v>0.90891226449999996</v>
      </c>
      <c r="X22" s="1">
        <v>1.0172234400000001E-2</v>
      </c>
      <c r="Y22" s="1">
        <v>6.0108658000000001E-3</v>
      </c>
      <c r="Z22" s="1">
        <v>9.1318922999999996E-3</v>
      </c>
      <c r="AA22" s="1">
        <v>1.155936E-4</v>
      </c>
      <c r="AB22" s="1">
        <v>1.3177667299999999E-2</v>
      </c>
      <c r="AC22" s="1">
        <v>0</v>
      </c>
      <c r="AD22" s="1">
        <v>9.0162986999999997E-3</v>
      </c>
      <c r="AE22" s="1">
        <v>1.5258351599999999E-2</v>
      </c>
      <c r="AF22" s="1">
        <v>3.6989942999999998E-3</v>
      </c>
      <c r="AG22" s="1">
        <v>8.2071437000000007E-3</v>
      </c>
      <c r="AH22" s="1">
        <v>0</v>
      </c>
    </row>
    <row r="23" spans="1:34" x14ac:dyDescent="0.2">
      <c r="A23" t="s">
        <v>18</v>
      </c>
      <c r="B23">
        <v>5553</v>
      </c>
      <c r="C23">
        <v>768</v>
      </c>
      <c r="D23">
        <v>6</v>
      </c>
      <c r="E23">
        <v>9</v>
      </c>
      <c r="F23">
        <v>1120</v>
      </c>
      <c r="G23">
        <v>625</v>
      </c>
      <c r="H23">
        <v>72</v>
      </c>
      <c r="I23">
        <v>819</v>
      </c>
      <c r="J23">
        <v>1</v>
      </c>
      <c r="K23">
        <v>5</v>
      </c>
      <c r="L23">
        <v>9</v>
      </c>
      <c r="M23">
        <v>0</v>
      </c>
      <c r="N23">
        <v>50</v>
      </c>
      <c r="O23">
        <v>4</v>
      </c>
      <c r="P23">
        <v>0</v>
      </c>
      <c r="Q23">
        <f t="shared" si="0"/>
        <v>9041</v>
      </c>
      <c r="S23" t="s">
        <v>18</v>
      </c>
      <c r="T23" s="1">
        <v>0</v>
      </c>
      <c r="U23" s="1">
        <v>1.7200674499999999E-2</v>
      </c>
      <c r="V23" s="1">
        <v>0.1045531197</v>
      </c>
      <c r="W23" s="1">
        <v>0.24350758850000001</v>
      </c>
      <c r="X23" s="1">
        <v>0.32782462060000001</v>
      </c>
      <c r="Y23" s="1">
        <v>0.118381113</v>
      </c>
      <c r="Z23" s="1">
        <v>1.65261383E-2</v>
      </c>
      <c r="AA23" s="1">
        <v>0</v>
      </c>
      <c r="AB23" s="1">
        <v>0.15649241150000001</v>
      </c>
      <c r="AC23" s="1">
        <v>0</v>
      </c>
      <c r="AD23" s="1">
        <v>3.0354131999999999E-3</v>
      </c>
      <c r="AE23" s="1">
        <v>5.7335581999999998E-3</v>
      </c>
      <c r="AF23" s="1">
        <v>2.0236087999999999E-3</v>
      </c>
      <c r="AG23" s="1">
        <v>4.7217537999999998E-3</v>
      </c>
      <c r="AH23" s="1">
        <v>0</v>
      </c>
    </row>
    <row r="24" spans="1:34" x14ac:dyDescent="0.2">
      <c r="A24" t="s">
        <v>19</v>
      </c>
      <c r="B24">
        <v>8342</v>
      </c>
      <c r="C24">
        <v>350</v>
      </c>
      <c r="D24">
        <v>0</v>
      </c>
      <c r="E24">
        <v>17</v>
      </c>
      <c r="F24">
        <v>11</v>
      </c>
      <c r="G24">
        <v>58</v>
      </c>
      <c r="H24">
        <v>19</v>
      </c>
      <c r="I24">
        <v>696</v>
      </c>
      <c r="J24">
        <v>16</v>
      </c>
      <c r="K24">
        <v>30</v>
      </c>
      <c r="L24">
        <v>10</v>
      </c>
      <c r="M24">
        <v>25</v>
      </c>
      <c r="N24">
        <v>15</v>
      </c>
      <c r="O24">
        <v>11</v>
      </c>
      <c r="P24">
        <v>0</v>
      </c>
      <c r="Q24">
        <f t="shared" si="0"/>
        <v>9600</v>
      </c>
      <c r="S24" t="s">
        <v>19</v>
      </c>
      <c r="T24" s="1">
        <v>0.60808454999999995</v>
      </c>
      <c r="U24" s="1">
        <v>8.7600784500000001E-2</v>
      </c>
      <c r="V24" s="1">
        <v>1.3074744E-3</v>
      </c>
      <c r="W24" s="1">
        <v>1.3074744E-3</v>
      </c>
      <c r="X24" s="1">
        <v>0.1223578122</v>
      </c>
      <c r="Y24" s="1">
        <v>6.8097624800000006E-2</v>
      </c>
      <c r="Z24" s="1">
        <v>1.089562E-2</v>
      </c>
      <c r="AA24" s="1">
        <v>8.9235127499999997E-2</v>
      </c>
      <c r="AB24" s="1">
        <v>2.1791240000000001E-4</v>
      </c>
      <c r="AC24" s="1">
        <v>5.4478100000000004E-4</v>
      </c>
      <c r="AD24" s="1">
        <v>2.9418173999999999E-3</v>
      </c>
      <c r="AE24" s="1">
        <v>1.4164306E-3</v>
      </c>
      <c r="AF24" s="1">
        <v>5.44781E-3</v>
      </c>
      <c r="AG24" s="1">
        <v>5.4478100000000004E-4</v>
      </c>
      <c r="AH24" s="1">
        <v>0</v>
      </c>
    </row>
    <row r="25" spans="1:34" x14ac:dyDescent="0.2">
      <c r="A25" t="s">
        <v>20</v>
      </c>
      <c r="B25">
        <v>920</v>
      </c>
      <c r="C25">
        <v>94</v>
      </c>
      <c r="D25">
        <v>2</v>
      </c>
      <c r="E25">
        <v>2</v>
      </c>
      <c r="F25">
        <v>75</v>
      </c>
      <c r="G25">
        <v>1</v>
      </c>
      <c r="H25">
        <v>41</v>
      </c>
      <c r="I25">
        <v>429</v>
      </c>
      <c r="J25">
        <v>1</v>
      </c>
      <c r="K25">
        <v>0</v>
      </c>
      <c r="L25">
        <v>35</v>
      </c>
      <c r="M25">
        <v>31</v>
      </c>
      <c r="N25">
        <v>4</v>
      </c>
      <c r="O25">
        <v>4</v>
      </c>
      <c r="P25">
        <v>0</v>
      </c>
      <c r="Q25">
        <f t="shared" si="0"/>
        <v>1639</v>
      </c>
      <c r="S25" t="s">
        <v>20</v>
      </c>
      <c r="T25" s="1">
        <v>0.86803244589999995</v>
      </c>
      <c r="U25" s="1">
        <v>3.63976705E-2</v>
      </c>
      <c r="V25" s="1">
        <v>0</v>
      </c>
      <c r="W25" s="1">
        <v>1.8718802000000001E-3</v>
      </c>
      <c r="X25" s="1">
        <v>1.1439268E-3</v>
      </c>
      <c r="Y25" s="1">
        <v>6.1356073000000001E-3</v>
      </c>
      <c r="Z25" s="1">
        <v>2.4958403000000001E-3</v>
      </c>
      <c r="AA25" s="1">
        <v>7.2379367700000002E-2</v>
      </c>
      <c r="AB25" s="1">
        <v>1.8718802000000001E-3</v>
      </c>
      <c r="AC25" s="1">
        <v>3.1198002999999999E-3</v>
      </c>
      <c r="AD25" s="1">
        <v>1.0399334E-3</v>
      </c>
      <c r="AE25" s="1">
        <v>2.8078203E-3</v>
      </c>
      <c r="AF25" s="1">
        <v>1.5599002E-3</v>
      </c>
      <c r="AG25" s="1">
        <v>1.1439268E-3</v>
      </c>
      <c r="AH25" s="1">
        <v>0</v>
      </c>
    </row>
    <row r="26" spans="1:34" x14ac:dyDescent="0.2">
      <c r="A26" t="s">
        <v>21</v>
      </c>
      <c r="B26">
        <v>70</v>
      </c>
      <c r="C26">
        <v>618</v>
      </c>
      <c r="D26">
        <v>216</v>
      </c>
      <c r="E26">
        <v>54</v>
      </c>
      <c r="F26">
        <v>104</v>
      </c>
      <c r="G26">
        <v>1</v>
      </c>
      <c r="H26">
        <v>50</v>
      </c>
      <c r="I26">
        <v>93</v>
      </c>
      <c r="J26">
        <v>38</v>
      </c>
      <c r="K26">
        <v>0</v>
      </c>
      <c r="L26">
        <v>167</v>
      </c>
      <c r="M26">
        <v>80</v>
      </c>
      <c r="N26">
        <v>35</v>
      </c>
      <c r="O26">
        <v>40</v>
      </c>
      <c r="P26">
        <v>0</v>
      </c>
      <c r="Q26">
        <f t="shared" si="0"/>
        <v>1566</v>
      </c>
      <c r="S26" t="s">
        <v>21</v>
      </c>
      <c r="T26" s="1">
        <v>0.55864570739999997</v>
      </c>
      <c r="U26" s="1">
        <v>5.9250302300000002E-2</v>
      </c>
      <c r="V26" s="1">
        <v>1.2091897999999999E-3</v>
      </c>
      <c r="W26" s="1">
        <v>1.2091897999999999E-3</v>
      </c>
      <c r="X26" s="1">
        <v>4.5344619099999997E-2</v>
      </c>
      <c r="Y26" s="1">
        <v>6.0459489999999995E-4</v>
      </c>
      <c r="Z26" s="1">
        <v>2.59975816E-2</v>
      </c>
      <c r="AA26" s="1">
        <v>0.25937122130000001</v>
      </c>
      <c r="AB26" s="1">
        <v>6.0459489999999995E-4</v>
      </c>
      <c r="AC26" s="1">
        <v>0</v>
      </c>
      <c r="AD26" s="1">
        <v>2.2370012099999999E-2</v>
      </c>
      <c r="AE26" s="1">
        <v>2.05562273E-2</v>
      </c>
      <c r="AF26" s="1">
        <v>2.4183796999999998E-3</v>
      </c>
      <c r="AG26" s="1">
        <v>2.4183796999999998E-3</v>
      </c>
      <c r="AH26" s="1">
        <v>0</v>
      </c>
    </row>
    <row r="27" spans="1:34" x14ac:dyDescent="0.2">
      <c r="A27" t="s">
        <v>22</v>
      </c>
      <c r="B27">
        <v>0</v>
      </c>
      <c r="C27">
        <v>180</v>
      </c>
      <c r="D27">
        <v>1472</v>
      </c>
      <c r="E27">
        <v>0</v>
      </c>
      <c r="F27">
        <v>34</v>
      </c>
      <c r="G27">
        <v>339</v>
      </c>
      <c r="H27">
        <v>310</v>
      </c>
      <c r="I27">
        <v>122</v>
      </c>
      <c r="J27">
        <v>0</v>
      </c>
      <c r="K27">
        <v>185</v>
      </c>
      <c r="L27">
        <v>0</v>
      </c>
      <c r="M27">
        <v>0</v>
      </c>
      <c r="N27">
        <v>5</v>
      </c>
      <c r="O27">
        <v>0</v>
      </c>
      <c r="P27">
        <v>1</v>
      </c>
      <c r="Q27">
        <f t="shared" si="0"/>
        <v>2648</v>
      </c>
      <c r="S27" t="s">
        <v>22</v>
      </c>
      <c r="T27" s="1">
        <v>4.4908285899999997E-2</v>
      </c>
      <c r="U27" s="1">
        <v>0.3959519292</v>
      </c>
      <c r="V27" s="1">
        <v>0.13725490200000001</v>
      </c>
      <c r="W27" s="1">
        <v>3.5420619899999999E-2</v>
      </c>
      <c r="X27" s="1">
        <v>6.5781151199999999E-2</v>
      </c>
      <c r="Y27" s="1">
        <v>6.3251110000000002E-4</v>
      </c>
      <c r="Z27" s="1">
        <v>3.2258064500000003E-2</v>
      </c>
      <c r="AA27" s="1">
        <v>5.8823529399999998E-2</v>
      </c>
      <c r="AB27" s="1">
        <v>2.4035420599999999E-2</v>
      </c>
      <c r="AC27" s="1">
        <v>0</v>
      </c>
      <c r="AD27" s="1">
        <v>0.1056293485</v>
      </c>
      <c r="AE27" s="1">
        <v>5.1865907699999998E-2</v>
      </c>
      <c r="AF27" s="1">
        <v>2.21378874E-2</v>
      </c>
      <c r="AG27" s="1">
        <v>2.53004428E-2</v>
      </c>
      <c r="AH27" s="1">
        <v>0</v>
      </c>
    </row>
    <row r="28" spans="1:34" x14ac:dyDescent="0.2">
      <c r="A28" t="s">
        <v>23</v>
      </c>
      <c r="B28">
        <v>490</v>
      </c>
      <c r="C28">
        <v>1834</v>
      </c>
      <c r="D28">
        <v>1651</v>
      </c>
      <c r="E28">
        <v>38</v>
      </c>
      <c r="F28">
        <v>438</v>
      </c>
      <c r="G28">
        <v>360</v>
      </c>
      <c r="H28">
        <v>373</v>
      </c>
      <c r="I28">
        <v>339</v>
      </c>
      <c r="J28">
        <v>15</v>
      </c>
      <c r="K28">
        <v>0</v>
      </c>
      <c r="L28">
        <v>3</v>
      </c>
      <c r="M28">
        <v>6</v>
      </c>
      <c r="N28">
        <v>17</v>
      </c>
      <c r="O28">
        <v>0</v>
      </c>
      <c r="P28">
        <v>0</v>
      </c>
      <c r="Q28">
        <f t="shared" si="0"/>
        <v>5564</v>
      </c>
      <c r="S28" t="s">
        <v>23</v>
      </c>
      <c r="T28" s="1">
        <v>0</v>
      </c>
      <c r="U28" s="1">
        <v>6.8875651499999996E-2</v>
      </c>
      <c r="V28" s="1">
        <v>0.55100521219999998</v>
      </c>
      <c r="W28" s="1">
        <v>7.446016E-4</v>
      </c>
      <c r="X28" s="1">
        <v>1.34028295E-2</v>
      </c>
      <c r="Y28" s="1">
        <v>0.1262099777</v>
      </c>
      <c r="Z28" s="1">
        <v>0.121370067</v>
      </c>
      <c r="AA28" s="1">
        <v>4.54206999E-2</v>
      </c>
      <c r="AB28" s="1">
        <v>0</v>
      </c>
      <c r="AC28" s="1">
        <v>6.9247952299999999E-2</v>
      </c>
      <c r="AD28" s="1">
        <v>0</v>
      </c>
      <c r="AE28" s="1">
        <v>0</v>
      </c>
      <c r="AF28" s="1">
        <v>1.8615041E-3</v>
      </c>
      <c r="AG28" s="1">
        <v>1.4892033E-3</v>
      </c>
      <c r="AH28" s="1">
        <v>3.723008E-4</v>
      </c>
    </row>
    <row r="29" spans="1:34" x14ac:dyDescent="0.2">
      <c r="A29" t="s">
        <v>66</v>
      </c>
      <c r="B29">
        <v>0</v>
      </c>
      <c r="C29">
        <v>7</v>
      </c>
      <c r="D29">
        <v>39</v>
      </c>
      <c r="E29">
        <v>394</v>
      </c>
      <c r="F29">
        <v>238</v>
      </c>
      <c r="G29">
        <v>126</v>
      </c>
      <c r="H29">
        <v>23</v>
      </c>
      <c r="I29">
        <v>0</v>
      </c>
      <c r="J29">
        <v>336</v>
      </c>
      <c r="K29">
        <v>0</v>
      </c>
      <c r="L29">
        <v>74</v>
      </c>
      <c r="M29">
        <v>73</v>
      </c>
      <c r="N29">
        <v>1</v>
      </c>
      <c r="O29">
        <v>0</v>
      </c>
      <c r="P29">
        <v>0</v>
      </c>
      <c r="Q29">
        <f t="shared" si="0"/>
        <v>1311</v>
      </c>
      <c r="S29" t="s">
        <v>66</v>
      </c>
      <c r="T29" s="1">
        <v>8.6596119900000004E-2</v>
      </c>
      <c r="U29" s="1">
        <v>0.3319223986</v>
      </c>
      <c r="V29" s="1">
        <v>0.29700176369999998</v>
      </c>
      <c r="W29" s="1">
        <v>6.70194E-3</v>
      </c>
      <c r="X29" s="1">
        <v>7.7425044100000007E-2</v>
      </c>
      <c r="Y29" s="1">
        <v>6.3492063500000001E-2</v>
      </c>
      <c r="Z29" s="1">
        <v>6.87830688E-2</v>
      </c>
      <c r="AA29" s="1">
        <v>5.9788359800000003E-2</v>
      </c>
      <c r="AB29" s="1">
        <v>2.6455025999999999E-3</v>
      </c>
      <c r="AC29" s="1">
        <v>0</v>
      </c>
      <c r="AD29" s="1">
        <v>1.0582011E-3</v>
      </c>
      <c r="AE29" s="1">
        <v>1.5873015999999999E-3</v>
      </c>
      <c r="AF29" s="1">
        <v>2.9982363000000001E-3</v>
      </c>
      <c r="AG29" s="1">
        <v>0</v>
      </c>
      <c r="AH29" s="1">
        <v>0</v>
      </c>
    </row>
    <row r="30" spans="1:34" x14ac:dyDescent="0.2">
      <c r="A30" t="s">
        <v>24</v>
      </c>
      <c r="B30">
        <v>2842</v>
      </c>
      <c r="C30">
        <v>2381</v>
      </c>
      <c r="D30">
        <v>408</v>
      </c>
      <c r="E30">
        <v>49</v>
      </c>
      <c r="F30">
        <v>52</v>
      </c>
      <c r="G30">
        <v>160</v>
      </c>
      <c r="H30">
        <v>78</v>
      </c>
      <c r="I30">
        <v>725</v>
      </c>
      <c r="J30">
        <v>18</v>
      </c>
      <c r="K30">
        <v>1</v>
      </c>
      <c r="L30">
        <v>41</v>
      </c>
      <c r="M30">
        <v>49</v>
      </c>
      <c r="N30">
        <v>40</v>
      </c>
      <c r="O30">
        <v>16</v>
      </c>
      <c r="P30">
        <v>0</v>
      </c>
      <c r="Q30">
        <f t="shared" si="0"/>
        <v>6860</v>
      </c>
      <c r="S30" t="s">
        <v>24</v>
      </c>
      <c r="T30" s="1">
        <v>0</v>
      </c>
      <c r="U30" s="1">
        <v>5.3070508000000001E-3</v>
      </c>
      <c r="V30" s="1">
        <v>3.03260045E-2</v>
      </c>
      <c r="W30" s="1">
        <v>0.29871114479999999</v>
      </c>
      <c r="X30" s="1">
        <v>0.1811978772</v>
      </c>
      <c r="Y30" s="1">
        <v>9.6285064399999995E-2</v>
      </c>
      <c r="Z30" s="1">
        <v>1.8953752800000001E-2</v>
      </c>
      <c r="AA30" s="1">
        <v>0</v>
      </c>
      <c r="AB30" s="1">
        <v>0.25473843819999997</v>
      </c>
      <c r="AC30" s="1">
        <v>0</v>
      </c>
      <c r="AD30" s="1">
        <v>5.7619408599999998E-2</v>
      </c>
      <c r="AE30" s="1">
        <v>5.6103108399999997E-2</v>
      </c>
      <c r="AF30" s="1">
        <v>7.581501E-4</v>
      </c>
      <c r="AG30" s="1">
        <v>0</v>
      </c>
      <c r="AH30" s="1">
        <v>0</v>
      </c>
    </row>
    <row r="31" spans="1:34" x14ac:dyDescent="0.2">
      <c r="A31" t="s">
        <v>25</v>
      </c>
      <c r="B31">
        <v>3047</v>
      </c>
      <c r="C31">
        <v>283</v>
      </c>
      <c r="D31">
        <v>0</v>
      </c>
      <c r="E31">
        <v>11</v>
      </c>
      <c r="F31">
        <v>47</v>
      </c>
      <c r="G31">
        <v>48</v>
      </c>
      <c r="H31">
        <v>97</v>
      </c>
      <c r="I31">
        <v>477</v>
      </c>
      <c r="J31">
        <v>12</v>
      </c>
      <c r="K31">
        <v>1</v>
      </c>
      <c r="L31">
        <v>27</v>
      </c>
      <c r="M31">
        <v>24</v>
      </c>
      <c r="N31">
        <v>7</v>
      </c>
      <c r="O31">
        <v>5</v>
      </c>
      <c r="P31">
        <v>0</v>
      </c>
      <c r="Q31">
        <f t="shared" si="0"/>
        <v>4086</v>
      </c>
      <c r="S31" t="s">
        <v>25</v>
      </c>
      <c r="T31" s="1">
        <v>0.41348508859999999</v>
      </c>
      <c r="U31" s="1">
        <v>0.34750036020000002</v>
      </c>
      <c r="V31" s="1">
        <v>5.9213369799999999E-2</v>
      </c>
      <c r="W31" s="1">
        <v>7.0595014999999999E-3</v>
      </c>
      <c r="X31" s="1">
        <v>7.6357873999999999E-3</v>
      </c>
      <c r="Y31" s="1">
        <v>2.3051433499999999E-2</v>
      </c>
      <c r="Z31" s="1">
        <v>1.28223599E-2</v>
      </c>
      <c r="AA31" s="1">
        <v>0.1044518081</v>
      </c>
      <c r="AB31" s="1">
        <v>2.5932862999999999E-3</v>
      </c>
      <c r="AC31" s="1">
        <v>1.4407149999999999E-4</v>
      </c>
      <c r="AD31" s="1">
        <v>6.6272871000000004E-3</v>
      </c>
      <c r="AE31" s="1">
        <v>7.3476443999999997E-3</v>
      </c>
      <c r="AF31" s="1">
        <v>5.7628584000000002E-3</v>
      </c>
      <c r="AG31" s="1">
        <v>2.3051434000000001E-3</v>
      </c>
      <c r="AH31" s="1">
        <v>0</v>
      </c>
    </row>
    <row r="32" spans="1:34" x14ac:dyDescent="0.2">
      <c r="A32" t="s">
        <v>26</v>
      </c>
      <c r="B32">
        <v>2</v>
      </c>
      <c r="C32">
        <v>55</v>
      </c>
      <c r="D32">
        <v>52</v>
      </c>
      <c r="E32">
        <v>190</v>
      </c>
      <c r="F32">
        <v>331</v>
      </c>
      <c r="G32">
        <v>143</v>
      </c>
      <c r="H32">
        <v>116</v>
      </c>
      <c r="I32">
        <v>1</v>
      </c>
      <c r="J32">
        <v>70</v>
      </c>
      <c r="K32">
        <v>0</v>
      </c>
      <c r="L32">
        <v>14</v>
      </c>
      <c r="M32">
        <v>13</v>
      </c>
      <c r="N32">
        <v>4</v>
      </c>
      <c r="O32">
        <v>6</v>
      </c>
      <c r="P32">
        <v>0</v>
      </c>
      <c r="Q32">
        <f t="shared" si="0"/>
        <v>997</v>
      </c>
      <c r="S32" t="s">
        <v>26</v>
      </c>
      <c r="T32" s="1">
        <v>0.74404472529999999</v>
      </c>
      <c r="U32" s="1">
        <v>6.8789499300000001E-2</v>
      </c>
      <c r="V32" s="1">
        <v>0</v>
      </c>
      <c r="W32" s="1">
        <v>3.6460864999999999E-3</v>
      </c>
      <c r="X32" s="1">
        <v>1.1424404500000001E-2</v>
      </c>
      <c r="Y32" s="1">
        <v>1.1667476899999999E-2</v>
      </c>
      <c r="Z32" s="1">
        <v>2.52795333E-2</v>
      </c>
      <c r="AA32" s="1">
        <v>0.1159455518</v>
      </c>
      <c r="AB32" s="1">
        <v>2.9168692E-3</v>
      </c>
      <c r="AC32" s="1">
        <v>2.4307239999999999E-4</v>
      </c>
      <c r="AD32" s="1">
        <v>7.0491006000000002E-3</v>
      </c>
      <c r="AE32" s="1">
        <v>6.0768109000000001E-3</v>
      </c>
      <c r="AF32" s="1">
        <v>1.7015070000000001E-3</v>
      </c>
      <c r="AG32" s="1">
        <v>1.2153622000000001E-3</v>
      </c>
      <c r="AH32" s="1">
        <v>0</v>
      </c>
    </row>
    <row r="33" spans="1:34" x14ac:dyDescent="0.2">
      <c r="A33" t="s">
        <v>27</v>
      </c>
      <c r="B33">
        <v>0</v>
      </c>
      <c r="C33">
        <v>9</v>
      </c>
      <c r="D33">
        <v>79</v>
      </c>
      <c r="E33">
        <v>241</v>
      </c>
      <c r="F33">
        <v>675</v>
      </c>
      <c r="G33">
        <v>415</v>
      </c>
      <c r="H33">
        <v>55</v>
      </c>
      <c r="I33">
        <v>9</v>
      </c>
      <c r="J33">
        <v>172</v>
      </c>
      <c r="K33">
        <v>0</v>
      </c>
      <c r="L33">
        <v>15</v>
      </c>
      <c r="M33">
        <v>17</v>
      </c>
      <c r="N33">
        <v>24</v>
      </c>
      <c r="O33">
        <v>8</v>
      </c>
      <c r="P33">
        <v>0</v>
      </c>
      <c r="Q33">
        <f t="shared" si="0"/>
        <v>1719</v>
      </c>
      <c r="S33" t="s">
        <v>27</v>
      </c>
      <c r="T33" s="1">
        <v>2.9673591000000002E-3</v>
      </c>
      <c r="U33" s="1">
        <v>5.9347180999999999E-2</v>
      </c>
      <c r="V33" s="1">
        <v>5.3412462899999999E-2</v>
      </c>
      <c r="W33" s="1">
        <v>0.18793273990000001</v>
      </c>
      <c r="X33" s="1">
        <v>0.32838773490000001</v>
      </c>
      <c r="Y33" s="1">
        <v>0.14144411470000001</v>
      </c>
      <c r="Z33" s="1">
        <v>0.118694362</v>
      </c>
      <c r="AA33" s="1">
        <v>9.8911969999999991E-4</v>
      </c>
      <c r="AB33" s="1">
        <v>6.9238377800000001E-2</v>
      </c>
      <c r="AC33" s="1">
        <v>0</v>
      </c>
      <c r="AD33" s="1">
        <v>1.38476756E-2</v>
      </c>
      <c r="AE33" s="1">
        <v>1.38476756E-2</v>
      </c>
      <c r="AF33" s="1">
        <v>3.9564787000000001E-3</v>
      </c>
      <c r="AG33" s="1">
        <v>5.9347180999999999E-3</v>
      </c>
      <c r="AH33" s="1">
        <v>0</v>
      </c>
    </row>
    <row r="34" spans="1:34" x14ac:dyDescent="0.2">
      <c r="A34" t="s">
        <v>28</v>
      </c>
      <c r="B34">
        <v>355</v>
      </c>
      <c r="C34">
        <v>1912</v>
      </c>
      <c r="D34">
        <v>927</v>
      </c>
      <c r="E34">
        <v>232</v>
      </c>
      <c r="F34">
        <v>382</v>
      </c>
      <c r="G34">
        <v>6</v>
      </c>
      <c r="H34">
        <v>122</v>
      </c>
      <c r="I34">
        <v>111</v>
      </c>
      <c r="J34">
        <v>178</v>
      </c>
      <c r="K34">
        <v>75</v>
      </c>
      <c r="L34">
        <v>44</v>
      </c>
      <c r="M34">
        <v>91</v>
      </c>
      <c r="N34">
        <v>44</v>
      </c>
      <c r="O34">
        <v>16</v>
      </c>
      <c r="P34">
        <v>0</v>
      </c>
      <c r="Q34">
        <f t="shared" si="0"/>
        <v>4495</v>
      </c>
      <c r="S34" t="s">
        <v>28</v>
      </c>
      <c r="T34" s="1">
        <v>0</v>
      </c>
      <c r="U34" s="1">
        <v>5.0251256000000003E-3</v>
      </c>
      <c r="V34" s="1">
        <v>4.5784477900000002E-2</v>
      </c>
      <c r="W34" s="1">
        <v>0.13567839200000001</v>
      </c>
      <c r="X34" s="1">
        <v>0.38190954770000002</v>
      </c>
      <c r="Y34" s="1">
        <v>0.2339475154</v>
      </c>
      <c r="Z34" s="1">
        <v>6.0859854800000002E-2</v>
      </c>
      <c r="AA34" s="1">
        <v>5.0251256000000003E-3</v>
      </c>
      <c r="AB34" s="1">
        <v>9.60357342E-2</v>
      </c>
      <c r="AC34" s="1">
        <v>0</v>
      </c>
      <c r="AD34" s="1">
        <v>8.3752093999999999E-3</v>
      </c>
      <c r="AE34" s="1">
        <v>9.4919040000000007E-3</v>
      </c>
      <c r="AF34" s="1">
        <v>1.3400334999999999E-2</v>
      </c>
      <c r="AG34" s="1">
        <v>4.4667782999999999E-3</v>
      </c>
      <c r="AH34" s="1">
        <v>0</v>
      </c>
    </row>
    <row r="35" spans="1:34" x14ac:dyDescent="0.2">
      <c r="A35" t="s">
        <v>29</v>
      </c>
      <c r="B35">
        <v>0</v>
      </c>
      <c r="C35">
        <v>0</v>
      </c>
      <c r="D35">
        <v>2</v>
      </c>
      <c r="E35">
        <v>0</v>
      </c>
      <c r="F35">
        <v>7</v>
      </c>
      <c r="G35">
        <v>170</v>
      </c>
      <c r="H35">
        <v>18</v>
      </c>
      <c r="I35">
        <v>61</v>
      </c>
      <c r="J35">
        <v>0</v>
      </c>
      <c r="K35">
        <v>900</v>
      </c>
      <c r="L35">
        <v>0</v>
      </c>
      <c r="M35">
        <v>0</v>
      </c>
      <c r="N35">
        <v>18</v>
      </c>
      <c r="O35">
        <v>0</v>
      </c>
      <c r="P35">
        <v>477</v>
      </c>
      <c r="Q35">
        <f t="shared" si="0"/>
        <v>1653</v>
      </c>
      <c r="S35" t="s">
        <v>29</v>
      </c>
      <c r="T35" s="1">
        <v>7.8871998200000001E-2</v>
      </c>
      <c r="U35" s="1">
        <v>0.42256003530000003</v>
      </c>
      <c r="V35" s="1">
        <v>0.20467063229999999</v>
      </c>
      <c r="W35" s="1">
        <v>5.2214144099999998E-2</v>
      </c>
      <c r="X35" s="1">
        <v>8.4600132199999997E-2</v>
      </c>
      <c r="Y35" s="1">
        <v>1.5421899000000001E-3</v>
      </c>
      <c r="Z35" s="1">
        <v>2.7098479799999999E-2</v>
      </c>
      <c r="AA35" s="1">
        <v>2.4454725699999999E-2</v>
      </c>
      <c r="AB35" s="1">
        <v>3.9215686299999997E-2</v>
      </c>
      <c r="AC35" s="1">
        <v>1.6523463299999999E-2</v>
      </c>
      <c r="AD35" s="1">
        <v>1.2557832099999999E-2</v>
      </c>
      <c r="AE35" s="1">
        <v>2.2471910099999999E-2</v>
      </c>
      <c r="AF35" s="1">
        <v>9.6937650999999996E-3</v>
      </c>
      <c r="AG35" s="1">
        <v>3.5250055000000001E-3</v>
      </c>
      <c r="AH35" s="1">
        <v>0</v>
      </c>
    </row>
    <row r="36" spans="1:34" x14ac:dyDescent="0.2">
      <c r="A36" t="s">
        <v>30</v>
      </c>
      <c r="B36">
        <v>2614</v>
      </c>
      <c r="C36">
        <v>2614</v>
      </c>
      <c r="D36">
        <v>1395</v>
      </c>
      <c r="E36">
        <v>127</v>
      </c>
      <c r="F36">
        <v>647</v>
      </c>
      <c r="G36">
        <v>655</v>
      </c>
      <c r="H36">
        <v>270</v>
      </c>
      <c r="I36">
        <v>503</v>
      </c>
      <c r="J36">
        <v>92</v>
      </c>
      <c r="K36">
        <v>1</v>
      </c>
      <c r="L36">
        <v>31</v>
      </c>
      <c r="M36">
        <v>144</v>
      </c>
      <c r="N36">
        <v>42</v>
      </c>
      <c r="O36">
        <v>11</v>
      </c>
      <c r="P36">
        <v>0</v>
      </c>
      <c r="Q36">
        <f t="shared" si="0"/>
        <v>9146</v>
      </c>
      <c r="S36" t="s">
        <v>30</v>
      </c>
      <c r="T36" s="1">
        <v>3.571429E-4</v>
      </c>
      <c r="U36" s="1">
        <v>0</v>
      </c>
      <c r="V36" s="1">
        <v>1.7857143E-3</v>
      </c>
      <c r="W36" s="1">
        <v>3.5714286E-3</v>
      </c>
      <c r="X36" s="1">
        <v>3.5714286E-3</v>
      </c>
      <c r="Y36" s="1">
        <v>8.5714285700000004E-2</v>
      </c>
      <c r="Z36" s="1">
        <v>1.32142857E-2</v>
      </c>
      <c r="AA36" s="1">
        <v>2.1785714300000002E-2</v>
      </c>
      <c r="AB36" s="1">
        <v>2.8571428999999999E-3</v>
      </c>
      <c r="AC36" s="1">
        <v>0.6</v>
      </c>
      <c r="AD36" s="1">
        <v>1.0714285999999999E-3</v>
      </c>
      <c r="AE36" s="1">
        <v>7.1428569999999996E-4</v>
      </c>
      <c r="AF36" s="1">
        <v>6.4285714000000002E-3</v>
      </c>
      <c r="AG36" s="1">
        <v>7.1428569999999996E-4</v>
      </c>
      <c r="AH36" s="1">
        <v>0.25821428569999999</v>
      </c>
    </row>
    <row r="37" spans="1:34" x14ac:dyDescent="0.2">
      <c r="A37" t="s">
        <v>31</v>
      </c>
      <c r="B37">
        <v>884</v>
      </c>
      <c r="C37">
        <v>3870</v>
      </c>
      <c r="D37">
        <v>4289</v>
      </c>
      <c r="E37">
        <v>13</v>
      </c>
      <c r="F37">
        <v>59</v>
      </c>
      <c r="G37">
        <v>95</v>
      </c>
      <c r="H37">
        <v>166</v>
      </c>
      <c r="I37">
        <v>386</v>
      </c>
      <c r="J37">
        <v>4</v>
      </c>
      <c r="K37">
        <v>22</v>
      </c>
      <c r="L37">
        <v>5</v>
      </c>
      <c r="M37">
        <v>5</v>
      </c>
      <c r="N37">
        <v>29</v>
      </c>
      <c r="O37">
        <v>9</v>
      </c>
      <c r="P37">
        <v>0</v>
      </c>
      <c r="Q37">
        <f t="shared" si="0"/>
        <v>9836</v>
      </c>
      <c r="S37" t="s">
        <v>31</v>
      </c>
      <c r="T37" s="1">
        <v>0.28276307299999998</v>
      </c>
      <c r="U37" s="1">
        <v>0.28394663219999999</v>
      </c>
      <c r="V37" s="1">
        <v>0.15504626639999999</v>
      </c>
      <c r="W37" s="1">
        <v>1.4417904E-2</v>
      </c>
      <c r="X37" s="1">
        <v>6.9829997800000002E-2</v>
      </c>
      <c r="Y37" s="1">
        <v>7.1121153399999998E-2</v>
      </c>
      <c r="Z37" s="1">
        <v>3.27092748E-2</v>
      </c>
      <c r="AA37" s="1">
        <v>5.4120938200000003E-2</v>
      </c>
      <c r="AB37" s="1">
        <v>1.0006455799999999E-2</v>
      </c>
      <c r="AC37" s="1">
        <v>1.075963E-4</v>
      </c>
      <c r="AD37" s="1">
        <v>3.6582742000000001E-3</v>
      </c>
      <c r="AE37" s="1">
        <v>1.63546374E-2</v>
      </c>
      <c r="AF37" s="1">
        <v>4.5190444999999996E-3</v>
      </c>
      <c r="AG37" s="1">
        <v>1.3987519E-3</v>
      </c>
      <c r="AH37" s="1">
        <v>0</v>
      </c>
    </row>
    <row r="38" spans="1:34" x14ac:dyDescent="0.2">
      <c r="A38" t="s">
        <v>32</v>
      </c>
      <c r="B38">
        <v>0</v>
      </c>
      <c r="C38">
        <v>45</v>
      </c>
      <c r="D38">
        <v>285</v>
      </c>
      <c r="E38">
        <v>1626</v>
      </c>
      <c r="F38">
        <v>975</v>
      </c>
      <c r="G38">
        <v>623</v>
      </c>
      <c r="H38">
        <v>100</v>
      </c>
      <c r="I38">
        <v>70</v>
      </c>
      <c r="J38">
        <v>835</v>
      </c>
      <c r="K38">
        <v>0</v>
      </c>
      <c r="L38">
        <v>374</v>
      </c>
      <c r="M38">
        <v>153</v>
      </c>
      <c r="N38">
        <v>51</v>
      </c>
      <c r="O38">
        <v>129</v>
      </c>
      <c r="P38">
        <v>1</v>
      </c>
      <c r="Q38">
        <f t="shared" si="0"/>
        <v>5267</v>
      </c>
      <c r="S38" t="s">
        <v>32</v>
      </c>
      <c r="T38" s="1">
        <v>8.7783612400000002E-2</v>
      </c>
      <c r="U38" s="1">
        <v>0.38432577029999998</v>
      </c>
      <c r="V38" s="1">
        <v>0.42841573370000002</v>
      </c>
      <c r="W38" s="1">
        <v>1.5852571000000001E-3</v>
      </c>
      <c r="X38" s="1">
        <v>5.9447142000000003E-3</v>
      </c>
      <c r="Y38" s="1">
        <v>9.4124641000000002E-3</v>
      </c>
      <c r="Z38" s="1">
        <v>3.3785792100000003E-2</v>
      </c>
      <c r="AA38" s="1">
        <v>3.8244327799999998E-2</v>
      </c>
      <c r="AB38" s="1">
        <v>3.9631429999999998E-4</v>
      </c>
      <c r="AC38" s="1">
        <v>2.1797284999999999E-3</v>
      </c>
      <c r="AD38" s="1">
        <v>1.1889428E-3</v>
      </c>
      <c r="AE38" s="1">
        <v>2.1797284999999999E-3</v>
      </c>
      <c r="AF38" s="1">
        <v>2.8732785000000001E-3</v>
      </c>
      <c r="AG38" s="1">
        <v>1.6843356999999999E-3</v>
      </c>
      <c r="AH38" s="1">
        <v>0</v>
      </c>
    </row>
    <row r="39" spans="1:34" x14ac:dyDescent="0.2">
      <c r="A39" t="s">
        <v>33</v>
      </c>
      <c r="B39">
        <v>85</v>
      </c>
      <c r="C39">
        <v>517</v>
      </c>
      <c r="D39">
        <v>858</v>
      </c>
      <c r="E39">
        <v>398</v>
      </c>
      <c r="F39">
        <v>1176</v>
      </c>
      <c r="G39">
        <v>441</v>
      </c>
      <c r="H39">
        <v>215</v>
      </c>
      <c r="I39">
        <v>26</v>
      </c>
      <c r="J39">
        <v>193</v>
      </c>
      <c r="K39">
        <v>108</v>
      </c>
      <c r="L39">
        <v>41</v>
      </c>
      <c r="M39">
        <v>16</v>
      </c>
      <c r="N39">
        <v>41</v>
      </c>
      <c r="O39">
        <v>16</v>
      </c>
      <c r="P39">
        <v>0</v>
      </c>
      <c r="Q39">
        <f t="shared" si="0"/>
        <v>4131</v>
      </c>
      <c r="S39" t="s">
        <v>33</v>
      </c>
      <c r="T39" s="1">
        <v>0</v>
      </c>
      <c r="U39" s="1">
        <v>8.6988710000000004E-3</v>
      </c>
      <c r="V39" s="1">
        <v>5.4969461400000003E-2</v>
      </c>
      <c r="W39" s="1">
        <v>0.30112900240000001</v>
      </c>
      <c r="X39" s="1">
        <v>0.185267444</v>
      </c>
      <c r="Y39" s="1">
        <v>0.11919304090000001</v>
      </c>
      <c r="Z39" s="1">
        <v>2.9613177899999999E-2</v>
      </c>
      <c r="AA39" s="1">
        <v>1.29557653E-2</v>
      </c>
      <c r="AB39" s="1">
        <v>0.1549139367</v>
      </c>
      <c r="AC39" s="1">
        <v>0</v>
      </c>
      <c r="AD39" s="1">
        <v>7.0331297400000006E-2</v>
      </c>
      <c r="AE39" s="1">
        <v>2.92430131E-2</v>
      </c>
      <c r="AF39" s="1">
        <v>9.4392004000000002E-3</v>
      </c>
      <c r="AG39" s="1">
        <v>2.4060707000000001E-2</v>
      </c>
      <c r="AH39" s="1">
        <v>1.8508239999999999E-4</v>
      </c>
    </row>
    <row r="40" spans="1:34" x14ac:dyDescent="0.2">
      <c r="A40" t="s">
        <v>34</v>
      </c>
      <c r="B40">
        <v>40</v>
      </c>
      <c r="C40">
        <v>163</v>
      </c>
      <c r="D40">
        <v>109</v>
      </c>
      <c r="E40">
        <v>7052</v>
      </c>
      <c r="F40">
        <v>1061</v>
      </c>
      <c r="G40">
        <v>1173</v>
      </c>
      <c r="H40">
        <v>598</v>
      </c>
      <c r="I40">
        <v>7</v>
      </c>
      <c r="J40">
        <v>2947</v>
      </c>
      <c r="K40">
        <v>902</v>
      </c>
      <c r="L40">
        <v>636</v>
      </c>
      <c r="M40">
        <v>313</v>
      </c>
      <c r="N40">
        <v>172</v>
      </c>
      <c r="O40">
        <v>357</v>
      </c>
      <c r="P40">
        <v>0</v>
      </c>
      <c r="Q40">
        <f t="shared" si="0"/>
        <v>15530</v>
      </c>
      <c r="S40" t="s">
        <v>34</v>
      </c>
      <c r="T40" s="1">
        <v>1.8699532500000001E-2</v>
      </c>
      <c r="U40" s="1">
        <v>0.1128346791</v>
      </c>
      <c r="V40" s="1">
        <v>0.2288567786</v>
      </c>
      <c r="W40" s="1">
        <v>8.4997875099999995E-2</v>
      </c>
      <c r="X40" s="1">
        <v>0.26200594989999998</v>
      </c>
      <c r="Y40" s="1">
        <v>0.101359966</v>
      </c>
      <c r="Z40" s="1">
        <v>9.3072673199999997E-2</v>
      </c>
      <c r="AA40" s="1">
        <v>5.5248618999999997E-3</v>
      </c>
      <c r="AB40" s="1">
        <v>4.2286442799999997E-2</v>
      </c>
      <c r="AC40" s="1">
        <v>2.2949426299999999E-2</v>
      </c>
      <c r="AD40" s="1">
        <v>9.9872503000000001E-3</v>
      </c>
      <c r="AE40" s="1">
        <v>4.8873778000000003E-3</v>
      </c>
      <c r="AF40" s="1">
        <v>8.7122821999999992E-3</v>
      </c>
      <c r="AG40" s="1">
        <v>3.8249044000000002E-3</v>
      </c>
      <c r="AH40" s="1">
        <v>0</v>
      </c>
    </row>
    <row r="41" spans="1:34" x14ac:dyDescent="0.2">
      <c r="A41" t="s">
        <v>35</v>
      </c>
      <c r="B41">
        <v>1333</v>
      </c>
      <c r="C41">
        <v>1369</v>
      </c>
      <c r="D41">
        <v>89</v>
      </c>
      <c r="E41">
        <v>112</v>
      </c>
      <c r="F41">
        <v>444</v>
      </c>
      <c r="G41">
        <v>1218</v>
      </c>
      <c r="H41">
        <v>162</v>
      </c>
      <c r="I41">
        <v>232</v>
      </c>
      <c r="J41">
        <v>143</v>
      </c>
      <c r="K41">
        <v>38</v>
      </c>
      <c r="L41">
        <v>78</v>
      </c>
      <c r="M41">
        <v>184</v>
      </c>
      <c r="N41">
        <v>48</v>
      </c>
      <c r="O41">
        <v>125</v>
      </c>
      <c r="P41">
        <v>1</v>
      </c>
      <c r="Q41">
        <f t="shared" si="0"/>
        <v>5576</v>
      </c>
      <c r="S41" t="s">
        <v>35</v>
      </c>
      <c r="T41" s="1">
        <v>0</v>
      </c>
      <c r="U41" s="1">
        <v>0</v>
      </c>
      <c r="V41" s="1">
        <v>1.3157894700000001E-2</v>
      </c>
      <c r="W41" s="1">
        <v>0</v>
      </c>
      <c r="X41" s="1">
        <v>0</v>
      </c>
      <c r="Y41" s="1">
        <v>0</v>
      </c>
      <c r="Z41" s="1">
        <v>0</v>
      </c>
      <c r="AA41" s="1">
        <v>0.73684210530000005</v>
      </c>
      <c r="AB41" s="1">
        <v>0</v>
      </c>
      <c r="AC41" s="1">
        <v>0</v>
      </c>
      <c r="AD41" s="1">
        <v>0</v>
      </c>
      <c r="AE41" s="1">
        <v>0</v>
      </c>
      <c r="AF41" s="1">
        <v>0.25</v>
      </c>
      <c r="AG41" s="1">
        <v>0</v>
      </c>
      <c r="AH41" s="1">
        <v>0</v>
      </c>
    </row>
    <row r="42" spans="1:34" x14ac:dyDescent="0.2">
      <c r="A42" t="s">
        <v>36</v>
      </c>
      <c r="B42">
        <v>175</v>
      </c>
      <c r="C42">
        <v>739</v>
      </c>
      <c r="D42">
        <v>1660</v>
      </c>
      <c r="E42">
        <v>37</v>
      </c>
      <c r="F42">
        <v>645</v>
      </c>
      <c r="G42">
        <v>50</v>
      </c>
      <c r="H42">
        <v>188</v>
      </c>
      <c r="I42">
        <v>272</v>
      </c>
      <c r="J42">
        <v>20</v>
      </c>
      <c r="K42">
        <v>300</v>
      </c>
      <c r="L42">
        <v>41</v>
      </c>
      <c r="M42">
        <v>52</v>
      </c>
      <c r="N42">
        <v>96</v>
      </c>
      <c r="O42">
        <v>51</v>
      </c>
      <c r="P42">
        <v>0</v>
      </c>
      <c r="Q42">
        <f t="shared" si="0"/>
        <v>4326</v>
      </c>
      <c r="S42" t="s">
        <v>36</v>
      </c>
      <c r="T42" s="1">
        <v>2.8694405000000002E-3</v>
      </c>
      <c r="U42" s="1">
        <v>1.03189493E-2</v>
      </c>
      <c r="V42" s="1">
        <v>7.2287827000000002E-3</v>
      </c>
      <c r="W42" s="1">
        <v>0.39609314649999999</v>
      </c>
      <c r="X42" s="1">
        <v>6.2962145499999997E-2</v>
      </c>
      <c r="Y42" s="1">
        <v>0.1012029577</v>
      </c>
      <c r="Z42" s="1">
        <v>9.4029356600000003E-2</v>
      </c>
      <c r="AA42" s="1">
        <v>3.8627079999999997E-4</v>
      </c>
      <c r="AB42" s="1">
        <v>0.16559982340000001</v>
      </c>
      <c r="AC42" s="1">
        <v>5.02703896E-2</v>
      </c>
      <c r="AD42" s="1">
        <v>5.3912371700000003E-2</v>
      </c>
      <c r="AE42" s="1">
        <v>2.5714601E-2</v>
      </c>
      <c r="AF42" s="1">
        <v>9.4912260999999998E-3</v>
      </c>
      <c r="AG42" s="1">
        <v>1.9920538599999999E-2</v>
      </c>
      <c r="AH42" s="1">
        <v>0</v>
      </c>
    </row>
    <row r="43" spans="1:34" x14ac:dyDescent="0.2">
      <c r="A43" t="s">
        <v>37</v>
      </c>
      <c r="B43">
        <v>10</v>
      </c>
      <c r="C43">
        <v>297</v>
      </c>
      <c r="D43">
        <v>537</v>
      </c>
      <c r="E43">
        <v>321</v>
      </c>
      <c r="F43">
        <v>515</v>
      </c>
      <c r="G43">
        <v>7</v>
      </c>
      <c r="H43">
        <v>45</v>
      </c>
      <c r="I43">
        <v>337</v>
      </c>
      <c r="J43">
        <v>62</v>
      </c>
      <c r="K43">
        <v>0</v>
      </c>
      <c r="L43">
        <v>191</v>
      </c>
      <c r="M43">
        <v>83</v>
      </c>
      <c r="N43">
        <v>2</v>
      </c>
      <c r="O43">
        <v>31</v>
      </c>
      <c r="P43">
        <v>0</v>
      </c>
      <c r="Q43">
        <f t="shared" si="0"/>
        <v>2438</v>
      </c>
      <c r="S43" t="s">
        <v>37</v>
      </c>
      <c r="T43" s="1">
        <v>0.22958839410000001</v>
      </c>
      <c r="U43" s="1">
        <v>0.23802294199999999</v>
      </c>
      <c r="V43" s="1">
        <v>1.5182186199999999E-2</v>
      </c>
      <c r="W43" s="1">
        <v>1.9230769200000001E-2</v>
      </c>
      <c r="X43" s="1">
        <v>7.6754385999999994E-2</v>
      </c>
      <c r="Y43" s="1">
        <v>0.20833333330000001</v>
      </c>
      <c r="Z43" s="1">
        <v>6.1234817800000001E-2</v>
      </c>
      <c r="AA43" s="1">
        <v>3.9136302300000002E-2</v>
      </c>
      <c r="AB43" s="1">
        <v>2.4460188899999999E-2</v>
      </c>
      <c r="AC43" s="1">
        <v>6.4102563999999997E-3</v>
      </c>
      <c r="AD43" s="1">
        <v>1.5688259100000001E-2</v>
      </c>
      <c r="AE43" s="1">
        <v>3.6605937900000003E-2</v>
      </c>
      <c r="AF43" s="1">
        <v>8.0971659999999994E-3</v>
      </c>
      <c r="AG43" s="1">
        <v>2.1086369800000001E-2</v>
      </c>
      <c r="AH43" s="1">
        <v>1.68691E-4</v>
      </c>
    </row>
    <row r="44" spans="1:34" x14ac:dyDescent="0.2">
      <c r="A44" t="s">
        <v>38</v>
      </c>
      <c r="B44">
        <v>356</v>
      </c>
      <c r="C44">
        <v>51</v>
      </c>
      <c r="D44">
        <v>111</v>
      </c>
      <c r="E44">
        <v>157</v>
      </c>
      <c r="F44">
        <v>1228</v>
      </c>
      <c r="G44">
        <v>631</v>
      </c>
      <c r="H44">
        <v>307</v>
      </c>
      <c r="I44">
        <v>660</v>
      </c>
      <c r="J44">
        <v>95</v>
      </c>
      <c r="K44">
        <v>1028</v>
      </c>
      <c r="L44">
        <v>254</v>
      </c>
      <c r="M44">
        <v>248</v>
      </c>
      <c r="N44">
        <v>121</v>
      </c>
      <c r="O44">
        <v>40</v>
      </c>
      <c r="P44">
        <v>3</v>
      </c>
      <c r="Q44">
        <f t="shared" si="0"/>
        <v>5290</v>
      </c>
      <c r="S44" t="s">
        <v>38</v>
      </c>
      <c r="T44" s="1">
        <v>9.7087379000000001E-3</v>
      </c>
      <c r="U44" s="1">
        <v>4.8543689299999998E-2</v>
      </c>
      <c r="V44" s="1">
        <v>3.8834951499999999E-2</v>
      </c>
      <c r="W44" s="1">
        <v>9.7087378599999996E-2</v>
      </c>
      <c r="X44" s="1">
        <v>0.45631067959999999</v>
      </c>
      <c r="Y44" s="1">
        <v>5.8252427199999998E-2</v>
      </c>
      <c r="Z44" s="1">
        <v>8.7378640800000004E-2</v>
      </c>
      <c r="AA44" s="1">
        <v>0</v>
      </c>
      <c r="AB44" s="1">
        <v>1.9417475699999999E-2</v>
      </c>
      <c r="AC44" s="1">
        <v>0</v>
      </c>
      <c r="AD44" s="1">
        <v>5.8252427199999998E-2</v>
      </c>
      <c r="AE44" s="1">
        <v>1.9417475699999999E-2</v>
      </c>
      <c r="AF44" s="1">
        <v>0.1067961165</v>
      </c>
      <c r="AG44" s="1">
        <v>0</v>
      </c>
      <c r="AH44" s="1">
        <v>0</v>
      </c>
    </row>
    <row r="45" spans="1:34" x14ac:dyDescent="0.2">
      <c r="A45" t="s">
        <v>39</v>
      </c>
      <c r="B45">
        <v>647</v>
      </c>
      <c r="C45">
        <v>2305</v>
      </c>
      <c r="D45">
        <v>1678</v>
      </c>
      <c r="E45">
        <v>671</v>
      </c>
      <c r="F45">
        <v>1028</v>
      </c>
      <c r="G45">
        <v>897</v>
      </c>
      <c r="H45">
        <v>727</v>
      </c>
      <c r="I45">
        <v>655</v>
      </c>
      <c r="J45">
        <v>609</v>
      </c>
      <c r="K45">
        <v>28</v>
      </c>
      <c r="L45">
        <v>50</v>
      </c>
      <c r="M45">
        <v>43</v>
      </c>
      <c r="N45">
        <v>138</v>
      </c>
      <c r="O45">
        <v>25</v>
      </c>
      <c r="P45">
        <v>0</v>
      </c>
      <c r="Q45">
        <f t="shared" si="0"/>
        <v>9501</v>
      </c>
      <c r="S45" t="s">
        <v>39</v>
      </c>
      <c r="T45" s="1">
        <v>3.9758767E-2</v>
      </c>
      <c r="U45" s="1">
        <v>0.16752289479999999</v>
      </c>
      <c r="V45" s="1">
        <v>0.37614473980000002</v>
      </c>
      <c r="W45" s="1">
        <v>8.7111905000000003E-3</v>
      </c>
      <c r="X45" s="1">
        <v>0.14630332809999999</v>
      </c>
      <c r="Y45" s="1">
        <v>1.20616484E-2</v>
      </c>
      <c r="Z45" s="1">
        <v>6.2095153E-2</v>
      </c>
      <c r="AA45" s="1">
        <v>6.0754969800000003E-2</v>
      </c>
      <c r="AB45" s="1">
        <v>4.6906411000000002E-3</v>
      </c>
      <c r="AC45" s="1">
        <v>6.7902613400000006E-2</v>
      </c>
      <c r="AD45" s="1">
        <v>9.1579182000000002E-3</v>
      </c>
      <c r="AE45" s="1">
        <v>1.20616484E-2</v>
      </c>
      <c r="AF45" s="1">
        <v>2.1442930499999999E-2</v>
      </c>
      <c r="AG45" s="1">
        <v>1.1391556799999999E-2</v>
      </c>
      <c r="AH45" s="1">
        <v>0</v>
      </c>
    </row>
    <row r="46" spans="1:34" x14ac:dyDescent="0.2">
      <c r="A46" t="s">
        <v>40</v>
      </c>
      <c r="B46">
        <v>612</v>
      </c>
      <c r="C46">
        <v>1742</v>
      </c>
      <c r="D46">
        <v>2643</v>
      </c>
      <c r="E46">
        <v>450</v>
      </c>
      <c r="F46">
        <v>836</v>
      </c>
      <c r="G46">
        <v>1092</v>
      </c>
      <c r="H46">
        <v>811</v>
      </c>
      <c r="I46">
        <v>579</v>
      </c>
      <c r="J46">
        <v>466</v>
      </c>
      <c r="K46">
        <v>538</v>
      </c>
      <c r="L46">
        <v>191</v>
      </c>
      <c r="M46">
        <v>164</v>
      </c>
      <c r="N46">
        <v>163</v>
      </c>
      <c r="O46">
        <v>108</v>
      </c>
      <c r="P46">
        <v>0</v>
      </c>
      <c r="Q46">
        <f t="shared" si="0"/>
        <v>10395</v>
      </c>
      <c r="S46" t="s">
        <v>40</v>
      </c>
      <c r="T46" s="1">
        <v>3.9808917000000001E-3</v>
      </c>
      <c r="U46" s="1">
        <v>0.1202229299</v>
      </c>
      <c r="V46" s="1">
        <v>0.2237261146</v>
      </c>
      <c r="W46" s="1">
        <v>0.1293789809</v>
      </c>
      <c r="X46" s="1">
        <v>0.2062101911</v>
      </c>
      <c r="Y46" s="1">
        <v>2.7866242000000002E-3</v>
      </c>
      <c r="Z46" s="1">
        <v>2.9856687900000001E-2</v>
      </c>
      <c r="AA46" s="1">
        <v>0.134156051</v>
      </c>
      <c r="AB46" s="1">
        <v>2.46815287E-2</v>
      </c>
      <c r="AC46" s="1">
        <v>0</v>
      </c>
      <c r="AD46" s="1">
        <v>7.7229299400000007E-2</v>
      </c>
      <c r="AE46" s="1">
        <v>3.4235668800000001E-2</v>
      </c>
      <c r="AF46" s="1">
        <v>7.9617830000000003E-4</v>
      </c>
      <c r="AG46" s="1">
        <v>1.2738853499999999E-2</v>
      </c>
      <c r="AH46" s="1">
        <v>0</v>
      </c>
    </row>
    <row r="47" spans="1:34" x14ac:dyDescent="0.2">
      <c r="A47" t="s">
        <v>41</v>
      </c>
      <c r="B47">
        <v>4</v>
      </c>
      <c r="C47">
        <v>89</v>
      </c>
      <c r="D47">
        <v>348</v>
      </c>
      <c r="E47">
        <v>1348</v>
      </c>
      <c r="F47">
        <v>184</v>
      </c>
      <c r="G47">
        <v>1262</v>
      </c>
      <c r="H47">
        <v>115</v>
      </c>
      <c r="I47">
        <v>85</v>
      </c>
      <c r="J47">
        <v>1367</v>
      </c>
      <c r="K47">
        <v>1055</v>
      </c>
      <c r="L47">
        <v>746</v>
      </c>
      <c r="M47">
        <v>535</v>
      </c>
      <c r="N47">
        <v>228</v>
      </c>
      <c r="O47">
        <v>349</v>
      </c>
      <c r="P47">
        <v>1</v>
      </c>
      <c r="Q47">
        <f t="shared" si="0"/>
        <v>7716</v>
      </c>
      <c r="S47" t="s">
        <v>41</v>
      </c>
      <c r="T47" s="1">
        <v>6.7888535599999994E-2</v>
      </c>
      <c r="U47" s="1">
        <v>9.5380586999999992E-3</v>
      </c>
      <c r="V47" s="1">
        <v>2.1881428800000002E-2</v>
      </c>
      <c r="W47" s="1">
        <v>2.9549280000000001E-2</v>
      </c>
      <c r="X47" s="1">
        <v>0.23134467929999999</v>
      </c>
      <c r="Y47" s="1">
        <v>0.11838414060000001</v>
      </c>
      <c r="Z47" s="1">
        <v>5.8537497700000003E-2</v>
      </c>
      <c r="AA47" s="1">
        <v>0.1234337011</v>
      </c>
      <c r="AB47" s="1">
        <v>1.77669721E-2</v>
      </c>
      <c r="AC47" s="1">
        <v>0.19524967269999999</v>
      </c>
      <c r="AD47" s="1">
        <v>4.8438376700000001E-2</v>
      </c>
      <c r="AE47" s="1">
        <v>4.7316252099999997E-2</v>
      </c>
      <c r="AF47" s="1">
        <v>2.26295119E-2</v>
      </c>
      <c r="AG47" s="1">
        <v>7.4808304000000001E-3</v>
      </c>
      <c r="AH47" s="1">
        <v>5.6106229999999997E-4</v>
      </c>
    </row>
    <row r="48" spans="1:34" x14ac:dyDescent="0.2">
      <c r="A48" t="s">
        <v>42</v>
      </c>
      <c r="B48">
        <v>4</v>
      </c>
      <c r="C48">
        <v>10</v>
      </c>
      <c r="D48">
        <v>97</v>
      </c>
      <c r="E48">
        <v>1660</v>
      </c>
      <c r="F48">
        <v>1251</v>
      </c>
      <c r="G48">
        <v>602</v>
      </c>
      <c r="H48">
        <v>1290</v>
      </c>
      <c r="I48">
        <v>68</v>
      </c>
      <c r="J48">
        <v>1858</v>
      </c>
      <c r="K48">
        <v>1533</v>
      </c>
      <c r="L48">
        <v>266</v>
      </c>
      <c r="M48">
        <v>219</v>
      </c>
      <c r="N48">
        <v>138</v>
      </c>
      <c r="O48">
        <v>182</v>
      </c>
      <c r="P48">
        <v>1</v>
      </c>
      <c r="Q48">
        <f t="shared" si="0"/>
        <v>9179</v>
      </c>
      <c r="S48" t="s">
        <v>42</v>
      </c>
      <c r="T48" s="1">
        <v>6.0470222300000001E-2</v>
      </c>
      <c r="U48" s="1">
        <v>0.21690604699999999</v>
      </c>
      <c r="V48" s="1">
        <v>0.17317720249999999</v>
      </c>
      <c r="W48" s="1">
        <v>6.5135852199999997E-2</v>
      </c>
      <c r="X48" s="1">
        <v>9.7246363599999996E-2</v>
      </c>
      <c r="Y48" s="1">
        <v>9.0019211399999993E-2</v>
      </c>
      <c r="Z48" s="1">
        <v>0.13438843659999999</v>
      </c>
      <c r="AA48" s="1">
        <v>5.99213247E-2</v>
      </c>
      <c r="AB48" s="1">
        <v>6.5135852199999997E-2</v>
      </c>
      <c r="AC48" s="1">
        <v>2.5615223000000002E-3</v>
      </c>
      <c r="AD48" s="1">
        <v>9.1482938000000003E-3</v>
      </c>
      <c r="AE48" s="1">
        <v>8.5993961999999997E-3</v>
      </c>
      <c r="AF48" s="1">
        <v>1.26246455E-2</v>
      </c>
      <c r="AG48" s="1">
        <v>4.6656299E-3</v>
      </c>
      <c r="AH48" s="1">
        <v>0</v>
      </c>
    </row>
    <row r="49" spans="1:34" x14ac:dyDescent="0.2">
      <c r="A49" t="s">
        <v>43</v>
      </c>
      <c r="B49">
        <v>66</v>
      </c>
      <c r="C49">
        <v>567</v>
      </c>
      <c r="D49">
        <v>772</v>
      </c>
      <c r="E49">
        <v>65</v>
      </c>
      <c r="F49">
        <v>86</v>
      </c>
      <c r="G49">
        <v>60</v>
      </c>
      <c r="H49">
        <v>71</v>
      </c>
      <c r="I49">
        <v>165</v>
      </c>
      <c r="J49">
        <v>66</v>
      </c>
      <c r="K49">
        <v>284</v>
      </c>
      <c r="L49">
        <v>14</v>
      </c>
      <c r="M49">
        <v>23</v>
      </c>
      <c r="N49">
        <v>36</v>
      </c>
      <c r="O49">
        <v>6</v>
      </c>
      <c r="P49">
        <v>1</v>
      </c>
      <c r="Q49">
        <f t="shared" si="0"/>
        <v>2282</v>
      </c>
      <c r="S49" t="s">
        <v>43</v>
      </c>
      <c r="T49" s="1">
        <v>5.6045855700000001E-2</v>
      </c>
      <c r="U49" s="1">
        <v>0.1604949504</v>
      </c>
      <c r="V49" s="1">
        <v>0.2639432263</v>
      </c>
      <c r="W49" s="1">
        <v>4.1761441199999999E-2</v>
      </c>
      <c r="X49" s="1">
        <v>7.6881084500000002E-2</v>
      </c>
      <c r="Y49" s="1">
        <v>0.10590483119999999</v>
      </c>
      <c r="Z49" s="1">
        <v>8.8708943700000001E-2</v>
      </c>
      <c r="AA49" s="1">
        <v>5.2679465000000002E-2</v>
      </c>
      <c r="AB49" s="1">
        <v>4.3035210599999998E-2</v>
      </c>
      <c r="AC49" s="1">
        <v>4.8949140199999998E-2</v>
      </c>
      <c r="AD49" s="1">
        <v>1.86516241E-2</v>
      </c>
      <c r="AE49" s="1">
        <v>1.72868711E-2</v>
      </c>
      <c r="AF49" s="1">
        <v>1.4830315700000001E-2</v>
      </c>
      <c r="AG49" s="1">
        <v>1.08270403E-2</v>
      </c>
      <c r="AH49" s="1">
        <v>0</v>
      </c>
    </row>
    <row r="50" spans="1:34" x14ac:dyDescent="0.2">
      <c r="A50" t="s">
        <v>44</v>
      </c>
      <c r="B50">
        <v>0</v>
      </c>
      <c r="C50">
        <v>323</v>
      </c>
      <c r="D50">
        <v>1637</v>
      </c>
      <c r="E50">
        <v>232</v>
      </c>
      <c r="F50">
        <v>114</v>
      </c>
      <c r="G50">
        <v>2</v>
      </c>
      <c r="H50">
        <v>80</v>
      </c>
      <c r="I50">
        <v>187</v>
      </c>
      <c r="J50">
        <v>65</v>
      </c>
      <c r="K50">
        <v>0</v>
      </c>
      <c r="L50">
        <v>47</v>
      </c>
      <c r="M50">
        <v>82</v>
      </c>
      <c r="N50">
        <v>29</v>
      </c>
      <c r="O50">
        <v>13</v>
      </c>
      <c r="P50">
        <v>1</v>
      </c>
      <c r="Q50">
        <f t="shared" si="0"/>
        <v>2812</v>
      </c>
      <c r="S50" t="s">
        <v>44</v>
      </c>
      <c r="T50" s="1">
        <v>6.154477E-4</v>
      </c>
      <c r="U50" s="1">
        <v>1.15909324E-2</v>
      </c>
      <c r="V50" s="1">
        <v>4.3389065499999997E-2</v>
      </c>
      <c r="W50" s="1">
        <v>0.13909118879999999</v>
      </c>
      <c r="X50" s="1">
        <v>2.6874551199999999E-2</v>
      </c>
      <c r="Y50" s="1">
        <v>0.15396450919999999</v>
      </c>
      <c r="Z50" s="1">
        <v>0.13355215919999999</v>
      </c>
      <c r="AA50" s="1">
        <v>8.8214175999999991E-3</v>
      </c>
      <c r="AB50" s="1">
        <v>0.14021950969999999</v>
      </c>
      <c r="AC50" s="1">
        <v>0.1102677198</v>
      </c>
      <c r="AD50" s="1">
        <v>9.8779361999999996E-2</v>
      </c>
      <c r="AE50" s="1">
        <v>7.2827982400000005E-2</v>
      </c>
      <c r="AF50" s="1">
        <v>2.3387014099999999E-2</v>
      </c>
      <c r="AG50" s="1">
        <v>3.6413991200000002E-2</v>
      </c>
      <c r="AH50" s="1">
        <v>2.051492E-4</v>
      </c>
    </row>
    <row r="51" spans="1:34" x14ac:dyDescent="0.2">
      <c r="A51" t="s">
        <v>45</v>
      </c>
      <c r="B51">
        <v>2092</v>
      </c>
      <c r="C51">
        <v>100</v>
      </c>
      <c r="D51">
        <v>0</v>
      </c>
      <c r="E51">
        <v>30</v>
      </c>
      <c r="F51">
        <v>75</v>
      </c>
      <c r="G51">
        <v>66</v>
      </c>
      <c r="H51">
        <v>72</v>
      </c>
      <c r="I51">
        <v>219</v>
      </c>
      <c r="J51">
        <v>5</v>
      </c>
      <c r="K51">
        <v>0</v>
      </c>
      <c r="L51">
        <v>15</v>
      </c>
      <c r="M51">
        <v>30</v>
      </c>
      <c r="N51">
        <v>45</v>
      </c>
      <c r="O51">
        <v>1</v>
      </c>
      <c r="P51">
        <v>0</v>
      </c>
      <c r="Q51">
        <f t="shared" si="0"/>
        <v>2750</v>
      </c>
      <c r="S51" t="s">
        <v>45</v>
      </c>
      <c r="T51" s="1">
        <v>9.3599250000000003E-4</v>
      </c>
      <c r="U51" s="1">
        <v>2.0159839000000001E-3</v>
      </c>
      <c r="V51" s="1">
        <v>2.2535819700000001E-2</v>
      </c>
      <c r="W51" s="1">
        <v>0.1211750306</v>
      </c>
      <c r="X51" s="1">
        <v>9.5615235100000001E-2</v>
      </c>
      <c r="Y51" s="1">
        <v>5.56555548E-2</v>
      </c>
      <c r="Z51" s="1">
        <v>0.2375260998</v>
      </c>
      <c r="AA51" s="1">
        <v>4.8959607999999998E-3</v>
      </c>
      <c r="AB51" s="1">
        <v>0.13442292459999999</v>
      </c>
      <c r="AC51" s="1">
        <v>0.2334221326</v>
      </c>
      <c r="AD51" s="1">
        <v>3.4343725300000003E-2</v>
      </c>
      <c r="AE51" s="1">
        <v>3.4199726399999998E-2</v>
      </c>
      <c r="AF51" s="1">
        <v>9.9359205000000006E-3</v>
      </c>
      <c r="AG51" s="1">
        <v>1.31758946E-2</v>
      </c>
      <c r="AH51" s="1">
        <v>1.439988E-4</v>
      </c>
    </row>
    <row r="52" spans="1:34" x14ac:dyDescent="0.2">
      <c r="A52" t="s">
        <v>46</v>
      </c>
      <c r="B52">
        <v>0</v>
      </c>
      <c r="C52">
        <v>597</v>
      </c>
      <c r="D52">
        <v>1485</v>
      </c>
      <c r="E52">
        <v>23</v>
      </c>
      <c r="F52">
        <v>39</v>
      </c>
      <c r="G52">
        <v>64</v>
      </c>
      <c r="H52">
        <v>22</v>
      </c>
      <c r="I52">
        <v>291</v>
      </c>
      <c r="J52">
        <v>16</v>
      </c>
      <c r="K52">
        <v>23</v>
      </c>
      <c r="L52">
        <v>12</v>
      </c>
      <c r="M52">
        <v>16</v>
      </c>
      <c r="N52">
        <v>25</v>
      </c>
      <c r="O52">
        <v>2</v>
      </c>
      <c r="P52">
        <v>0</v>
      </c>
      <c r="Q52">
        <f t="shared" si="0"/>
        <v>2615</v>
      </c>
      <c r="S52" t="s">
        <v>46</v>
      </c>
      <c r="T52" s="1">
        <v>2.9360967200000001E-2</v>
      </c>
      <c r="U52" s="1">
        <v>0.25043177890000001</v>
      </c>
      <c r="V52" s="1">
        <v>0.33808290159999999</v>
      </c>
      <c r="W52" s="1">
        <v>2.80656304E-2</v>
      </c>
      <c r="X52" s="1">
        <v>3.7564766800000003E-2</v>
      </c>
      <c r="Y52" s="1">
        <v>2.6338514699999999E-2</v>
      </c>
      <c r="Z52" s="1">
        <v>3.3246977499999997E-2</v>
      </c>
      <c r="AA52" s="1">
        <v>7.12435233E-2</v>
      </c>
      <c r="AB52" s="1">
        <v>2.8497409299999998E-2</v>
      </c>
      <c r="AC52" s="1">
        <v>0.1226252159</v>
      </c>
      <c r="AD52" s="1">
        <v>6.0449049999999997E-3</v>
      </c>
      <c r="AE52" s="1">
        <v>9.9309154000000004E-3</v>
      </c>
      <c r="AF52" s="1">
        <v>1.5544041499999999E-2</v>
      </c>
      <c r="AG52" s="1">
        <v>2.5906736000000001E-3</v>
      </c>
      <c r="AH52" s="1">
        <v>4.3177889999999999E-4</v>
      </c>
    </row>
    <row r="53" spans="1:34" x14ac:dyDescent="0.2">
      <c r="A53" t="s">
        <v>47</v>
      </c>
      <c r="B53">
        <v>855</v>
      </c>
      <c r="C53">
        <v>2197</v>
      </c>
      <c r="D53">
        <v>689</v>
      </c>
      <c r="E53">
        <v>222</v>
      </c>
      <c r="F53">
        <v>71</v>
      </c>
      <c r="G53">
        <v>136</v>
      </c>
      <c r="H53">
        <v>108</v>
      </c>
      <c r="I53">
        <v>151</v>
      </c>
      <c r="J53">
        <v>71</v>
      </c>
      <c r="K53">
        <v>2</v>
      </c>
      <c r="L53">
        <v>79</v>
      </c>
      <c r="M53">
        <v>62</v>
      </c>
      <c r="N53">
        <v>97</v>
      </c>
      <c r="O53">
        <v>29</v>
      </c>
      <c r="P53">
        <v>0</v>
      </c>
      <c r="Q53">
        <f t="shared" si="0"/>
        <v>4769</v>
      </c>
      <c r="S53" t="s">
        <v>47</v>
      </c>
      <c r="T53" s="1">
        <v>6.7934780000000001E-4</v>
      </c>
      <c r="U53" s="1">
        <v>0.1324728261</v>
      </c>
      <c r="V53" s="1">
        <v>0.56589673910000005</v>
      </c>
      <c r="W53" s="1">
        <v>8.1861412999999994E-2</v>
      </c>
      <c r="X53" s="1">
        <v>3.90625E-2</v>
      </c>
      <c r="Y53" s="1">
        <v>1.0190217E-3</v>
      </c>
      <c r="Z53" s="1">
        <v>3.0230978299999999E-2</v>
      </c>
      <c r="AA53" s="1">
        <v>6.3519021699999997E-2</v>
      </c>
      <c r="AB53" s="1">
        <v>2.30978261E-2</v>
      </c>
      <c r="AC53" s="1">
        <v>6.7934780000000001E-4</v>
      </c>
      <c r="AD53" s="1">
        <v>1.6983695699999999E-2</v>
      </c>
      <c r="AE53" s="1">
        <v>2.9891304300000001E-2</v>
      </c>
      <c r="AF53" s="1">
        <v>9.8505434999999995E-3</v>
      </c>
      <c r="AG53" s="1">
        <v>4.4157609000000002E-3</v>
      </c>
      <c r="AH53" s="1">
        <v>3.3967390000000001E-4</v>
      </c>
    </row>
    <row r="54" spans="1:34" x14ac:dyDescent="0.2">
      <c r="A54" t="s">
        <v>48</v>
      </c>
      <c r="B54">
        <v>45</v>
      </c>
      <c r="C54">
        <v>281</v>
      </c>
      <c r="D54">
        <v>490</v>
      </c>
      <c r="E54">
        <v>481</v>
      </c>
      <c r="F54">
        <v>163</v>
      </c>
      <c r="G54">
        <v>3</v>
      </c>
      <c r="H54">
        <v>188</v>
      </c>
      <c r="I54">
        <v>502</v>
      </c>
      <c r="J54">
        <v>193</v>
      </c>
      <c r="K54">
        <v>3</v>
      </c>
      <c r="L54">
        <v>28</v>
      </c>
      <c r="M54">
        <v>22</v>
      </c>
      <c r="N54">
        <v>1</v>
      </c>
      <c r="O54">
        <v>3</v>
      </c>
      <c r="P54">
        <v>0</v>
      </c>
      <c r="Q54">
        <f t="shared" si="0"/>
        <v>2403</v>
      </c>
      <c r="S54" t="s">
        <v>48</v>
      </c>
      <c r="T54" s="1">
        <v>0.76159885800000005</v>
      </c>
      <c r="U54" s="1">
        <v>3.6045681699999998E-2</v>
      </c>
      <c r="V54" s="1">
        <v>0</v>
      </c>
      <c r="W54" s="1">
        <v>1.24910778E-2</v>
      </c>
      <c r="X54" s="1">
        <v>2.6766595300000001E-2</v>
      </c>
      <c r="Y54" s="1">
        <v>2.3554603899999998E-2</v>
      </c>
      <c r="Z54" s="1">
        <v>2.5695931500000001E-2</v>
      </c>
      <c r="AA54" s="1">
        <v>7.8158458200000003E-2</v>
      </c>
      <c r="AB54" s="1">
        <v>2.1413275999999999E-3</v>
      </c>
      <c r="AC54" s="1">
        <v>0</v>
      </c>
      <c r="AD54" s="1">
        <v>5.7102070000000001E-3</v>
      </c>
      <c r="AE54" s="1">
        <v>1.1420414E-2</v>
      </c>
      <c r="AF54" s="1">
        <v>1.6059957199999999E-2</v>
      </c>
      <c r="AG54" s="1">
        <v>3.568879E-4</v>
      </c>
      <c r="AH54" s="1">
        <v>0</v>
      </c>
    </row>
    <row r="55" spans="1:34" x14ac:dyDescent="0.2">
      <c r="A55" t="s">
        <v>49</v>
      </c>
      <c r="B55">
        <v>2</v>
      </c>
      <c r="C55">
        <v>1185</v>
      </c>
      <c r="D55">
        <v>2365</v>
      </c>
      <c r="E55">
        <v>186</v>
      </c>
      <c r="F55">
        <v>877</v>
      </c>
      <c r="G55">
        <v>42</v>
      </c>
      <c r="H55">
        <v>146</v>
      </c>
      <c r="I55">
        <v>132</v>
      </c>
      <c r="J55">
        <v>106</v>
      </c>
      <c r="K55">
        <v>1</v>
      </c>
      <c r="L55">
        <v>225</v>
      </c>
      <c r="M55">
        <v>224</v>
      </c>
      <c r="N55">
        <v>33</v>
      </c>
      <c r="O55">
        <v>72</v>
      </c>
      <c r="P55">
        <v>0</v>
      </c>
      <c r="Q55">
        <f t="shared" si="0"/>
        <v>5596</v>
      </c>
      <c r="S55" t="s">
        <v>49</v>
      </c>
      <c r="T55" s="1">
        <v>1.1235955E-3</v>
      </c>
      <c r="U55" s="1">
        <v>0.23258426970000001</v>
      </c>
      <c r="V55" s="1">
        <v>0.56217228460000002</v>
      </c>
      <c r="W55" s="1">
        <v>9.7378276999999999E-3</v>
      </c>
      <c r="X55" s="1">
        <v>1.4606741600000001E-2</v>
      </c>
      <c r="Y55" s="1">
        <v>2.3970037499999999E-2</v>
      </c>
      <c r="Z55" s="1">
        <v>1.04868914E-2</v>
      </c>
      <c r="AA55" s="1">
        <v>0.108988764</v>
      </c>
      <c r="AB55" s="1">
        <v>6.7415729999999998E-3</v>
      </c>
      <c r="AC55" s="1">
        <v>8.9887639999999998E-3</v>
      </c>
      <c r="AD55" s="1">
        <v>4.4943819999999999E-3</v>
      </c>
      <c r="AE55" s="1">
        <v>5.9925094000000002E-3</v>
      </c>
      <c r="AF55" s="1">
        <v>9.3632959000000005E-3</v>
      </c>
      <c r="AG55" s="1">
        <v>7.4906370000000003E-4</v>
      </c>
      <c r="AH55" s="1">
        <v>0</v>
      </c>
    </row>
    <row r="56" spans="1:34" x14ac:dyDescent="0.2">
      <c r="A56" t="s">
        <v>50</v>
      </c>
      <c r="B56">
        <v>0</v>
      </c>
      <c r="C56">
        <v>35</v>
      </c>
      <c r="D56">
        <v>863</v>
      </c>
      <c r="E56">
        <v>0</v>
      </c>
      <c r="F56">
        <v>185</v>
      </c>
      <c r="G56">
        <v>275</v>
      </c>
      <c r="H56">
        <v>195</v>
      </c>
      <c r="I56">
        <v>137</v>
      </c>
      <c r="J56">
        <v>0</v>
      </c>
      <c r="K56">
        <v>17</v>
      </c>
      <c r="L56">
        <v>0</v>
      </c>
      <c r="M56">
        <v>0</v>
      </c>
      <c r="N56">
        <v>23</v>
      </c>
      <c r="O56">
        <v>0</v>
      </c>
      <c r="P56">
        <v>0</v>
      </c>
      <c r="Q56">
        <f t="shared" si="0"/>
        <v>1730</v>
      </c>
      <c r="S56" t="s">
        <v>50</v>
      </c>
      <c r="T56" s="1">
        <v>0.1907559734</v>
      </c>
      <c r="U56" s="1">
        <v>0.43987465730000003</v>
      </c>
      <c r="V56" s="1">
        <v>0.13631022330000001</v>
      </c>
      <c r="W56" s="1">
        <v>6.1104582800000001E-2</v>
      </c>
      <c r="X56" s="1">
        <v>1.50802977E-2</v>
      </c>
      <c r="Y56" s="1">
        <v>2.89855072E-2</v>
      </c>
      <c r="Z56" s="1">
        <v>2.5656090900000001E-2</v>
      </c>
      <c r="AA56" s="1">
        <v>2.95730513E-2</v>
      </c>
      <c r="AB56" s="1">
        <v>1.50802977E-2</v>
      </c>
      <c r="AC56" s="1">
        <v>3.9169600000000003E-4</v>
      </c>
      <c r="AD56" s="1">
        <v>1.7822169999999998E-2</v>
      </c>
      <c r="AE56" s="1">
        <v>1.44927536E-2</v>
      </c>
      <c r="AF56" s="1">
        <v>1.8997258100000001E-2</v>
      </c>
      <c r="AG56" s="1">
        <v>5.8754406999999998E-3</v>
      </c>
      <c r="AH56" s="1">
        <v>0</v>
      </c>
    </row>
    <row r="57" spans="1:34" x14ac:dyDescent="0.2">
      <c r="A57" t="s">
        <v>51</v>
      </c>
      <c r="B57">
        <v>45</v>
      </c>
      <c r="C57">
        <v>681</v>
      </c>
      <c r="D57">
        <v>1685</v>
      </c>
      <c r="E57">
        <v>590</v>
      </c>
      <c r="F57">
        <v>1061</v>
      </c>
      <c r="G57">
        <v>27</v>
      </c>
      <c r="H57">
        <v>353</v>
      </c>
      <c r="I57">
        <v>262</v>
      </c>
      <c r="J57">
        <v>194</v>
      </c>
      <c r="K57">
        <v>34</v>
      </c>
      <c r="L57">
        <v>162</v>
      </c>
      <c r="M57">
        <v>193</v>
      </c>
      <c r="N57">
        <v>129</v>
      </c>
      <c r="O57">
        <v>99</v>
      </c>
      <c r="P57">
        <v>0</v>
      </c>
      <c r="Q57">
        <f t="shared" si="0"/>
        <v>5515</v>
      </c>
      <c r="S57" t="s">
        <v>51</v>
      </c>
      <c r="T57" s="1">
        <v>1.9309778100000001E-2</v>
      </c>
      <c r="U57" s="1">
        <v>0.1158586689</v>
      </c>
      <c r="V57" s="1">
        <v>0.20542317169999999</v>
      </c>
      <c r="W57" s="1">
        <v>0.19761709120000001</v>
      </c>
      <c r="X57" s="1">
        <v>6.73788003E-2</v>
      </c>
      <c r="Y57" s="1">
        <v>2.0542316999999999E-3</v>
      </c>
      <c r="Z57" s="1">
        <v>8.0936729700000001E-2</v>
      </c>
      <c r="AA57" s="1">
        <v>0.20624486440000001</v>
      </c>
      <c r="AB57" s="1">
        <v>7.9704190600000002E-2</v>
      </c>
      <c r="AC57" s="1">
        <v>1.2325389999999999E-3</v>
      </c>
      <c r="AD57" s="1">
        <v>1.2325390300000001E-2</v>
      </c>
      <c r="AE57" s="1">
        <v>1.02711586E-2</v>
      </c>
      <c r="AF57" s="1">
        <v>4.1084630000000002E-4</v>
      </c>
      <c r="AG57" s="1">
        <v>1.2325389999999999E-3</v>
      </c>
      <c r="AH57" s="1">
        <v>0</v>
      </c>
    </row>
    <row r="58" spans="1:34" x14ac:dyDescent="0.2">
      <c r="A58" t="s">
        <v>52</v>
      </c>
      <c r="B58">
        <v>1177</v>
      </c>
      <c r="C58">
        <v>1633</v>
      </c>
      <c r="D58">
        <v>61</v>
      </c>
      <c r="E58">
        <v>31</v>
      </c>
      <c r="F58">
        <v>161</v>
      </c>
      <c r="G58">
        <v>4</v>
      </c>
      <c r="H58">
        <v>104</v>
      </c>
      <c r="I58">
        <v>389</v>
      </c>
      <c r="J58">
        <v>13</v>
      </c>
      <c r="K58">
        <v>0</v>
      </c>
      <c r="L58">
        <v>92</v>
      </c>
      <c r="M58">
        <v>152</v>
      </c>
      <c r="N58">
        <v>116</v>
      </c>
      <c r="O58">
        <v>21</v>
      </c>
      <c r="P58">
        <v>0</v>
      </c>
      <c r="Q58">
        <f t="shared" si="0"/>
        <v>3954</v>
      </c>
      <c r="S58" t="s">
        <v>52</v>
      </c>
      <c r="T58" s="1">
        <v>5.0770009999999996E-4</v>
      </c>
      <c r="U58" s="1">
        <v>0.20578778140000001</v>
      </c>
      <c r="V58" s="1">
        <v>0.41360636319999999</v>
      </c>
      <c r="W58" s="1">
        <v>3.50313082E-2</v>
      </c>
      <c r="X58" s="1">
        <v>0.14926383479999999</v>
      </c>
      <c r="Y58" s="1">
        <v>7.9539685000000002E-3</v>
      </c>
      <c r="Z58" s="1">
        <v>3.6046708400000002E-2</v>
      </c>
      <c r="AA58" s="1">
        <v>2.2338805199999999E-2</v>
      </c>
      <c r="AB58" s="1">
        <v>2.0138771400000002E-2</v>
      </c>
      <c r="AC58" s="1">
        <v>5.0770009999999996E-4</v>
      </c>
      <c r="AD58" s="1">
        <v>4.18006431E-2</v>
      </c>
      <c r="AE58" s="1">
        <v>4.7554577799999997E-2</v>
      </c>
      <c r="AF58" s="1">
        <v>5.5847012999999997E-3</v>
      </c>
      <c r="AG58" s="1">
        <v>1.3877136599999999E-2</v>
      </c>
      <c r="AH58" s="1">
        <v>0</v>
      </c>
    </row>
    <row r="59" spans="1:34" x14ac:dyDescent="0.2">
      <c r="A59" t="s">
        <v>53</v>
      </c>
      <c r="B59">
        <v>0</v>
      </c>
      <c r="C59">
        <v>53</v>
      </c>
      <c r="D59">
        <v>672</v>
      </c>
      <c r="E59">
        <v>328</v>
      </c>
      <c r="F59">
        <v>550</v>
      </c>
      <c r="G59">
        <v>375</v>
      </c>
      <c r="H59">
        <v>260</v>
      </c>
      <c r="I59">
        <v>169</v>
      </c>
      <c r="J59">
        <v>191</v>
      </c>
      <c r="K59">
        <v>0</v>
      </c>
      <c r="L59">
        <v>138</v>
      </c>
      <c r="M59">
        <v>120</v>
      </c>
      <c r="N59">
        <v>58</v>
      </c>
      <c r="O59">
        <v>64</v>
      </c>
      <c r="P59">
        <v>0</v>
      </c>
      <c r="Q59">
        <f t="shared" si="0"/>
        <v>2978</v>
      </c>
      <c r="S59" t="s">
        <v>53</v>
      </c>
      <c r="T59" s="1">
        <v>2.5987530000000001E-4</v>
      </c>
      <c r="U59" s="1">
        <v>2.1049895999999998E-2</v>
      </c>
      <c r="V59" s="1">
        <v>0.68737006239999998</v>
      </c>
      <c r="W59" s="1">
        <v>1.039501E-3</v>
      </c>
      <c r="X59" s="1">
        <v>0.1140852391</v>
      </c>
      <c r="Y59" s="1">
        <v>7.1465696499999995E-2</v>
      </c>
      <c r="Z59" s="1">
        <v>5.1715176699999997E-2</v>
      </c>
      <c r="AA59" s="1">
        <v>3.5602910600000003E-2</v>
      </c>
      <c r="AB59" s="1">
        <v>2.5987530000000001E-4</v>
      </c>
      <c r="AC59" s="1">
        <v>1.0914760900000001E-2</v>
      </c>
      <c r="AD59" s="1">
        <v>2.5987530000000001E-4</v>
      </c>
      <c r="AE59" s="1">
        <v>0</v>
      </c>
      <c r="AF59" s="1">
        <v>5.9771310000000001E-3</v>
      </c>
      <c r="AG59" s="1">
        <v>0</v>
      </c>
      <c r="AH59" s="1">
        <v>0</v>
      </c>
    </row>
    <row r="60" spans="1:34" x14ac:dyDescent="0.2">
      <c r="A60" t="s">
        <v>54</v>
      </c>
      <c r="B60">
        <v>1038</v>
      </c>
      <c r="C60">
        <v>3191</v>
      </c>
      <c r="D60">
        <v>2286</v>
      </c>
      <c r="E60">
        <v>0</v>
      </c>
      <c r="F60">
        <v>629</v>
      </c>
      <c r="G60">
        <v>682</v>
      </c>
      <c r="H60">
        <v>209</v>
      </c>
      <c r="I60">
        <v>292</v>
      </c>
      <c r="J60">
        <v>0</v>
      </c>
      <c r="K60">
        <v>0</v>
      </c>
      <c r="L60">
        <v>0</v>
      </c>
      <c r="M60">
        <v>0</v>
      </c>
      <c r="N60">
        <v>69</v>
      </c>
      <c r="O60">
        <v>0</v>
      </c>
      <c r="P60">
        <v>1</v>
      </c>
      <c r="Q60">
        <f t="shared" si="0"/>
        <v>8397</v>
      </c>
      <c r="S60" t="s">
        <v>54</v>
      </c>
      <c r="T60" s="1">
        <v>8.6460314999999999E-3</v>
      </c>
      <c r="U60" s="1">
        <v>0.1200069168</v>
      </c>
      <c r="V60" s="1">
        <v>0.30019021270000001</v>
      </c>
      <c r="W60" s="1">
        <v>0.1056545046</v>
      </c>
      <c r="X60" s="1">
        <v>0.18900224800000001</v>
      </c>
      <c r="Y60" s="1">
        <v>5.7063807999999999E-3</v>
      </c>
      <c r="Z60" s="1">
        <v>7.2972505600000001E-2</v>
      </c>
      <c r="AA60" s="1">
        <v>4.53052049E-2</v>
      </c>
      <c r="AB60" s="1">
        <v>3.4584125899999998E-2</v>
      </c>
      <c r="AC60" s="1">
        <v>5.8793014000000001E-3</v>
      </c>
      <c r="AD60" s="1">
        <v>3.3546602100000003E-2</v>
      </c>
      <c r="AE60" s="1">
        <v>3.8561300399999998E-2</v>
      </c>
      <c r="AF60" s="1">
        <v>2.2306761200000001E-2</v>
      </c>
      <c r="AG60" s="1">
        <v>1.7637904199999999E-2</v>
      </c>
      <c r="AH60" s="1">
        <v>0</v>
      </c>
    </row>
    <row r="61" spans="1:34" x14ac:dyDescent="0.2">
      <c r="A61" t="s">
        <v>55</v>
      </c>
      <c r="B61">
        <v>1098</v>
      </c>
      <c r="C61">
        <v>1202</v>
      </c>
      <c r="D61">
        <v>924</v>
      </c>
      <c r="E61">
        <v>560</v>
      </c>
      <c r="F61">
        <v>768</v>
      </c>
      <c r="G61">
        <v>693</v>
      </c>
      <c r="H61">
        <v>340</v>
      </c>
      <c r="I61">
        <v>370</v>
      </c>
      <c r="J61">
        <v>271</v>
      </c>
      <c r="K61">
        <v>0</v>
      </c>
      <c r="L61">
        <v>267</v>
      </c>
      <c r="M61">
        <v>254</v>
      </c>
      <c r="N61">
        <v>27</v>
      </c>
      <c r="O61">
        <v>86</v>
      </c>
      <c r="P61">
        <v>1</v>
      </c>
      <c r="Q61">
        <f t="shared" si="0"/>
        <v>6861</v>
      </c>
      <c r="S61" t="s">
        <v>55</v>
      </c>
      <c r="T61" s="1">
        <v>0.2977514208</v>
      </c>
      <c r="U61" s="1">
        <v>0.40597973809999999</v>
      </c>
      <c r="V61" s="1">
        <v>1.50728935E-2</v>
      </c>
      <c r="W61" s="1">
        <v>1.58141833E-2</v>
      </c>
      <c r="X61" s="1">
        <v>4.00296516E-2</v>
      </c>
      <c r="Y61" s="1">
        <v>9.8838649999999991E-4</v>
      </c>
      <c r="Z61" s="1">
        <v>2.74277242E-2</v>
      </c>
      <c r="AA61" s="1">
        <v>9.6120583100000004E-2</v>
      </c>
      <c r="AB61" s="1">
        <v>4.4477390999999996E-3</v>
      </c>
      <c r="AC61" s="1">
        <v>0</v>
      </c>
      <c r="AD61" s="1">
        <v>2.49567581E-2</v>
      </c>
      <c r="AE61" s="1">
        <v>3.75586854E-2</v>
      </c>
      <c r="AF61" s="1">
        <v>2.86632073E-2</v>
      </c>
      <c r="AG61" s="1">
        <v>5.1890288999999999E-3</v>
      </c>
      <c r="AH61" s="1">
        <v>0</v>
      </c>
    </row>
    <row r="62" spans="1:34" x14ac:dyDescent="0.2">
      <c r="A62" t="s">
        <v>56</v>
      </c>
      <c r="B62">
        <v>1664</v>
      </c>
      <c r="C62">
        <v>834</v>
      </c>
      <c r="D62">
        <v>84</v>
      </c>
      <c r="E62">
        <v>93</v>
      </c>
      <c r="F62">
        <v>351</v>
      </c>
      <c r="G62">
        <v>33</v>
      </c>
      <c r="H62">
        <v>75</v>
      </c>
      <c r="I62">
        <v>300</v>
      </c>
      <c r="J62">
        <v>61</v>
      </c>
      <c r="K62">
        <v>0</v>
      </c>
      <c r="L62">
        <v>48</v>
      </c>
      <c r="M62">
        <v>42</v>
      </c>
      <c r="N62">
        <v>35</v>
      </c>
      <c r="O62">
        <v>17</v>
      </c>
      <c r="P62">
        <v>0</v>
      </c>
      <c r="Q62">
        <f t="shared" si="0"/>
        <v>3637</v>
      </c>
      <c r="S62" t="s">
        <v>56</v>
      </c>
      <c r="T62" s="1">
        <v>0</v>
      </c>
      <c r="U62" s="1">
        <v>1.7476962200000001E-2</v>
      </c>
      <c r="V62" s="1">
        <v>0.2192564347</v>
      </c>
      <c r="W62" s="1">
        <v>0.1051795361</v>
      </c>
      <c r="X62" s="1">
        <v>0.2183031459</v>
      </c>
      <c r="Y62" s="1">
        <v>0.1191611058</v>
      </c>
      <c r="Z62" s="1">
        <v>8.3253892600000004E-2</v>
      </c>
      <c r="AA62" s="1">
        <v>5.3701938400000003E-2</v>
      </c>
      <c r="AB62" s="1">
        <v>6.1010486199999998E-2</v>
      </c>
      <c r="AC62" s="1">
        <v>0</v>
      </c>
      <c r="AD62" s="1">
        <v>4.41690499E-2</v>
      </c>
      <c r="AE62" s="1">
        <v>3.9084842699999997E-2</v>
      </c>
      <c r="AF62" s="1">
        <v>1.8430251000000002E-2</v>
      </c>
      <c r="AG62" s="1">
        <v>2.09723546E-2</v>
      </c>
      <c r="AH62" s="1">
        <v>0</v>
      </c>
    </row>
    <row r="63" spans="1:34" x14ac:dyDescent="0.2">
      <c r="A63" t="s">
        <v>57</v>
      </c>
      <c r="B63">
        <v>43</v>
      </c>
      <c r="C63">
        <v>510</v>
      </c>
      <c r="D63">
        <v>575</v>
      </c>
      <c r="E63">
        <v>63</v>
      </c>
      <c r="F63">
        <v>336</v>
      </c>
      <c r="G63">
        <v>13</v>
      </c>
      <c r="H63">
        <v>133</v>
      </c>
      <c r="I63">
        <v>90</v>
      </c>
      <c r="J63">
        <v>9</v>
      </c>
      <c r="K63">
        <v>10</v>
      </c>
      <c r="L63">
        <v>74</v>
      </c>
      <c r="M63">
        <v>85</v>
      </c>
      <c r="N63">
        <v>54</v>
      </c>
      <c r="O63">
        <v>19</v>
      </c>
      <c r="P63">
        <v>1</v>
      </c>
      <c r="Q63">
        <f t="shared" si="0"/>
        <v>2015</v>
      </c>
      <c r="S63" t="s">
        <v>57</v>
      </c>
      <c r="T63" s="1">
        <v>0.1208258123</v>
      </c>
      <c r="U63" s="1">
        <v>0.37951263540000002</v>
      </c>
      <c r="V63" s="1">
        <v>0.2739169675</v>
      </c>
      <c r="W63" s="1">
        <v>1.0153429999999999E-3</v>
      </c>
      <c r="X63" s="1">
        <v>7.28790614E-2</v>
      </c>
      <c r="Y63" s="1">
        <v>7.7730144400000006E-2</v>
      </c>
      <c r="Z63" s="1">
        <v>2.9896209399999998E-2</v>
      </c>
      <c r="AA63" s="1">
        <v>3.2942238300000003E-2</v>
      </c>
      <c r="AB63" s="1">
        <v>4.5126349999999999E-4</v>
      </c>
      <c r="AC63" s="1">
        <v>0</v>
      </c>
      <c r="AD63" s="1">
        <v>6.7689530000000005E-4</v>
      </c>
      <c r="AE63" s="1">
        <v>2.2563177000000001E-3</v>
      </c>
      <c r="AF63" s="1">
        <v>7.7842959999999996E-3</v>
      </c>
      <c r="AG63" s="1">
        <v>0</v>
      </c>
      <c r="AH63" s="1">
        <v>1.1281590000000001E-4</v>
      </c>
    </row>
    <row r="64" spans="1:34" x14ac:dyDescent="0.2">
      <c r="A64" t="s">
        <v>58</v>
      </c>
      <c r="B64">
        <v>847</v>
      </c>
      <c r="C64">
        <v>1563</v>
      </c>
      <c r="D64">
        <v>333</v>
      </c>
      <c r="E64">
        <v>80</v>
      </c>
      <c r="F64">
        <v>162</v>
      </c>
      <c r="G64">
        <v>4</v>
      </c>
      <c r="H64">
        <v>99</v>
      </c>
      <c r="I64">
        <v>442</v>
      </c>
      <c r="J64">
        <v>31</v>
      </c>
      <c r="K64">
        <v>0</v>
      </c>
      <c r="L64">
        <v>44</v>
      </c>
      <c r="M64">
        <v>96</v>
      </c>
      <c r="N64">
        <v>45</v>
      </c>
      <c r="O64">
        <v>1</v>
      </c>
      <c r="P64">
        <v>0</v>
      </c>
      <c r="Q64">
        <f t="shared" si="0"/>
        <v>3747</v>
      </c>
      <c r="S64" t="s">
        <v>58</v>
      </c>
      <c r="T64" s="1">
        <v>0.1589300877</v>
      </c>
      <c r="U64" s="1">
        <v>0.17789414100000001</v>
      </c>
      <c r="V64" s="1">
        <v>0.13656948769999999</v>
      </c>
      <c r="W64" s="1">
        <v>7.9818850799999994E-2</v>
      </c>
      <c r="X64" s="1">
        <v>0.1118030003</v>
      </c>
      <c r="Y64" s="1">
        <v>9.8641381299999997E-2</v>
      </c>
      <c r="Z64" s="1">
        <v>5.335409E-2</v>
      </c>
      <c r="AA64" s="1">
        <v>5.2363430500000002E-2</v>
      </c>
      <c r="AB64" s="1">
        <v>3.8777243099999997E-2</v>
      </c>
      <c r="AC64" s="1">
        <v>0</v>
      </c>
      <c r="AD64" s="1">
        <v>3.8494197600000002E-2</v>
      </c>
      <c r="AE64" s="1">
        <v>3.7220492500000001E-2</v>
      </c>
      <c r="AF64" s="1">
        <v>3.8211152E-3</v>
      </c>
      <c r="AG64" s="1">
        <v>1.21709595E-2</v>
      </c>
      <c r="AH64" s="1">
        <v>1.4152279999999999E-4</v>
      </c>
    </row>
    <row r="65" spans="1:34" x14ac:dyDescent="0.2">
      <c r="A65" t="s">
        <v>59</v>
      </c>
      <c r="B65">
        <v>2275</v>
      </c>
      <c r="C65">
        <v>8</v>
      </c>
      <c r="D65">
        <v>0</v>
      </c>
      <c r="E65">
        <v>952</v>
      </c>
      <c r="F65">
        <v>55</v>
      </c>
      <c r="G65">
        <v>100</v>
      </c>
      <c r="H65">
        <v>9</v>
      </c>
      <c r="I65">
        <v>6</v>
      </c>
      <c r="J65">
        <v>27</v>
      </c>
      <c r="K65">
        <v>0</v>
      </c>
      <c r="L65">
        <v>9</v>
      </c>
      <c r="M65">
        <v>16</v>
      </c>
      <c r="N65">
        <v>5</v>
      </c>
      <c r="O65">
        <v>6</v>
      </c>
      <c r="P65">
        <v>0</v>
      </c>
      <c r="Q65">
        <f t="shared" si="0"/>
        <v>3468</v>
      </c>
      <c r="S65" t="s">
        <v>59</v>
      </c>
      <c r="T65" s="1">
        <v>0.4508529651</v>
      </c>
      <c r="U65" s="1">
        <v>0.22610343890000001</v>
      </c>
      <c r="V65" s="1">
        <v>2.2745735199999999E-2</v>
      </c>
      <c r="W65" s="1">
        <v>2.5182778199999999E-2</v>
      </c>
      <c r="X65" s="1">
        <v>9.6669374500000002E-2</v>
      </c>
      <c r="Y65" s="1">
        <v>8.9358244999999999E-3</v>
      </c>
      <c r="Z65" s="1">
        <v>2.9515299200000001E-2</v>
      </c>
      <c r="AA65" s="1">
        <v>8.1234768499999999E-2</v>
      </c>
      <c r="AB65" s="1">
        <v>1.6517736299999999E-2</v>
      </c>
      <c r="AC65" s="1">
        <v>0</v>
      </c>
      <c r="AD65" s="1">
        <v>1.6788518799999999E-2</v>
      </c>
      <c r="AE65" s="1">
        <v>1.1372867599999999E-2</v>
      </c>
      <c r="AF65" s="1">
        <v>9.4773896999999999E-3</v>
      </c>
      <c r="AG65" s="1">
        <v>4.6033035000000002E-3</v>
      </c>
      <c r="AH65" s="1">
        <v>0</v>
      </c>
    </row>
    <row r="66" spans="1:34" x14ac:dyDescent="0.2">
      <c r="A66" t="s">
        <v>60</v>
      </c>
      <c r="B66">
        <v>0</v>
      </c>
      <c r="C66">
        <v>1</v>
      </c>
      <c r="D66">
        <v>11</v>
      </c>
      <c r="E66">
        <v>200</v>
      </c>
      <c r="F66">
        <v>12</v>
      </c>
      <c r="G66">
        <v>3</v>
      </c>
      <c r="H66">
        <v>97</v>
      </c>
      <c r="I66">
        <v>169</v>
      </c>
      <c r="J66">
        <v>269</v>
      </c>
      <c r="K66">
        <v>250</v>
      </c>
      <c r="L66">
        <v>114</v>
      </c>
      <c r="M66">
        <v>131</v>
      </c>
      <c r="N66">
        <v>42</v>
      </c>
      <c r="O66">
        <v>50</v>
      </c>
      <c r="P66">
        <v>104</v>
      </c>
      <c r="Q66">
        <f t="shared" si="0"/>
        <v>1453</v>
      </c>
      <c r="S66" t="s">
        <v>60</v>
      </c>
      <c r="T66" s="1">
        <v>2.47665449E-2</v>
      </c>
      <c r="U66" s="1">
        <v>0.32318311</v>
      </c>
      <c r="V66" s="1">
        <v>0.37373122209999998</v>
      </c>
      <c r="W66" s="1">
        <v>1.3195290300000001E-2</v>
      </c>
      <c r="X66" s="1">
        <v>0.1309378806</v>
      </c>
      <c r="Y66" s="1">
        <v>2.8420625E-3</v>
      </c>
      <c r="Z66" s="1">
        <v>3.8976857500000003E-2</v>
      </c>
      <c r="AA66" s="1">
        <v>1.82704019E-2</v>
      </c>
      <c r="AB66" s="1">
        <v>1.8270401999999999E-3</v>
      </c>
      <c r="AC66" s="1">
        <v>1.8879415300000001E-2</v>
      </c>
      <c r="AD66" s="1">
        <v>1.7661388600000001E-2</v>
      </c>
      <c r="AE66" s="1">
        <v>2.05034511E-2</v>
      </c>
      <c r="AF66" s="1">
        <v>1.09622412E-2</v>
      </c>
      <c r="AG66" s="1">
        <v>3.8570849000000001E-3</v>
      </c>
      <c r="AH66" s="1">
        <v>4.060089E-4</v>
      </c>
    </row>
    <row r="67" spans="1:34" x14ac:dyDescent="0.2">
      <c r="A67" t="s">
        <v>61</v>
      </c>
      <c r="B67">
        <v>1189</v>
      </c>
      <c r="C67">
        <v>516</v>
      </c>
      <c r="D67">
        <v>6</v>
      </c>
      <c r="E67">
        <v>52</v>
      </c>
      <c r="F67">
        <v>264</v>
      </c>
      <c r="G67">
        <v>215</v>
      </c>
      <c r="H67">
        <v>60</v>
      </c>
      <c r="I67">
        <v>130</v>
      </c>
      <c r="J67">
        <v>10</v>
      </c>
      <c r="K67">
        <v>0</v>
      </c>
      <c r="L67">
        <v>170</v>
      </c>
      <c r="M67">
        <v>107</v>
      </c>
      <c r="N67">
        <v>23</v>
      </c>
      <c r="O67">
        <v>8</v>
      </c>
      <c r="P67">
        <v>0</v>
      </c>
      <c r="Q67">
        <f t="shared" ref="Q67:Q68" si="1">SUM(B67:P67)</f>
        <v>2750</v>
      </c>
      <c r="S67" t="s">
        <v>61</v>
      </c>
      <c r="T67" s="1">
        <v>0.22684210530000001</v>
      </c>
      <c r="U67" s="1">
        <v>0.41657894740000001</v>
      </c>
      <c r="V67" s="1">
        <v>8.7631578900000007E-2</v>
      </c>
      <c r="W67" s="1">
        <v>2.2894736799999999E-2</v>
      </c>
      <c r="X67" s="1">
        <v>4.2631578900000001E-2</v>
      </c>
      <c r="Y67" s="1">
        <v>1.0526316E-3</v>
      </c>
      <c r="Z67" s="1">
        <v>2.71052632E-2</v>
      </c>
      <c r="AA67" s="1">
        <v>0.1163157895</v>
      </c>
      <c r="AB67" s="1">
        <v>8.4210525999999994E-3</v>
      </c>
      <c r="AC67" s="1">
        <v>0</v>
      </c>
      <c r="AD67" s="1">
        <v>1.2368421100000001E-2</v>
      </c>
      <c r="AE67" s="1">
        <v>2.5789473699999999E-2</v>
      </c>
      <c r="AF67" s="1">
        <v>1.1842105299999999E-2</v>
      </c>
      <c r="AG67" s="1">
        <v>5.2631580000000002E-4</v>
      </c>
      <c r="AH67" s="1">
        <v>0</v>
      </c>
    </row>
    <row r="68" spans="1:34" x14ac:dyDescent="0.2">
      <c r="A68" t="s">
        <v>62</v>
      </c>
      <c r="B68">
        <v>494</v>
      </c>
      <c r="C68">
        <v>208</v>
      </c>
      <c r="D68">
        <v>0</v>
      </c>
      <c r="E68">
        <v>7</v>
      </c>
      <c r="F68">
        <v>6</v>
      </c>
      <c r="G68">
        <v>1</v>
      </c>
      <c r="H68">
        <v>22</v>
      </c>
      <c r="I68">
        <v>135</v>
      </c>
      <c r="J68">
        <v>2</v>
      </c>
      <c r="K68">
        <v>0</v>
      </c>
      <c r="L68">
        <v>34</v>
      </c>
      <c r="M68">
        <v>49</v>
      </c>
      <c r="N68">
        <v>14</v>
      </c>
      <c r="O68">
        <v>10</v>
      </c>
      <c r="P68">
        <v>0</v>
      </c>
      <c r="Q68">
        <f t="shared" si="1"/>
        <v>982</v>
      </c>
      <c r="S68" t="s">
        <v>62</v>
      </c>
      <c r="T68" s="1">
        <v>0.65158889210000004</v>
      </c>
      <c r="U68" s="1">
        <v>2.2902948999999999E-3</v>
      </c>
      <c r="V68" s="1">
        <v>0</v>
      </c>
      <c r="W68" s="1">
        <v>0.27254509020000001</v>
      </c>
      <c r="X68" s="1">
        <v>1.57457773E-2</v>
      </c>
      <c r="Y68" s="1">
        <v>2.9201259699999999E-2</v>
      </c>
      <c r="Z68" s="1">
        <v>8.8748925999999999E-3</v>
      </c>
      <c r="AA68" s="1">
        <v>1.7177212E-3</v>
      </c>
      <c r="AB68" s="1">
        <v>7.7297451999999997E-3</v>
      </c>
      <c r="AC68" s="1">
        <v>0</v>
      </c>
      <c r="AD68" s="1">
        <v>2.5765816999999999E-3</v>
      </c>
      <c r="AE68" s="1">
        <v>4.5805897999999998E-3</v>
      </c>
      <c r="AF68" s="1">
        <v>1.4314343E-3</v>
      </c>
      <c r="AG68" s="1">
        <v>1.7177212E-3</v>
      </c>
      <c r="AH68" s="1">
        <v>0</v>
      </c>
    </row>
    <row r="69" spans="1:34" x14ac:dyDescent="0.2">
      <c r="A69" t="s">
        <v>63</v>
      </c>
      <c r="B69">
        <v>380</v>
      </c>
      <c r="C69">
        <v>717</v>
      </c>
      <c r="D69">
        <v>0</v>
      </c>
      <c r="E69">
        <v>22</v>
      </c>
      <c r="F69">
        <v>131</v>
      </c>
      <c r="G69">
        <v>146</v>
      </c>
      <c r="H69">
        <v>39</v>
      </c>
      <c r="I69">
        <v>61</v>
      </c>
      <c r="J69">
        <v>6</v>
      </c>
      <c r="K69">
        <v>1</v>
      </c>
      <c r="L69">
        <v>31</v>
      </c>
      <c r="M69">
        <v>38</v>
      </c>
      <c r="N69">
        <v>5</v>
      </c>
      <c r="O69">
        <v>4</v>
      </c>
      <c r="P69">
        <v>0</v>
      </c>
      <c r="Q69">
        <f>SUM(B69:P69)</f>
        <v>1581</v>
      </c>
      <c r="S69" t="s">
        <v>63</v>
      </c>
      <c r="T69" s="1">
        <v>0</v>
      </c>
      <c r="U69" s="1">
        <v>2.4630542000000002E-3</v>
      </c>
      <c r="V69" s="1">
        <v>1.8472906399999999E-2</v>
      </c>
      <c r="W69" s="1">
        <v>8.3743842400000004E-2</v>
      </c>
      <c r="X69" s="1">
        <v>5.3366174000000002E-3</v>
      </c>
      <c r="Y69" s="1">
        <v>1.6420361E-3</v>
      </c>
      <c r="Z69" s="1">
        <v>5.1724137900000001E-2</v>
      </c>
      <c r="AA69" s="1">
        <v>6.9376026300000004E-2</v>
      </c>
      <c r="AB69" s="1">
        <v>0.1112479475</v>
      </c>
      <c r="AC69" s="1">
        <v>0.4692118227</v>
      </c>
      <c r="AD69" s="1">
        <v>4.92610837E-2</v>
      </c>
      <c r="AE69" s="1">
        <v>5.7060755300000002E-2</v>
      </c>
      <c r="AF69" s="1">
        <v>1.7241379300000002E-2</v>
      </c>
      <c r="AG69" s="1">
        <v>2.0525451600000001E-2</v>
      </c>
      <c r="AH69" s="1">
        <v>4.2692939200000002E-2</v>
      </c>
    </row>
    <row r="70" spans="1:34" x14ac:dyDescent="0.2">
      <c r="A70" t="s">
        <v>67</v>
      </c>
      <c r="B70">
        <f>SUM(B3:B69)</f>
        <v>57390</v>
      </c>
      <c r="C70">
        <f t="shared" ref="C70:Q70" si="2">SUM(C3:C69)</f>
        <v>55370</v>
      </c>
      <c r="D70">
        <f t="shared" si="2"/>
        <v>42088</v>
      </c>
      <c r="E70">
        <f t="shared" si="2"/>
        <v>25000</v>
      </c>
      <c r="F70">
        <f t="shared" si="2"/>
        <v>26961</v>
      </c>
      <c r="G70">
        <f t="shared" si="2"/>
        <v>17363</v>
      </c>
      <c r="H70">
        <f t="shared" si="2"/>
        <v>11106</v>
      </c>
      <c r="I70">
        <f t="shared" si="2"/>
        <v>16941</v>
      </c>
      <c r="J70">
        <f t="shared" si="2"/>
        <v>13741</v>
      </c>
      <c r="K70">
        <f t="shared" si="2"/>
        <v>9589</v>
      </c>
      <c r="L70">
        <f t="shared" si="2"/>
        <v>6610</v>
      </c>
      <c r="M70">
        <f t="shared" si="2"/>
        <v>5660</v>
      </c>
      <c r="N70">
        <f t="shared" si="2"/>
        <v>3126</v>
      </c>
      <c r="O70">
        <f t="shared" si="2"/>
        <v>2571</v>
      </c>
      <c r="P70">
        <f t="shared" si="2"/>
        <v>598</v>
      </c>
      <c r="Q70">
        <f t="shared" si="2"/>
        <v>294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3"/>
  <sheetViews>
    <sheetView workbookViewId="0"/>
  </sheetViews>
  <sheetFormatPr baseColWidth="10" defaultColWidth="8.83203125" defaultRowHeight="15" x14ac:dyDescent="0.2"/>
  <sheetData>
    <row r="1" spans="1:15" s="5" customFormat="1" x14ac:dyDescent="0.2">
      <c r="A1" s="5" t="s">
        <v>114</v>
      </c>
      <c r="K1" s="5" t="s">
        <v>113</v>
      </c>
    </row>
    <row r="2" spans="1:15" x14ac:dyDescent="0.2">
      <c r="B2" t="s">
        <v>75</v>
      </c>
      <c r="C2" t="s">
        <v>76</v>
      </c>
      <c r="D2" t="s">
        <v>77</v>
      </c>
      <c r="E2" t="s">
        <v>78</v>
      </c>
      <c r="F2" t="s">
        <v>79</v>
      </c>
      <c r="G2" t="s">
        <v>67</v>
      </c>
      <c r="K2">
        <v>0</v>
      </c>
      <c r="L2">
        <v>1</v>
      </c>
      <c r="M2">
        <v>2</v>
      </c>
      <c r="N2">
        <v>3</v>
      </c>
      <c r="O2">
        <v>4</v>
      </c>
    </row>
    <row r="3" spans="1:15" x14ac:dyDescent="0.2">
      <c r="A3" t="s">
        <v>0</v>
      </c>
      <c r="B3">
        <v>552</v>
      </c>
      <c r="C3">
        <v>219</v>
      </c>
      <c r="D3">
        <v>0</v>
      </c>
      <c r="E3">
        <v>1</v>
      </c>
      <c r="F3">
        <v>0</v>
      </c>
      <c r="G3">
        <f>SUM(B3:F3)</f>
        <v>772</v>
      </c>
      <c r="J3" t="s">
        <v>0</v>
      </c>
      <c r="K3" s="2">
        <f>B3/$G3</f>
        <v>0.71502590673575128</v>
      </c>
      <c r="L3" s="2">
        <f t="shared" ref="L3:O3" si="0">C3/$G3</f>
        <v>0.28367875647668395</v>
      </c>
      <c r="M3" s="1">
        <f t="shared" si="0"/>
        <v>0</v>
      </c>
      <c r="N3" s="2">
        <f>E3/$G3</f>
        <v>1.2953367875647669E-3</v>
      </c>
      <c r="O3" s="1">
        <f t="shared" si="0"/>
        <v>0</v>
      </c>
    </row>
    <row r="4" spans="1:15" x14ac:dyDescent="0.2">
      <c r="A4" t="s">
        <v>1</v>
      </c>
      <c r="B4">
        <v>259</v>
      </c>
      <c r="C4">
        <v>55</v>
      </c>
      <c r="D4">
        <v>0</v>
      </c>
      <c r="E4">
        <v>1</v>
      </c>
      <c r="F4">
        <v>0</v>
      </c>
      <c r="G4">
        <f>SUM(B4:F4)</f>
        <v>315</v>
      </c>
      <c r="J4" t="s">
        <v>1</v>
      </c>
      <c r="K4" s="2">
        <f t="shared" ref="K4:K67" si="1">B4/$G4</f>
        <v>0.82222222222222219</v>
      </c>
      <c r="L4" s="2">
        <f t="shared" ref="L4:L67" si="2">C4/$G4</f>
        <v>0.17460317460317459</v>
      </c>
      <c r="M4" s="1">
        <f t="shared" ref="M4:M67" si="3">D4/$G4</f>
        <v>0</v>
      </c>
      <c r="N4" s="2">
        <f t="shared" ref="N4:N67" si="4">E4/$G4</f>
        <v>3.1746031746031746E-3</v>
      </c>
      <c r="O4" s="1">
        <f t="shared" ref="O4:O67" si="5">F4/$G4</f>
        <v>0</v>
      </c>
    </row>
    <row r="5" spans="1:15" x14ac:dyDescent="0.2">
      <c r="A5" t="s">
        <v>2</v>
      </c>
      <c r="B5">
        <v>923</v>
      </c>
      <c r="C5">
        <v>346</v>
      </c>
      <c r="D5">
        <v>0</v>
      </c>
      <c r="E5">
        <v>7</v>
      </c>
      <c r="F5">
        <v>0</v>
      </c>
      <c r="G5">
        <f t="shared" ref="G5:G67" si="6">SUM(A5:F5)</f>
        <v>1276</v>
      </c>
      <c r="J5" t="s">
        <v>2</v>
      </c>
      <c r="K5" s="2">
        <f t="shared" si="1"/>
        <v>0.72335423197492166</v>
      </c>
      <c r="L5" s="2">
        <f t="shared" si="2"/>
        <v>0.2711598746081505</v>
      </c>
      <c r="M5" s="1">
        <f t="shared" si="3"/>
        <v>0</v>
      </c>
      <c r="N5" s="2">
        <f t="shared" si="4"/>
        <v>5.4858934169278997E-3</v>
      </c>
      <c r="O5" s="1">
        <f t="shared" si="5"/>
        <v>0</v>
      </c>
    </row>
    <row r="6" spans="1:15" x14ac:dyDescent="0.2">
      <c r="A6" t="s">
        <v>3</v>
      </c>
      <c r="B6">
        <v>321</v>
      </c>
      <c r="C6">
        <v>183</v>
      </c>
      <c r="D6">
        <v>0</v>
      </c>
      <c r="E6">
        <v>5</v>
      </c>
      <c r="F6">
        <v>0</v>
      </c>
      <c r="G6">
        <f t="shared" si="6"/>
        <v>509</v>
      </c>
      <c r="J6" t="s">
        <v>3</v>
      </c>
      <c r="K6" s="2">
        <f t="shared" si="1"/>
        <v>0.63064833005893906</v>
      </c>
      <c r="L6" s="2">
        <f t="shared" si="2"/>
        <v>0.35952848722986247</v>
      </c>
      <c r="M6" s="1">
        <f t="shared" si="3"/>
        <v>0</v>
      </c>
      <c r="N6" s="2">
        <f t="shared" si="4"/>
        <v>9.823182711198428E-3</v>
      </c>
      <c r="O6" s="1">
        <f t="shared" si="5"/>
        <v>0</v>
      </c>
    </row>
    <row r="7" spans="1:15" x14ac:dyDescent="0.2">
      <c r="A7" t="s">
        <v>4</v>
      </c>
      <c r="B7">
        <v>27</v>
      </c>
      <c r="C7">
        <v>152</v>
      </c>
      <c r="D7">
        <v>0</v>
      </c>
      <c r="E7">
        <v>5</v>
      </c>
      <c r="F7">
        <v>0</v>
      </c>
      <c r="G7">
        <f t="shared" si="6"/>
        <v>184</v>
      </c>
      <c r="J7" t="s">
        <v>4</v>
      </c>
      <c r="K7" s="2">
        <f t="shared" si="1"/>
        <v>0.14673913043478262</v>
      </c>
      <c r="L7" s="2">
        <f t="shared" si="2"/>
        <v>0.82608695652173914</v>
      </c>
      <c r="M7" s="1">
        <f t="shared" si="3"/>
        <v>0</v>
      </c>
      <c r="N7" s="2">
        <f t="shared" si="4"/>
        <v>2.717391304347826E-2</v>
      </c>
      <c r="O7" s="1">
        <f t="shared" si="5"/>
        <v>0</v>
      </c>
    </row>
    <row r="8" spans="1:15" x14ac:dyDescent="0.2">
      <c r="A8" t="s">
        <v>5</v>
      </c>
      <c r="B8">
        <v>5</v>
      </c>
      <c r="C8">
        <v>160</v>
      </c>
      <c r="D8">
        <v>0</v>
      </c>
      <c r="E8">
        <v>0</v>
      </c>
      <c r="F8">
        <v>0</v>
      </c>
      <c r="G8">
        <f t="shared" si="6"/>
        <v>165</v>
      </c>
      <c r="J8" t="s">
        <v>5</v>
      </c>
      <c r="K8" s="2">
        <f t="shared" si="1"/>
        <v>3.0303030303030304E-2</v>
      </c>
      <c r="L8" s="2">
        <f t="shared" si="2"/>
        <v>0.96969696969696972</v>
      </c>
      <c r="M8" s="1">
        <f t="shared" si="3"/>
        <v>0</v>
      </c>
      <c r="N8" s="2">
        <f t="shared" si="4"/>
        <v>0</v>
      </c>
      <c r="O8" s="1">
        <f t="shared" si="5"/>
        <v>0</v>
      </c>
    </row>
    <row r="9" spans="1:15" x14ac:dyDescent="0.2">
      <c r="A9" t="s">
        <v>64</v>
      </c>
      <c r="B9">
        <v>691</v>
      </c>
      <c r="C9">
        <v>136</v>
      </c>
      <c r="D9">
        <v>0</v>
      </c>
      <c r="E9">
        <v>14</v>
      </c>
      <c r="F9">
        <v>0</v>
      </c>
      <c r="G9">
        <f t="shared" si="6"/>
        <v>841</v>
      </c>
      <c r="J9" t="s">
        <v>64</v>
      </c>
      <c r="K9" s="2">
        <f t="shared" si="1"/>
        <v>0.821640903686088</v>
      </c>
      <c r="L9" s="2">
        <f t="shared" si="2"/>
        <v>0.16171224732461356</v>
      </c>
      <c r="M9" s="3">
        <f t="shared" si="3"/>
        <v>0</v>
      </c>
      <c r="N9" s="2">
        <f t="shared" si="4"/>
        <v>1.6646848989298454E-2</v>
      </c>
      <c r="O9" s="3">
        <f t="shared" si="5"/>
        <v>0</v>
      </c>
    </row>
    <row r="10" spans="1:15" x14ac:dyDescent="0.2">
      <c r="A10" t="s">
        <v>6</v>
      </c>
      <c r="B10">
        <v>111</v>
      </c>
      <c r="C10">
        <v>57</v>
      </c>
      <c r="D10">
        <v>0</v>
      </c>
      <c r="E10">
        <v>3</v>
      </c>
      <c r="F10">
        <v>0</v>
      </c>
      <c r="G10">
        <f t="shared" si="6"/>
        <v>171</v>
      </c>
      <c r="J10" t="s">
        <v>6</v>
      </c>
      <c r="K10" s="2">
        <f t="shared" si="1"/>
        <v>0.64912280701754388</v>
      </c>
      <c r="L10" s="2">
        <f t="shared" si="2"/>
        <v>0.33333333333333331</v>
      </c>
      <c r="M10" s="1">
        <f t="shared" si="3"/>
        <v>0</v>
      </c>
      <c r="N10" s="2">
        <f t="shared" si="4"/>
        <v>1.7543859649122806E-2</v>
      </c>
      <c r="O10" s="1">
        <f t="shared" si="5"/>
        <v>0</v>
      </c>
    </row>
    <row r="11" spans="1:15" x14ac:dyDescent="0.2">
      <c r="A11" t="s">
        <v>7</v>
      </c>
      <c r="B11">
        <v>16</v>
      </c>
      <c r="C11">
        <v>454</v>
      </c>
      <c r="D11">
        <v>0</v>
      </c>
      <c r="E11">
        <v>1</v>
      </c>
      <c r="F11">
        <v>0</v>
      </c>
      <c r="G11">
        <f t="shared" si="6"/>
        <v>471</v>
      </c>
      <c r="J11" t="s">
        <v>7</v>
      </c>
      <c r="K11" s="2">
        <f t="shared" si="1"/>
        <v>3.3970276008492568E-2</v>
      </c>
      <c r="L11" s="2">
        <f t="shared" si="2"/>
        <v>0.96390658174097665</v>
      </c>
      <c r="M11" s="1">
        <f t="shared" si="3"/>
        <v>0</v>
      </c>
      <c r="N11" s="2">
        <f t="shared" si="4"/>
        <v>2.1231422505307855E-3</v>
      </c>
      <c r="O11" s="1">
        <f t="shared" si="5"/>
        <v>0</v>
      </c>
    </row>
    <row r="12" spans="1:15" x14ac:dyDescent="0.2">
      <c r="A12" t="s">
        <v>8</v>
      </c>
      <c r="B12">
        <v>24</v>
      </c>
      <c r="C12">
        <v>2</v>
      </c>
      <c r="D12">
        <v>301</v>
      </c>
      <c r="E12">
        <v>1</v>
      </c>
      <c r="F12">
        <v>2</v>
      </c>
      <c r="G12">
        <f t="shared" si="6"/>
        <v>330</v>
      </c>
      <c r="J12" t="s">
        <v>8</v>
      </c>
      <c r="K12" s="2">
        <f t="shared" si="1"/>
        <v>7.2727272727272724E-2</v>
      </c>
      <c r="L12" s="2">
        <f t="shared" si="2"/>
        <v>6.0606060606060606E-3</v>
      </c>
      <c r="M12" s="1">
        <f t="shared" si="3"/>
        <v>0.91212121212121211</v>
      </c>
      <c r="N12" s="2">
        <f t="shared" si="4"/>
        <v>3.0303030303030303E-3</v>
      </c>
      <c r="O12" s="1">
        <f t="shared" si="5"/>
        <v>6.0606060606060606E-3</v>
      </c>
    </row>
    <row r="13" spans="1:15" x14ac:dyDescent="0.2">
      <c r="A13" t="s">
        <v>9</v>
      </c>
      <c r="B13">
        <v>111</v>
      </c>
      <c r="C13">
        <v>82</v>
      </c>
      <c r="D13">
        <v>1</v>
      </c>
      <c r="E13">
        <v>2</v>
      </c>
      <c r="F13">
        <v>0</v>
      </c>
      <c r="G13">
        <f t="shared" si="6"/>
        <v>196</v>
      </c>
      <c r="J13" t="s">
        <v>9</v>
      </c>
      <c r="K13" s="2">
        <f t="shared" si="1"/>
        <v>0.56632653061224492</v>
      </c>
      <c r="L13" s="2">
        <f t="shared" si="2"/>
        <v>0.41836734693877553</v>
      </c>
      <c r="M13" s="1">
        <f t="shared" si="3"/>
        <v>5.1020408163265302E-3</v>
      </c>
      <c r="N13" s="2">
        <f t="shared" si="4"/>
        <v>1.020408163265306E-2</v>
      </c>
      <c r="O13" s="1">
        <f t="shared" si="5"/>
        <v>0</v>
      </c>
    </row>
    <row r="14" spans="1:15" x14ac:dyDescent="0.2">
      <c r="A14" t="s">
        <v>10</v>
      </c>
      <c r="B14">
        <v>116</v>
      </c>
      <c r="C14">
        <v>51</v>
      </c>
      <c r="D14">
        <v>0</v>
      </c>
      <c r="E14">
        <v>1</v>
      </c>
      <c r="F14">
        <v>0</v>
      </c>
      <c r="G14">
        <f t="shared" si="6"/>
        <v>168</v>
      </c>
      <c r="J14" t="s">
        <v>10</v>
      </c>
      <c r="K14" s="2">
        <f t="shared" si="1"/>
        <v>0.69047619047619047</v>
      </c>
      <c r="L14" s="2">
        <f t="shared" si="2"/>
        <v>0.30357142857142855</v>
      </c>
      <c r="M14" s="1">
        <f t="shared" si="3"/>
        <v>0</v>
      </c>
      <c r="N14" s="2">
        <f t="shared" si="4"/>
        <v>5.9523809523809521E-3</v>
      </c>
      <c r="O14" s="1">
        <f t="shared" si="5"/>
        <v>0</v>
      </c>
    </row>
    <row r="15" spans="1:15" x14ac:dyDescent="0.2">
      <c r="A15" t="s">
        <v>11</v>
      </c>
      <c r="B15">
        <v>506</v>
      </c>
      <c r="C15">
        <v>225</v>
      </c>
      <c r="D15">
        <v>0</v>
      </c>
      <c r="E15">
        <v>9</v>
      </c>
      <c r="F15">
        <v>0</v>
      </c>
      <c r="G15">
        <f t="shared" si="6"/>
        <v>740</v>
      </c>
      <c r="J15" t="s">
        <v>11</v>
      </c>
      <c r="K15" s="2">
        <f t="shared" si="1"/>
        <v>0.68378378378378379</v>
      </c>
      <c r="L15" s="2">
        <f t="shared" si="2"/>
        <v>0.30405405405405406</v>
      </c>
      <c r="M15" s="1">
        <f t="shared" si="3"/>
        <v>0</v>
      </c>
      <c r="N15" s="2">
        <f t="shared" si="4"/>
        <v>1.2162162162162163E-2</v>
      </c>
      <c r="O15" s="1">
        <f t="shared" si="5"/>
        <v>0</v>
      </c>
    </row>
    <row r="16" spans="1:15" x14ac:dyDescent="0.2">
      <c r="A16" t="s">
        <v>12</v>
      </c>
      <c r="B16">
        <v>878</v>
      </c>
      <c r="C16">
        <v>183</v>
      </c>
      <c r="D16">
        <v>0</v>
      </c>
      <c r="E16">
        <v>6</v>
      </c>
      <c r="F16">
        <v>0</v>
      </c>
      <c r="G16">
        <f t="shared" si="6"/>
        <v>1067</v>
      </c>
      <c r="J16" t="s">
        <v>12</v>
      </c>
      <c r="K16" s="2">
        <f t="shared" si="1"/>
        <v>0.82286785379568883</v>
      </c>
      <c r="L16" s="2">
        <f t="shared" si="2"/>
        <v>0.17150890346766634</v>
      </c>
      <c r="M16" s="1">
        <f t="shared" si="3"/>
        <v>0</v>
      </c>
      <c r="N16" s="2">
        <f t="shared" si="4"/>
        <v>5.6232427366447986E-3</v>
      </c>
      <c r="O16" s="1">
        <f t="shared" si="5"/>
        <v>0</v>
      </c>
    </row>
    <row r="17" spans="1:15" x14ac:dyDescent="0.2">
      <c r="A17" t="s">
        <v>13</v>
      </c>
      <c r="B17">
        <v>91</v>
      </c>
      <c r="C17">
        <v>81</v>
      </c>
      <c r="D17">
        <v>0</v>
      </c>
      <c r="E17">
        <v>2</v>
      </c>
      <c r="F17">
        <v>0</v>
      </c>
      <c r="G17">
        <f t="shared" si="6"/>
        <v>174</v>
      </c>
      <c r="J17" t="s">
        <v>13</v>
      </c>
      <c r="K17" s="2">
        <f t="shared" si="1"/>
        <v>0.52298850574712641</v>
      </c>
      <c r="L17" s="2">
        <f t="shared" si="2"/>
        <v>0.46551724137931033</v>
      </c>
      <c r="M17" s="1">
        <f t="shared" si="3"/>
        <v>0</v>
      </c>
      <c r="N17" s="2">
        <f t="shared" si="4"/>
        <v>1.1494252873563218E-2</v>
      </c>
      <c r="O17" s="1">
        <f t="shared" si="5"/>
        <v>0</v>
      </c>
    </row>
    <row r="18" spans="1:15" s="6" customFormat="1" x14ac:dyDescent="0.2">
      <c r="A18" s="6" t="s">
        <v>14</v>
      </c>
      <c r="B18" s="6">
        <v>24</v>
      </c>
      <c r="C18" s="6">
        <v>5</v>
      </c>
      <c r="D18" s="6">
        <v>1</v>
      </c>
      <c r="E18" s="6">
        <v>5</v>
      </c>
      <c r="F18" s="6">
        <v>0</v>
      </c>
      <c r="G18" s="6">
        <f t="shared" si="6"/>
        <v>35</v>
      </c>
      <c r="J18" s="6" t="s">
        <v>14</v>
      </c>
      <c r="K18" s="7">
        <f t="shared" si="1"/>
        <v>0.68571428571428572</v>
      </c>
      <c r="L18" s="7">
        <f t="shared" si="2"/>
        <v>0.14285714285714285</v>
      </c>
      <c r="M18" s="7">
        <f t="shared" si="3"/>
        <v>2.8571428571428571E-2</v>
      </c>
      <c r="N18" s="7">
        <f t="shared" si="4"/>
        <v>0.14285714285714285</v>
      </c>
      <c r="O18" s="7">
        <f t="shared" si="5"/>
        <v>0</v>
      </c>
    </row>
    <row r="19" spans="1:15" x14ac:dyDescent="0.2">
      <c r="A19" t="s">
        <v>15</v>
      </c>
      <c r="B19">
        <v>487</v>
      </c>
      <c r="C19">
        <v>178</v>
      </c>
      <c r="D19">
        <v>77</v>
      </c>
      <c r="E19">
        <v>5</v>
      </c>
      <c r="F19">
        <v>0</v>
      </c>
      <c r="G19">
        <f t="shared" si="6"/>
        <v>747</v>
      </c>
      <c r="J19" t="s">
        <v>15</v>
      </c>
      <c r="K19" s="2">
        <f t="shared" si="1"/>
        <v>0.65194109772423026</v>
      </c>
      <c r="L19" s="2">
        <f t="shared" si="2"/>
        <v>0.23828647925033467</v>
      </c>
      <c r="M19" s="1">
        <f t="shared" si="3"/>
        <v>0.10307898259705489</v>
      </c>
      <c r="N19" s="2">
        <f t="shared" si="4"/>
        <v>6.6934404283801874E-3</v>
      </c>
      <c r="O19" s="1">
        <f t="shared" si="5"/>
        <v>0</v>
      </c>
    </row>
    <row r="20" spans="1:15" x14ac:dyDescent="0.2">
      <c r="A20" t="s">
        <v>16</v>
      </c>
      <c r="B20">
        <v>36</v>
      </c>
      <c r="C20">
        <v>11</v>
      </c>
      <c r="D20">
        <v>21</v>
      </c>
      <c r="E20">
        <v>2</v>
      </c>
      <c r="F20">
        <v>0</v>
      </c>
      <c r="G20">
        <f t="shared" si="6"/>
        <v>70</v>
      </c>
      <c r="J20" t="s">
        <v>16</v>
      </c>
      <c r="K20" s="2">
        <f t="shared" si="1"/>
        <v>0.51428571428571423</v>
      </c>
      <c r="L20" s="2">
        <f t="shared" si="2"/>
        <v>0.15714285714285714</v>
      </c>
      <c r="M20" s="1">
        <f t="shared" si="3"/>
        <v>0.3</v>
      </c>
      <c r="N20" s="2">
        <f t="shared" si="4"/>
        <v>2.8571428571428571E-2</v>
      </c>
      <c r="O20" s="1">
        <f t="shared" si="5"/>
        <v>0</v>
      </c>
    </row>
    <row r="21" spans="1:15" x14ac:dyDescent="0.2">
      <c r="A21" t="s">
        <v>17</v>
      </c>
      <c r="B21">
        <v>79</v>
      </c>
      <c r="C21">
        <v>32</v>
      </c>
      <c r="D21">
        <v>0</v>
      </c>
      <c r="E21">
        <v>5</v>
      </c>
      <c r="F21">
        <v>0</v>
      </c>
      <c r="G21">
        <f t="shared" si="6"/>
        <v>116</v>
      </c>
      <c r="J21" t="s">
        <v>17</v>
      </c>
      <c r="K21" s="2">
        <f t="shared" si="1"/>
        <v>0.68103448275862066</v>
      </c>
      <c r="L21" s="2">
        <f t="shared" si="2"/>
        <v>0.27586206896551724</v>
      </c>
      <c r="M21" s="1">
        <f t="shared" si="3"/>
        <v>0</v>
      </c>
      <c r="N21" s="2">
        <f t="shared" si="4"/>
        <v>4.3103448275862072E-2</v>
      </c>
      <c r="O21" s="1">
        <f t="shared" si="5"/>
        <v>0</v>
      </c>
    </row>
    <row r="22" spans="1:15" x14ac:dyDescent="0.2">
      <c r="A22" t="s">
        <v>65</v>
      </c>
      <c r="B22">
        <v>871</v>
      </c>
      <c r="C22">
        <v>106</v>
      </c>
      <c r="D22">
        <v>1</v>
      </c>
      <c r="E22">
        <v>37</v>
      </c>
      <c r="F22">
        <v>0</v>
      </c>
      <c r="G22">
        <f t="shared" si="6"/>
        <v>1015</v>
      </c>
      <c r="J22" t="s">
        <v>65</v>
      </c>
      <c r="K22" s="2">
        <f t="shared" si="1"/>
        <v>0.85812807881773401</v>
      </c>
      <c r="L22" s="2">
        <f t="shared" si="2"/>
        <v>0.10443349753694581</v>
      </c>
      <c r="M22" s="3">
        <f t="shared" si="3"/>
        <v>9.8522167487684722E-4</v>
      </c>
      <c r="N22" s="2">
        <f t="shared" si="4"/>
        <v>3.6453201970443348E-2</v>
      </c>
      <c r="O22" s="3">
        <f t="shared" si="5"/>
        <v>0</v>
      </c>
    </row>
    <row r="23" spans="1:15" x14ac:dyDescent="0.2">
      <c r="A23" t="s">
        <v>18</v>
      </c>
      <c r="B23">
        <v>1123</v>
      </c>
      <c r="C23">
        <v>64</v>
      </c>
      <c r="D23">
        <v>0</v>
      </c>
      <c r="E23">
        <v>5</v>
      </c>
      <c r="F23">
        <v>0</v>
      </c>
      <c r="G23">
        <f t="shared" si="6"/>
        <v>1192</v>
      </c>
      <c r="J23" t="s">
        <v>18</v>
      </c>
      <c r="K23" s="2">
        <f t="shared" si="1"/>
        <v>0.94211409395973156</v>
      </c>
      <c r="L23" s="2">
        <f t="shared" si="2"/>
        <v>5.3691275167785234E-2</v>
      </c>
      <c r="M23" s="1">
        <f t="shared" si="3"/>
        <v>0</v>
      </c>
      <c r="N23" s="2">
        <f t="shared" si="4"/>
        <v>4.1946308724832215E-3</v>
      </c>
      <c r="O23" s="1">
        <f t="shared" si="5"/>
        <v>0</v>
      </c>
    </row>
    <row r="24" spans="1:15" s="6" customFormat="1" x14ac:dyDescent="0.2">
      <c r="A24" s="6" t="s">
        <v>19</v>
      </c>
      <c r="B24" s="6">
        <v>13</v>
      </c>
      <c r="C24" s="6">
        <v>17</v>
      </c>
      <c r="D24" s="6">
        <v>0</v>
      </c>
      <c r="E24" s="6">
        <v>0</v>
      </c>
      <c r="F24" s="6">
        <v>0</v>
      </c>
      <c r="G24" s="6">
        <f t="shared" si="6"/>
        <v>30</v>
      </c>
      <c r="J24" s="6" t="s">
        <v>19</v>
      </c>
      <c r="K24" s="7">
        <f t="shared" si="1"/>
        <v>0.43333333333333335</v>
      </c>
      <c r="L24" s="7">
        <f t="shared" si="2"/>
        <v>0.56666666666666665</v>
      </c>
      <c r="M24" s="7">
        <f t="shared" si="3"/>
        <v>0</v>
      </c>
      <c r="N24" s="7">
        <f t="shared" si="4"/>
        <v>0</v>
      </c>
      <c r="O24" s="7">
        <f t="shared" si="5"/>
        <v>0</v>
      </c>
    </row>
    <row r="25" spans="1:15" x14ac:dyDescent="0.2">
      <c r="A25" t="s">
        <v>20</v>
      </c>
      <c r="B25">
        <v>61</v>
      </c>
      <c r="C25">
        <v>53</v>
      </c>
      <c r="D25">
        <v>0</v>
      </c>
      <c r="E25">
        <v>2</v>
      </c>
      <c r="F25">
        <v>0</v>
      </c>
      <c r="G25">
        <f t="shared" si="6"/>
        <v>116</v>
      </c>
      <c r="J25" t="s">
        <v>20</v>
      </c>
      <c r="K25" s="2">
        <f t="shared" si="1"/>
        <v>0.52586206896551724</v>
      </c>
      <c r="L25" s="2">
        <f t="shared" si="2"/>
        <v>0.45689655172413796</v>
      </c>
      <c r="M25" s="1">
        <f t="shared" si="3"/>
        <v>0</v>
      </c>
      <c r="N25" s="2">
        <f t="shared" si="4"/>
        <v>1.7241379310344827E-2</v>
      </c>
      <c r="O25" s="1">
        <f t="shared" si="5"/>
        <v>0</v>
      </c>
    </row>
    <row r="26" spans="1:15" x14ac:dyDescent="0.2">
      <c r="A26" t="s">
        <v>21</v>
      </c>
      <c r="B26">
        <v>101</v>
      </c>
      <c r="C26">
        <v>53</v>
      </c>
      <c r="D26">
        <v>0</v>
      </c>
      <c r="E26">
        <v>0</v>
      </c>
      <c r="F26">
        <v>0</v>
      </c>
      <c r="G26">
        <f t="shared" si="6"/>
        <v>154</v>
      </c>
      <c r="J26" t="s">
        <v>21</v>
      </c>
      <c r="K26" s="2">
        <f t="shared" si="1"/>
        <v>0.6558441558441559</v>
      </c>
      <c r="L26" s="2">
        <f t="shared" si="2"/>
        <v>0.34415584415584416</v>
      </c>
      <c r="M26" s="1">
        <f t="shared" si="3"/>
        <v>0</v>
      </c>
      <c r="N26" s="2">
        <f t="shared" si="4"/>
        <v>0</v>
      </c>
      <c r="O26" s="1">
        <f t="shared" si="5"/>
        <v>0</v>
      </c>
    </row>
    <row r="27" spans="1:15" x14ac:dyDescent="0.2">
      <c r="A27" t="s">
        <v>22</v>
      </c>
      <c r="B27">
        <v>32</v>
      </c>
      <c r="C27">
        <v>304</v>
      </c>
      <c r="D27">
        <v>8</v>
      </c>
      <c r="E27">
        <v>0</v>
      </c>
      <c r="F27">
        <v>1</v>
      </c>
      <c r="G27">
        <f t="shared" si="6"/>
        <v>345</v>
      </c>
      <c r="J27" t="s">
        <v>22</v>
      </c>
      <c r="K27" s="2">
        <f t="shared" si="1"/>
        <v>9.2753623188405798E-2</v>
      </c>
      <c r="L27" s="2">
        <f t="shared" si="2"/>
        <v>0.88115942028985506</v>
      </c>
      <c r="M27" s="1">
        <f t="shared" si="3"/>
        <v>2.318840579710145E-2</v>
      </c>
      <c r="N27" s="2">
        <f t="shared" si="4"/>
        <v>0</v>
      </c>
      <c r="O27" s="1">
        <f t="shared" si="5"/>
        <v>2.8985507246376812E-3</v>
      </c>
    </row>
    <row r="28" spans="1:15" x14ac:dyDescent="0.2">
      <c r="A28" t="s">
        <v>23</v>
      </c>
      <c r="B28">
        <v>393</v>
      </c>
      <c r="C28">
        <v>412</v>
      </c>
      <c r="D28">
        <v>0</v>
      </c>
      <c r="E28">
        <v>6</v>
      </c>
      <c r="F28">
        <v>0</v>
      </c>
      <c r="G28">
        <f t="shared" si="6"/>
        <v>811</v>
      </c>
      <c r="J28" t="s">
        <v>23</v>
      </c>
      <c r="K28" s="2">
        <f t="shared" si="1"/>
        <v>0.48458692971639949</v>
      </c>
      <c r="L28" s="2">
        <f t="shared" si="2"/>
        <v>0.50801479654747228</v>
      </c>
      <c r="M28" s="1">
        <f t="shared" si="3"/>
        <v>0</v>
      </c>
      <c r="N28" s="2">
        <f t="shared" si="4"/>
        <v>7.3982737361282368E-3</v>
      </c>
      <c r="O28" s="1">
        <f t="shared" si="5"/>
        <v>0</v>
      </c>
    </row>
    <row r="29" spans="1:15" x14ac:dyDescent="0.2">
      <c r="A29" t="s">
        <v>66</v>
      </c>
      <c r="B29">
        <v>222</v>
      </c>
      <c r="C29">
        <v>32</v>
      </c>
      <c r="D29">
        <v>1</v>
      </c>
      <c r="E29">
        <v>6</v>
      </c>
      <c r="F29">
        <v>0</v>
      </c>
      <c r="G29">
        <f t="shared" si="6"/>
        <v>261</v>
      </c>
      <c r="J29" t="s">
        <v>66</v>
      </c>
      <c r="K29" s="2">
        <f t="shared" si="1"/>
        <v>0.85057471264367812</v>
      </c>
      <c r="L29" s="2">
        <f t="shared" si="2"/>
        <v>0.12260536398467432</v>
      </c>
      <c r="M29" s="3">
        <f t="shared" si="3"/>
        <v>3.8314176245210726E-3</v>
      </c>
      <c r="N29" s="2">
        <f t="shared" si="4"/>
        <v>2.2988505747126436E-2</v>
      </c>
      <c r="O29" s="3">
        <f t="shared" si="5"/>
        <v>0</v>
      </c>
    </row>
    <row r="30" spans="1:15" x14ac:dyDescent="0.2">
      <c r="A30" t="s">
        <v>24</v>
      </c>
      <c r="B30">
        <v>47</v>
      </c>
      <c r="C30">
        <v>82</v>
      </c>
      <c r="D30">
        <v>0</v>
      </c>
      <c r="E30">
        <v>1</v>
      </c>
      <c r="F30">
        <v>0</v>
      </c>
      <c r="G30">
        <f t="shared" si="6"/>
        <v>130</v>
      </c>
      <c r="J30" t="s">
        <v>24</v>
      </c>
      <c r="K30" s="2">
        <f t="shared" si="1"/>
        <v>0.36153846153846153</v>
      </c>
      <c r="L30" s="2">
        <f t="shared" si="2"/>
        <v>0.63076923076923075</v>
      </c>
      <c r="M30" s="1">
        <f t="shared" si="3"/>
        <v>0</v>
      </c>
      <c r="N30" s="2">
        <f t="shared" si="4"/>
        <v>7.6923076923076927E-3</v>
      </c>
      <c r="O30" s="1">
        <f t="shared" si="5"/>
        <v>0</v>
      </c>
    </row>
    <row r="31" spans="1:15" x14ac:dyDescent="0.2">
      <c r="A31" t="s">
        <v>25</v>
      </c>
      <c r="B31">
        <v>34</v>
      </c>
      <c r="C31">
        <v>109</v>
      </c>
      <c r="D31">
        <v>0</v>
      </c>
      <c r="E31">
        <v>1</v>
      </c>
      <c r="F31">
        <v>0</v>
      </c>
      <c r="G31">
        <f t="shared" si="6"/>
        <v>144</v>
      </c>
      <c r="J31" t="s">
        <v>25</v>
      </c>
      <c r="K31" s="2">
        <f t="shared" si="1"/>
        <v>0.2361111111111111</v>
      </c>
      <c r="L31" s="2">
        <f t="shared" si="2"/>
        <v>0.75694444444444442</v>
      </c>
      <c r="M31" s="1">
        <f t="shared" si="3"/>
        <v>0</v>
      </c>
      <c r="N31" s="2">
        <f t="shared" si="4"/>
        <v>6.9444444444444441E-3</v>
      </c>
      <c r="O31" s="1">
        <f t="shared" si="5"/>
        <v>0</v>
      </c>
    </row>
    <row r="32" spans="1:15" x14ac:dyDescent="0.2">
      <c r="A32" t="s">
        <v>26</v>
      </c>
      <c r="B32">
        <v>313</v>
      </c>
      <c r="C32">
        <v>134</v>
      </c>
      <c r="D32">
        <v>0</v>
      </c>
      <c r="E32">
        <v>0</v>
      </c>
      <c r="F32">
        <v>0</v>
      </c>
      <c r="G32">
        <f t="shared" si="6"/>
        <v>447</v>
      </c>
      <c r="J32" t="s">
        <v>26</v>
      </c>
      <c r="K32" s="2">
        <f t="shared" si="1"/>
        <v>0.70022371364653246</v>
      </c>
      <c r="L32" s="2">
        <f t="shared" si="2"/>
        <v>0.29977628635346754</v>
      </c>
      <c r="M32" s="1">
        <f t="shared" si="3"/>
        <v>0</v>
      </c>
      <c r="N32" s="2">
        <f t="shared" si="4"/>
        <v>0</v>
      </c>
      <c r="O32" s="1">
        <f t="shared" si="5"/>
        <v>0</v>
      </c>
    </row>
    <row r="33" spans="1:15" x14ac:dyDescent="0.2">
      <c r="A33" t="s">
        <v>27</v>
      </c>
      <c r="B33">
        <v>630</v>
      </c>
      <c r="C33">
        <v>89</v>
      </c>
      <c r="D33">
        <v>0</v>
      </c>
      <c r="E33">
        <v>11</v>
      </c>
      <c r="F33">
        <v>0</v>
      </c>
      <c r="G33">
        <f t="shared" si="6"/>
        <v>730</v>
      </c>
      <c r="J33" t="s">
        <v>27</v>
      </c>
      <c r="K33" s="2">
        <f t="shared" si="1"/>
        <v>0.86301369863013699</v>
      </c>
      <c r="L33" s="2">
        <f t="shared" si="2"/>
        <v>0.12191780821917808</v>
      </c>
      <c r="M33" s="1">
        <f t="shared" si="3"/>
        <v>0</v>
      </c>
      <c r="N33" s="2">
        <f t="shared" si="4"/>
        <v>1.5068493150684932E-2</v>
      </c>
      <c r="O33" s="1">
        <f t="shared" si="5"/>
        <v>0</v>
      </c>
    </row>
    <row r="34" spans="1:15" x14ac:dyDescent="0.2">
      <c r="A34" t="s">
        <v>28</v>
      </c>
      <c r="B34">
        <v>356</v>
      </c>
      <c r="C34">
        <v>147</v>
      </c>
      <c r="D34">
        <v>0</v>
      </c>
      <c r="E34">
        <v>1</v>
      </c>
      <c r="F34">
        <v>0</v>
      </c>
      <c r="G34">
        <f t="shared" si="6"/>
        <v>504</v>
      </c>
      <c r="J34" t="s">
        <v>28</v>
      </c>
      <c r="K34" s="2">
        <f t="shared" si="1"/>
        <v>0.70634920634920639</v>
      </c>
      <c r="L34" s="2">
        <f t="shared" si="2"/>
        <v>0.29166666666666669</v>
      </c>
      <c r="M34" s="1">
        <f t="shared" si="3"/>
        <v>0</v>
      </c>
      <c r="N34" s="2">
        <f t="shared" si="4"/>
        <v>1.984126984126984E-3</v>
      </c>
      <c r="O34" s="1">
        <f t="shared" si="5"/>
        <v>0</v>
      </c>
    </row>
    <row r="35" spans="1:15" x14ac:dyDescent="0.2">
      <c r="A35" t="s">
        <v>29</v>
      </c>
      <c r="B35">
        <v>1</v>
      </c>
      <c r="C35">
        <v>1</v>
      </c>
      <c r="D35">
        <v>10</v>
      </c>
      <c r="E35">
        <v>0</v>
      </c>
      <c r="F35">
        <v>490</v>
      </c>
      <c r="G35">
        <f t="shared" si="6"/>
        <v>502</v>
      </c>
      <c r="J35" t="s">
        <v>29</v>
      </c>
      <c r="K35" s="2">
        <f t="shared" si="1"/>
        <v>1.9920318725099601E-3</v>
      </c>
      <c r="L35" s="2">
        <f t="shared" si="2"/>
        <v>1.9920318725099601E-3</v>
      </c>
      <c r="M35" s="1">
        <f t="shared" si="3"/>
        <v>1.9920318725099601E-2</v>
      </c>
      <c r="N35" s="2">
        <f t="shared" si="4"/>
        <v>0</v>
      </c>
      <c r="O35" s="1">
        <f t="shared" si="5"/>
        <v>0.9760956175298805</v>
      </c>
    </row>
    <row r="36" spans="1:15" x14ac:dyDescent="0.2">
      <c r="A36" t="s">
        <v>30</v>
      </c>
      <c r="B36">
        <v>630</v>
      </c>
      <c r="C36">
        <v>285</v>
      </c>
      <c r="D36">
        <v>0</v>
      </c>
      <c r="E36">
        <v>2</v>
      </c>
      <c r="F36">
        <v>0</v>
      </c>
      <c r="G36">
        <f t="shared" si="6"/>
        <v>917</v>
      </c>
      <c r="J36" t="s">
        <v>30</v>
      </c>
      <c r="K36" s="2">
        <f t="shared" si="1"/>
        <v>0.68702290076335881</v>
      </c>
      <c r="L36" s="2">
        <f t="shared" si="2"/>
        <v>0.31079607415485277</v>
      </c>
      <c r="M36" s="1">
        <f t="shared" si="3"/>
        <v>0</v>
      </c>
      <c r="N36" s="2">
        <f t="shared" si="4"/>
        <v>2.1810250817884407E-3</v>
      </c>
      <c r="O36" s="1">
        <f t="shared" si="5"/>
        <v>0</v>
      </c>
    </row>
    <row r="37" spans="1:15" x14ac:dyDescent="0.2">
      <c r="A37" t="s">
        <v>31</v>
      </c>
      <c r="B37">
        <v>50</v>
      </c>
      <c r="C37">
        <v>175</v>
      </c>
      <c r="D37">
        <v>0</v>
      </c>
      <c r="E37">
        <v>0</v>
      </c>
      <c r="F37">
        <v>0</v>
      </c>
      <c r="G37">
        <f t="shared" si="6"/>
        <v>225</v>
      </c>
      <c r="J37" t="s">
        <v>31</v>
      </c>
      <c r="K37" s="2">
        <f t="shared" si="1"/>
        <v>0.22222222222222221</v>
      </c>
      <c r="L37" s="2">
        <f t="shared" si="2"/>
        <v>0.77777777777777779</v>
      </c>
      <c r="M37" s="1">
        <f t="shared" si="3"/>
        <v>0</v>
      </c>
      <c r="N37" s="2">
        <f t="shared" si="4"/>
        <v>0</v>
      </c>
      <c r="O37" s="1">
        <f t="shared" si="5"/>
        <v>0</v>
      </c>
    </row>
    <row r="38" spans="1:15" x14ac:dyDescent="0.2">
      <c r="A38" t="s">
        <v>32</v>
      </c>
      <c r="B38">
        <v>882</v>
      </c>
      <c r="C38">
        <v>153</v>
      </c>
      <c r="D38">
        <v>0</v>
      </c>
      <c r="E38">
        <v>41</v>
      </c>
      <c r="F38">
        <v>0</v>
      </c>
      <c r="G38">
        <f t="shared" si="6"/>
        <v>1076</v>
      </c>
      <c r="J38" t="s">
        <v>32</v>
      </c>
      <c r="K38" s="2">
        <f t="shared" si="1"/>
        <v>0.8197026022304833</v>
      </c>
      <c r="L38" s="2">
        <f t="shared" si="2"/>
        <v>0.14219330855018589</v>
      </c>
      <c r="M38" s="1">
        <f t="shared" si="3"/>
        <v>0</v>
      </c>
      <c r="N38" s="2">
        <f t="shared" si="4"/>
        <v>3.8104089219330853E-2</v>
      </c>
      <c r="O38" s="1">
        <f t="shared" si="5"/>
        <v>0</v>
      </c>
    </row>
    <row r="39" spans="1:15" x14ac:dyDescent="0.2">
      <c r="A39" t="s">
        <v>33</v>
      </c>
      <c r="B39">
        <v>1108</v>
      </c>
      <c r="C39">
        <v>191</v>
      </c>
      <c r="D39">
        <v>21</v>
      </c>
      <c r="E39">
        <v>71</v>
      </c>
      <c r="F39">
        <v>0</v>
      </c>
      <c r="G39">
        <f t="shared" si="6"/>
        <v>1391</v>
      </c>
      <c r="J39" t="s">
        <v>33</v>
      </c>
      <c r="K39" s="2">
        <f t="shared" si="1"/>
        <v>0.79654924514737602</v>
      </c>
      <c r="L39" s="2">
        <f t="shared" si="2"/>
        <v>0.13731128684399713</v>
      </c>
      <c r="M39" s="1">
        <f t="shared" si="3"/>
        <v>1.509705248023005E-2</v>
      </c>
      <c r="N39" s="2">
        <f t="shared" si="4"/>
        <v>5.1042415528396834E-2</v>
      </c>
      <c r="O39" s="1">
        <f t="shared" si="5"/>
        <v>0</v>
      </c>
    </row>
    <row r="40" spans="1:15" x14ac:dyDescent="0.2">
      <c r="A40" t="s">
        <v>34</v>
      </c>
      <c r="B40">
        <v>35</v>
      </c>
      <c r="C40">
        <v>6</v>
      </c>
      <c r="D40">
        <v>1002</v>
      </c>
      <c r="E40">
        <v>622</v>
      </c>
      <c r="F40">
        <v>0</v>
      </c>
      <c r="G40">
        <f t="shared" si="6"/>
        <v>1665</v>
      </c>
      <c r="J40" t="s">
        <v>34</v>
      </c>
      <c r="K40" s="2">
        <f t="shared" si="1"/>
        <v>2.1021021021021023E-2</v>
      </c>
      <c r="L40" s="2">
        <f t="shared" si="2"/>
        <v>3.6036036036036037E-3</v>
      </c>
      <c r="M40" s="1">
        <f t="shared" si="3"/>
        <v>0.60180180180180176</v>
      </c>
      <c r="N40" s="2">
        <f t="shared" si="4"/>
        <v>0.37357357357357357</v>
      </c>
      <c r="O40" s="1">
        <f t="shared" si="5"/>
        <v>0</v>
      </c>
    </row>
    <row r="41" spans="1:15" x14ac:dyDescent="0.2">
      <c r="A41" t="s">
        <v>35</v>
      </c>
      <c r="B41">
        <v>429</v>
      </c>
      <c r="C41">
        <v>168</v>
      </c>
      <c r="D41">
        <v>1</v>
      </c>
      <c r="E41">
        <v>9</v>
      </c>
      <c r="F41">
        <v>0</v>
      </c>
      <c r="G41">
        <f t="shared" si="6"/>
        <v>607</v>
      </c>
      <c r="J41" t="s">
        <v>35</v>
      </c>
      <c r="K41" s="2">
        <f t="shared" si="1"/>
        <v>0.70675453047775949</v>
      </c>
      <c r="L41" s="2">
        <f t="shared" si="2"/>
        <v>0.27677100494233936</v>
      </c>
      <c r="M41" s="1">
        <f t="shared" si="3"/>
        <v>1.6474464579901153E-3</v>
      </c>
      <c r="N41" s="2">
        <f t="shared" si="4"/>
        <v>1.4827018121911038E-2</v>
      </c>
      <c r="O41" s="1">
        <f t="shared" si="5"/>
        <v>0</v>
      </c>
    </row>
    <row r="42" spans="1:15" x14ac:dyDescent="0.2">
      <c r="A42" t="s">
        <v>36</v>
      </c>
      <c r="B42">
        <v>626</v>
      </c>
      <c r="C42">
        <v>203</v>
      </c>
      <c r="D42">
        <v>1</v>
      </c>
      <c r="E42">
        <v>3</v>
      </c>
      <c r="F42">
        <v>0</v>
      </c>
      <c r="G42">
        <f t="shared" si="6"/>
        <v>833</v>
      </c>
      <c r="J42" t="s">
        <v>36</v>
      </c>
      <c r="K42" s="2">
        <f t="shared" si="1"/>
        <v>0.75150060024009602</v>
      </c>
      <c r="L42" s="2">
        <f t="shared" si="2"/>
        <v>0.24369747899159663</v>
      </c>
      <c r="M42" s="1">
        <f t="shared" si="3"/>
        <v>1.2004801920768306E-3</v>
      </c>
      <c r="N42" s="2">
        <f t="shared" si="4"/>
        <v>3.6014405762304922E-3</v>
      </c>
      <c r="O42" s="1">
        <f t="shared" si="5"/>
        <v>0</v>
      </c>
    </row>
    <row r="43" spans="1:15" x14ac:dyDescent="0.2">
      <c r="A43" t="s">
        <v>37</v>
      </c>
      <c r="B43">
        <v>477</v>
      </c>
      <c r="C43">
        <v>78</v>
      </c>
      <c r="D43">
        <v>0</v>
      </c>
      <c r="E43">
        <v>5</v>
      </c>
      <c r="F43">
        <v>0</v>
      </c>
      <c r="G43">
        <f t="shared" si="6"/>
        <v>560</v>
      </c>
      <c r="J43" t="s">
        <v>37</v>
      </c>
      <c r="K43" s="2">
        <f t="shared" si="1"/>
        <v>0.85178571428571426</v>
      </c>
      <c r="L43" s="2">
        <f t="shared" si="2"/>
        <v>0.13928571428571429</v>
      </c>
      <c r="M43" s="1">
        <f t="shared" si="3"/>
        <v>0</v>
      </c>
      <c r="N43" s="2">
        <f t="shared" si="4"/>
        <v>8.9285714285714281E-3</v>
      </c>
      <c r="O43" s="1">
        <f t="shared" si="5"/>
        <v>0</v>
      </c>
    </row>
    <row r="44" spans="1:15" x14ac:dyDescent="0.2">
      <c r="A44" t="s">
        <v>38</v>
      </c>
      <c r="B44">
        <v>19</v>
      </c>
      <c r="C44">
        <v>7</v>
      </c>
      <c r="D44">
        <v>1489</v>
      </c>
      <c r="E44">
        <v>20</v>
      </c>
      <c r="F44">
        <v>3</v>
      </c>
      <c r="G44">
        <f t="shared" si="6"/>
        <v>1538</v>
      </c>
      <c r="J44" t="s">
        <v>38</v>
      </c>
      <c r="K44" s="2">
        <f t="shared" si="1"/>
        <v>1.235370611183355E-2</v>
      </c>
      <c r="L44" s="2">
        <f t="shared" si="2"/>
        <v>4.5513654096228867E-3</v>
      </c>
      <c r="M44" s="1">
        <f t="shared" si="3"/>
        <v>0.96814044213263983</v>
      </c>
      <c r="N44" s="2">
        <f t="shared" si="4"/>
        <v>1.3003901170351105E-2</v>
      </c>
      <c r="O44" s="1">
        <f t="shared" si="5"/>
        <v>1.9505851755526658E-3</v>
      </c>
    </row>
    <row r="45" spans="1:15" x14ac:dyDescent="0.2">
      <c r="A45" t="s">
        <v>39</v>
      </c>
      <c r="B45">
        <v>889</v>
      </c>
      <c r="C45">
        <v>750</v>
      </c>
      <c r="D45">
        <v>0</v>
      </c>
      <c r="E45">
        <v>118</v>
      </c>
      <c r="F45">
        <v>0</v>
      </c>
      <c r="G45">
        <f t="shared" si="6"/>
        <v>1757</v>
      </c>
      <c r="J45" t="s">
        <v>39</v>
      </c>
      <c r="K45" s="2">
        <f t="shared" si="1"/>
        <v>0.50597609561752988</v>
      </c>
      <c r="L45" s="2">
        <f t="shared" si="2"/>
        <v>0.42686397268070575</v>
      </c>
      <c r="M45" s="1">
        <f t="shared" si="3"/>
        <v>0</v>
      </c>
      <c r="N45" s="2">
        <f t="shared" si="4"/>
        <v>6.7159931701764375E-2</v>
      </c>
      <c r="O45" s="1">
        <f t="shared" si="5"/>
        <v>0</v>
      </c>
    </row>
    <row r="46" spans="1:15" x14ac:dyDescent="0.2">
      <c r="A46" t="s">
        <v>40</v>
      </c>
      <c r="B46">
        <v>814</v>
      </c>
      <c r="C46">
        <v>796</v>
      </c>
      <c r="D46">
        <v>2</v>
      </c>
      <c r="E46">
        <v>37</v>
      </c>
      <c r="F46">
        <v>0</v>
      </c>
      <c r="G46">
        <f t="shared" si="6"/>
        <v>1649</v>
      </c>
      <c r="J46" t="s">
        <v>40</v>
      </c>
      <c r="K46" s="2">
        <f t="shared" si="1"/>
        <v>0.49363250454821106</v>
      </c>
      <c r="L46" s="2">
        <f t="shared" si="2"/>
        <v>0.48271679805942996</v>
      </c>
      <c r="M46" s="1">
        <f t="shared" si="3"/>
        <v>1.2128562765312311E-3</v>
      </c>
      <c r="N46" s="2">
        <f t="shared" si="4"/>
        <v>2.2437841115827774E-2</v>
      </c>
      <c r="O46" s="1">
        <f t="shared" si="5"/>
        <v>0</v>
      </c>
    </row>
    <row r="47" spans="1:15" x14ac:dyDescent="0.2">
      <c r="A47" t="s">
        <v>41</v>
      </c>
      <c r="B47">
        <v>59</v>
      </c>
      <c r="C47">
        <v>17</v>
      </c>
      <c r="D47">
        <v>192</v>
      </c>
      <c r="E47">
        <v>30</v>
      </c>
      <c r="F47">
        <v>2</v>
      </c>
      <c r="G47">
        <f t="shared" si="6"/>
        <v>300</v>
      </c>
      <c r="J47" t="s">
        <v>41</v>
      </c>
      <c r="K47" s="2">
        <f t="shared" si="1"/>
        <v>0.19666666666666666</v>
      </c>
      <c r="L47" s="2">
        <f t="shared" si="2"/>
        <v>5.6666666666666664E-2</v>
      </c>
      <c r="M47" s="1">
        <f t="shared" si="3"/>
        <v>0.64</v>
      </c>
      <c r="N47" s="2">
        <f t="shared" si="4"/>
        <v>0.1</v>
      </c>
      <c r="O47" s="1">
        <f t="shared" si="5"/>
        <v>6.6666666666666671E-3</v>
      </c>
    </row>
    <row r="48" spans="1:15" x14ac:dyDescent="0.2">
      <c r="A48" t="s">
        <v>42</v>
      </c>
      <c r="B48">
        <v>13</v>
      </c>
      <c r="C48">
        <v>2</v>
      </c>
      <c r="D48">
        <v>2192</v>
      </c>
      <c r="E48">
        <v>335</v>
      </c>
      <c r="F48">
        <v>2</v>
      </c>
      <c r="G48">
        <f t="shared" si="6"/>
        <v>2544</v>
      </c>
      <c r="J48" t="s">
        <v>42</v>
      </c>
      <c r="K48" s="2">
        <f t="shared" si="1"/>
        <v>5.1100628930817607E-3</v>
      </c>
      <c r="L48" s="2">
        <f t="shared" si="2"/>
        <v>7.8616352201257866E-4</v>
      </c>
      <c r="M48" s="1">
        <f t="shared" si="3"/>
        <v>0.86163522012578619</v>
      </c>
      <c r="N48" s="2">
        <f t="shared" si="4"/>
        <v>0.13168238993710693</v>
      </c>
      <c r="O48" s="1">
        <f t="shared" si="5"/>
        <v>7.8616352201257866E-4</v>
      </c>
    </row>
    <row r="49" spans="1:15" x14ac:dyDescent="0.2">
      <c r="A49" t="s">
        <v>43</v>
      </c>
      <c r="B49">
        <v>47</v>
      </c>
      <c r="C49">
        <v>109</v>
      </c>
      <c r="D49">
        <v>0</v>
      </c>
      <c r="E49">
        <v>1</v>
      </c>
      <c r="F49">
        <v>1</v>
      </c>
      <c r="G49">
        <f t="shared" si="6"/>
        <v>158</v>
      </c>
      <c r="J49" t="s">
        <v>43</v>
      </c>
      <c r="K49" s="2">
        <f t="shared" si="1"/>
        <v>0.29746835443037972</v>
      </c>
      <c r="L49" s="2">
        <f t="shared" si="2"/>
        <v>0.689873417721519</v>
      </c>
      <c r="M49" s="1">
        <f t="shared" si="3"/>
        <v>0</v>
      </c>
      <c r="N49" s="2">
        <f t="shared" si="4"/>
        <v>6.3291139240506328E-3</v>
      </c>
      <c r="O49" s="1">
        <f t="shared" si="5"/>
        <v>6.3291139240506328E-3</v>
      </c>
    </row>
    <row r="50" spans="1:15" x14ac:dyDescent="0.2">
      <c r="A50" t="s">
        <v>44</v>
      </c>
      <c r="B50">
        <v>107</v>
      </c>
      <c r="C50">
        <v>62</v>
      </c>
      <c r="D50">
        <v>2</v>
      </c>
      <c r="E50">
        <v>13</v>
      </c>
      <c r="F50">
        <v>11</v>
      </c>
      <c r="G50">
        <f t="shared" si="6"/>
        <v>195</v>
      </c>
      <c r="J50" t="s">
        <v>44</v>
      </c>
      <c r="K50" s="2">
        <f t="shared" si="1"/>
        <v>0.54871794871794877</v>
      </c>
      <c r="L50" s="2">
        <f t="shared" si="2"/>
        <v>0.31794871794871793</v>
      </c>
      <c r="M50" s="1">
        <f t="shared" si="3"/>
        <v>1.0256410256410256E-2</v>
      </c>
      <c r="N50" s="2">
        <f t="shared" si="4"/>
        <v>6.6666666666666666E-2</v>
      </c>
      <c r="O50" s="1">
        <f t="shared" si="5"/>
        <v>5.6410256410256411E-2</v>
      </c>
    </row>
    <row r="51" spans="1:15" x14ac:dyDescent="0.2">
      <c r="A51" t="s">
        <v>45</v>
      </c>
      <c r="B51">
        <v>63</v>
      </c>
      <c r="C51">
        <v>84</v>
      </c>
      <c r="D51">
        <v>0</v>
      </c>
      <c r="E51">
        <v>0</v>
      </c>
      <c r="F51">
        <v>0</v>
      </c>
      <c r="G51">
        <f t="shared" si="6"/>
        <v>147</v>
      </c>
      <c r="J51" t="s">
        <v>45</v>
      </c>
      <c r="K51" s="2">
        <f t="shared" si="1"/>
        <v>0.42857142857142855</v>
      </c>
      <c r="L51" s="2">
        <f t="shared" si="2"/>
        <v>0.5714285714285714</v>
      </c>
      <c r="M51" s="1">
        <f t="shared" si="3"/>
        <v>0</v>
      </c>
      <c r="N51" s="2">
        <f t="shared" si="4"/>
        <v>0</v>
      </c>
      <c r="O51" s="1">
        <f t="shared" si="5"/>
        <v>0</v>
      </c>
    </row>
    <row r="52" spans="1:15" x14ac:dyDescent="0.2">
      <c r="A52" t="s">
        <v>46</v>
      </c>
      <c r="B52">
        <v>38</v>
      </c>
      <c r="C52">
        <v>23</v>
      </c>
      <c r="D52">
        <v>0</v>
      </c>
      <c r="E52">
        <v>0</v>
      </c>
      <c r="F52">
        <v>0</v>
      </c>
      <c r="G52">
        <f t="shared" si="6"/>
        <v>61</v>
      </c>
      <c r="J52" t="s">
        <v>46</v>
      </c>
      <c r="K52" s="2">
        <f t="shared" si="1"/>
        <v>0.62295081967213117</v>
      </c>
      <c r="L52" s="2">
        <f t="shared" si="2"/>
        <v>0.37704918032786883</v>
      </c>
      <c r="M52" s="1">
        <f t="shared" si="3"/>
        <v>0</v>
      </c>
      <c r="N52" s="2">
        <f t="shared" si="4"/>
        <v>0</v>
      </c>
      <c r="O52" s="1">
        <f t="shared" si="5"/>
        <v>0</v>
      </c>
    </row>
    <row r="53" spans="1:15" x14ac:dyDescent="0.2">
      <c r="A53" t="s">
        <v>47</v>
      </c>
      <c r="B53">
        <v>49</v>
      </c>
      <c r="C53">
        <v>108</v>
      </c>
      <c r="D53">
        <v>0</v>
      </c>
      <c r="E53">
        <v>22</v>
      </c>
      <c r="F53">
        <v>0</v>
      </c>
      <c r="G53">
        <f t="shared" si="6"/>
        <v>179</v>
      </c>
      <c r="J53" t="s">
        <v>47</v>
      </c>
      <c r="K53" s="2">
        <f t="shared" si="1"/>
        <v>0.27374301675977653</v>
      </c>
      <c r="L53" s="2">
        <f t="shared" si="2"/>
        <v>0.6033519553072626</v>
      </c>
      <c r="M53" s="1">
        <f t="shared" si="3"/>
        <v>0</v>
      </c>
      <c r="N53" s="2">
        <f t="shared" si="4"/>
        <v>0.12290502793296089</v>
      </c>
      <c r="O53" s="1">
        <f t="shared" si="5"/>
        <v>0</v>
      </c>
    </row>
    <row r="54" spans="1:15" x14ac:dyDescent="0.2">
      <c r="A54" t="s">
        <v>48</v>
      </c>
      <c r="B54">
        <v>0</v>
      </c>
      <c r="C54">
        <v>349</v>
      </c>
      <c r="D54">
        <v>0</v>
      </c>
      <c r="E54">
        <v>2</v>
      </c>
      <c r="F54">
        <v>0</v>
      </c>
      <c r="G54">
        <f t="shared" si="6"/>
        <v>351</v>
      </c>
      <c r="J54" t="s">
        <v>48</v>
      </c>
      <c r="K54" s="2">
        <f t="shared" si="1"/>
        <v>0</v>
      </c>
      <c r="L54" s="2">
        <f t="shared" si="2"/>
        <v>0.99430199430199429</v>
      </c>
      <c r="M54" s="1">
        <f t="shared" si="3"/>
        <v>0</v>
      </c>
      <c r="N54" s="2">
        <f t="shared" si="4"/>
        <v>5.6980056980056983E-3</v>
      </c>
      <c r="O54" s="1">
        <f t="shared" si="5"/>
        <v>0</v>
      </c>
    </row>
    <row r="55" spans="1:15" x14ac:dyDescent="0.2">
      <c r="A55" t="s">
        <v>49</v>
      </c>
      <c r="B55">
        <v>862</v>
      </c>
      <c r="C55">
        <v>127</v>
      </c>
      <c r="D55">
        <v>2</v>
      </c>
      <c r="E55">
        <v>32</v>
      </c>
      <c r="F55">
        <v>0</v>
      </c>
      <c r="G55">
        <f t="shared" si="6"/>
        <v>1023</v>
      </c>
      <c r="J55" t="s">
        <v>49</v>
      </c>
      <c r="K55" s="2">
        <f t="shared" si="1"/>
        <v>0.84261974584555233</v>
      </c>
      <c r="L55" s="2">
        <f t="shared" si="2"/>
        <v>0.12414467253176931</v>
      </c>
      <c r="M55" s="1">
        <f t="shared" si="3"/>
        <v>1.9550342130987292E-3</v>
      </c>
      <c r="N55" s="2">
        <f t="shared" si="4"/>
        <v>3.1280547409579668E-2</v>
      </c>
      <c r="O55" s="1">
        <f t="shared" si="5"/>
        <v>0</v>
      </c>
    </row>
    <row r="56" spans="1:15" x14ac:dyDescent="0.2">
      <c r="A56" t="s">
        <v>50</v>
      </c>
      <c r="B56">
        <v>170</v>
      </c>
      <c r="C56">
        <v>207</v>
      </c>
      <c r="D56">
        <v>1</v>
      </c>
      <c r="E56">
        <v>2</v>
      </c>
      <c r="F56">
        <v>0</v>
      </c>
      <c r="G56">
        <f t="shared" si="6"/>
        <v>380</v>
      </c>
      <c r="J56" t="s">
        <v>50</v>
      </c>
      <c r="K56" s="2">
        <f t="shared" si="1"/>
        <v>0.44736842105263158</v>
      </c>
      <c r="L56" s="2">
        <f t="shared" si="2"/>
        <v>0.54473684210526319</v>
      </c>
      <c r="M56" s="1">
        <f t="shared" si="3"/>
        <v>2.631578947368421E-3</v>
      </c>
      <c r="N56" s="2">
        <f t="shared" si="4"/>
        <v>5.263157894736842E-3</v>
      </c>
      <c r="O56" s="1">
        <f t="shared" si="5"/>
        <v>0</v>
      </c>
    </row>
    <row r="57" spans="1:15" x14ac:dyDescent="0.2">
      <c r="A57" t="s">
        <v>51</v>
      </c>
      <c r="B57">
        <v>1047</v>
      </c>
      <c r="C57">
        <v>333</v>
      </c>
      <c r="D57">
        <v>9</v>
      </c>
      <c r="E57">
        <v>25</v>
      </c>
      <c r="F57">
        <v>0</v>
      </c>
      <c r="G57">
        <f t="shared" si="6"/>
        <v>1414</v>
      </c>
      <c r="J57" t="s">
        <v>51</v>
      </c>
      <c r="K57" s="2">
        <f t="shared" si="1"/>
        <v>0.74045261669024043</v>
      </c>
      <c r="L57" s="2">
        <f t="shared" si="2"/>
        <v>0.2355021216407355</v>
      </c>
      <c r="M57" s="1">
        <f t="shared" si="3"/>
        <v>6.3649222065063652E-3</v>
      </c>
      <c r="N57" s="2">
        <f t="shared" si="4"/>
        <v>1.768033946251768E-2</v>
      </c>
      <c r="O57" s="1">
        <f t="shared" si="5"/>
        <v>0</v>
      </c>
    </row>
    <row r="58" spans="1:15" x14ac:dyDescent="0.2">
      <c r="A58" t="s">
        <v>52</v>
      </c>
      <c r="B58">
        <v>131</v>
      </c>
      <c r="C58">
        <v>124</v>
      </c>
      <c r="D58">
        <v>0</v>
      </c>
      <c r="E58">
        <v>10</v>
      </c>
      <c r="F58">
        <v>0</v>
      </c>
      <c r="G58">
        <f t="shared" si="6"/>
        <v>265</v>
      </c>
      <c r="J58" t="s">
        <v>52</v>
      </c>
      <c r="K58" s="2">
        <f t="shared" si="1"/>
        <v>0.49433962264150944</v>
      </c>
      <c r="L58" s="2">
        <f t="shared" si="2"/>
        <v>0.4679245283018868</v>
      </c>
      <c r="M58" s="1">
        <f t="shared" si="3"/>
        <v>0</v>
      </c>
      <c r="N58" s="2">
        <f t="shared" si="4"/>
        <v>3.7735849056603772E-2</v>
      </c>
      <c r="O58" s="1">
        <f t="shared" si="5"/>
        <v>0</v>
      </c>
    </row>
    <row r="59" spans="1:15" x14ac:dyDescent="0.2">
      <c r="A59" t="s">
        <v>53</v>
      </c>
      <c r="B59">
        <v>549</v>
      </c>
      <c r="C59">
        <v>253</v>
      </c>
      <c r="D59">
        <v>0</v>
      </c>
      <c r="E59">
        <v>8</v>
      </c>
      <c r="F59">
        <v>0</v>
      </c>
      <c r="G59">
        <f t="shared" si="6"/>
        <v>810</v>
      </c>
      <c r="J59" t="s">
        <v>53</v>
      </c>
      <c r="K59" s="2">
        <f t="shared" si="1"/>
        <v>0.67777777777777781</v>
      </c>
      <c r="L59" s="2">
        <f t="shared" si="2"/>
        <v>0.31234567901234567</v>
      </c>
      <c r="M59" s="1">
        <f t="shared" si="3"/>
        <v>0</v>
      </c>
      <c r="N59" s="2">
        <f t="shared" si="4"/>
        <v>9.876543209876543E-3</v>
      </c>
      <c r="O59" s="1">
        <f t="shared" si="5"/>
        <v>0</v>
      </c>
    </row>
    <row r="60" spans="1:15" x14ac:dyDescent="0.2">
      <c r="A60" t="s">
        <v>54</v>
      </c>
      <c r="B60">
        <v>560</v>
      </c>
      <c r="C60">
        <v>279</v>
      </c>
      <c r="D60">
        <v>0</v>
      </c>
      <c r="E60">
        <v>0</v>
      </c>
      <c r="F60">
        <v>0</v>
      </c>
      <c r="G60">
        <f t="shared" si="6"/>
        <v>839</v>
      </c>
      <c r="J60" t="s">
        <v>54</v>
      </c>
      <c r="K60" s="2">
        <f t="shared" si="1"/>
        <v>0.66746126340882006</v>
      </c>
      <c r="L60" s="2">
        <f t="shared" si="2"/>
        <v>0.33253873659118</v>
      </c>
      <c r="M60" s="1">
        <f t="shared" si="3"/>
        <v>0</v>
      </c>
      <c r="N60" s="2">
        <f t="shared" si="4"/>
        <v>0</v>
      </c>
      <c r="O60" s="1">
        <f t="shared" si="5"/>
        <v>0</v>
      </c>
    </row>
    <row r="61" spans="1:15" x14ac:dyDescent="0.2">
      <c r="A61" t="s">
        <v>55</v>
      </c>
      <c r="B61">
        <v>678</v>
      </c>
      <c r="C61">
        <v>416</v>
      </c>
      <c r="D61">
        <v>0</v>
      </c>
      <c r="E61">
        <v>14</v>
      </c>
      <c r="F61">
        <v>1</v>
      </c>
      <c r="G61">
        <f t="shared" si="6"/>
        <v>1109</v>
      </c>
      <c r="J61" t="s">
        <v>55</v>
      </c>
      <c r="K61" s="2">
        <f t="shared" si="1"/>
        <v>0.61136158701532917</v>
      </c>
      <c r="L61" s="2">
        <f t="shared" si="2"/>
        <v>0.37511271415689812</v>
      </c>
      <c r="M61" s="1">
        <f t="shared" si="3"/>
        <v>0</v>
      </c>
      <c r="N61" s="2">
        <f t="shared" si="4"/>
        <v>1.2623985572587917E-2</v>
      </c>
      <c r="O61" s="1">
        <f t="shared" si="5"/>
        <v>9.0171325518485117E-4</v>
      </c>
    </row>
    <row r="62" spans="1:15" x14ac:dyDescent="0.2">
      <c r="A62" t="s">
        <v>56</v>
      </c>
      <c r="B62">
        <v>282</v>
      </c>
      <c r="C62">
        <v>135</v>
      </c>
      <c r="D62">
        <v>0</v>
      </c>
      <c r="E62">
        <v>9</v>
      </c>
      <c r="F62">
        <v>0</v>
      </c>
      <c r="G62">
        <f t="shared" si="6"/>
        <v>426</v>
      </c>
      <c r="J62" t="s">
        <v>56</v>
      </c>
      <c r="K62" s="2">
        <f t="shared" si="1"/>
        <v>0.6619718309859155</v>
      </c>
      <c r="L62" s="2">
        <f t="shared" si="2"/>
        <v>0.31690140845070425</v>
      </c>
      <c r="M62" s="1">
        <f t="shared" si="3"/>
        <v>0</v>
      </c>
      <c r="N62" s="2">
        <f t="shared" si="4"/>
        <v>2.1126760563380281E-2</v>
      </c>
      <c r="O62" s="1">
        <f t="shared" si="5"/>
        <v>0</v>
      </c>
    </row>
    <row r="63" spans="1:15" x14ac:dyDescent="0.2">
      <c r="A63" t="s">
        <v>57</v>
      </c>
      <c r="B63">
        <v>378</v>
      </c>
      <c r="C63">
        <v>92</v>
      </c>
      <c r="D63">
        <v>0</v>
      </c>
      <c r="E63">
        <v>0</v>
      </c>
      <c r="F63">
        <v>0</v>
      </c>
      <c r="G63">
        <f t="shared" si="6"/>
        <v>470</v>
      </c>
      <c r="J63" t="s">
        <v>57</v>
      </c>
      <c r="K63" s="2">
        <f t="shared" si="1"/>
        <v>0.80425531914893622</v>
      </c>
      <c r="L63" s="2">
        <f t="shared" si="2"/>
        <v>0.19574468085106383</v>
      </c>
      <c r="M63" s="1">
        <f t="shared" si="3"/>
        <v>0</v>
      </c>
      <c r="N63" s="2">
        <f t="shared" si="4"/>
        <v>0</v>
      </c>
      <c r="O63" s="1">
        <f t="shared" si="5"/>
        <v>0</v>
      </c>
    </row>
    <row r="64" spans="1:15" x14ac:dyDescent="0.2">
      <c r="A64" t="s">
        <v>58</v>
      </c>
      <c r="B64">
        <v>145</v>
      </c>
      <c r="C64">
        <v>115</v>
      </c>
      <c r="D64">
        <v>1</v>
      </c>
      <c r="E64">
        <v>0</v>
      </c>
      <c r="F64">
        <v>0</v>
      </c>
      <c r="G64">
        <f t="shared" si="6"/>
        <v>261</v>
      </c>
      <c r="J64" t="s">
        <v>58</v>
      </c>
      <c r="K64" s="2">
        <f t="shared" si="1"/>
        <v>0.55555555555555558</v>
      </c>
      <c r="L64" s="2">
        <f t="shared" si="2"/>
        <v>0.44061302681992337</v>
      </c>
      <c r="M64" s="1">
        <f t="shared" si="3"/>
        <v>3.8314176245210726E-3</v>
      </c>
      <c r="N64" s="2">
        <f t="shared" si="4"/>
        <v>0</v>
      </c>
      <c r="O64" s="1">
        <f t="shared" si="5"/>
        <v>0</v>
      </c>
    </row>
    <row r="65" spans="1:15" x14ac:dyDescent="0.2">
      <c r="A65" t="s">
        <v>59</v>
      </c>
      <c r="B65">
        <v>50</v>
      </c>
      <c r="C65">
        <v>14</v>
      </c>
      <c r="D65">
        <v>0</v>
      </c>
      <c r="E65">
        <v>0</v>
      </c>
      <c r="F65">
        <v>0</v>
      </c>
      <c r="G65">
        <f t="shared" si="6"/>
        <v>64</v>
      </c>
      <c r="J65" t="s">
        <v>59</v>
      </c>
      <c r="K65" s="2">
        <f t="shared" si="1"/>
        <v>0.78125</v>
      </c>
      <c r="L65" s="2">
        <f t="shared" si="2"/>
        <v>0.21875</v>
      </c>
      <c r="M65" s="1">
        <f t="shared" si="3"/>
        <v>0</v>
      </c>
      <c r="N65" s="2">
        <f t="shared" si="4"/>
        <v>0</v>
      </c>
      <c r="O65" s="1">
        <f t="shared" si="5"/>
        <v>0</v>
      </c>
    </row>
    <row r="66" spans="1:15" x14ac:dyDescent="0.2">
      <c r="A66" t="s">
        <v>60</v>
      </c>
      <c r="B66">
        <v>0</v>
      </c>
      <c r="C66">
        <v>0</v>
      </c>
      <c r="D66">
        <v>7</v>
      </c>
      <c r="E66">
        <v>1</v>
      </c>
      <c r="F66">
        <v>205</v>
      </c>
      <c r="G66">
        <f t="shared" si="6"/>
        <v>213</v>
      </c>
      <c r="J66" t="s">
        <v>60</v>
      </c>
      <c r="K66" s="2">
        <f t="shared" si="1"/>
        <v>0</v>
      </c>
      <c r="L66" s="2">
        <f t="shared" si="2"/>
        <v>0</v>
      </c>
      <c r="M66" s="1">
        <f t="shared" si="3"/>
        <v>3.2863849765258218E-2</v>
      </c>
      <c r="N66" s="2">
        <f t="shared" si="4"/>
        <v>4.6948356807511738E-3</v>
      </c>
      <c r="O66" s="1">
        <f t="shared" si="5"/>
        <v>0.96244131455399062</v>
      </c>
    </row>
    <row r="67" spans="1:15" x14ac:dyDescent="0.2">
      <c r="A67" t="s">
        <v>61</v>
      </c>
      <c r="B67">
        <v>250</v>
      </c>
      <c r="C67">
        <v>73</v>
      </c>
      <c r="D67">
        <v>0</v>
      </c>
      <c r="E67">
        <v>1</v>
      </c>
      <c r="F67">
        <v>0</v>
      </c>
      <c r="G67">
        <f t="shared" si="6"/>
        <v>324</v>
      </c>
      <c r="J67" t="s">
        <v>61</v>
      </c>
      <c r="K67" s="2">
        <f t="shared" si="1"/>
        <v>0.77160493827160492</v>
      </c>
      <c r="L67" s="2">
        <f t="shared" si="2"/>
        <v>0.22530864197530864</v>
      </c>
      <c r="M67" s="1">
        <f t="shared" si="3"/>
        <v>0</v>
      </c>
      <c r="N67" s="2">
        <f t="shared" si="4"/>
        <v>3.0864197530864196E-3</v>
      </c>
      <c r="O67" s="1">
        <f t="shared" si="5"/>
        <v>0</v>
      </c>
    </row>
    <row r="68" spans="1:15" s="6" customFormat="1" x14ac:dyDescent="0.2">
      <c r="A68" s="6" t="s">
        <v>62</v>
      </c>
      <c r="B68" s="6">
        <v>5</v>
      </c>
      <c r="C68" s="6">
        <v>23</v>
      </c>
      <c r="D68" s="6">
        <v>0</v>
      </c>
      <c r="E68" s="6">
        <v>0</v>
      </c>
      <c r="F68" s="6">
        <v>0</v>
      </c>
      <c r="G68" s="6">
        <f>SUM(A68:F68)</f>
        <v>28</v>
      </c>
      <c r="J68" s="6" t="s">
        <v>62</v>
      </c>
      <c r="K68" s="7">
        <f t="shared" ref="K68:K69" si="7">B68/$G68</f>
        <v>0.17857142857142858</v>
      </c>
      <c r="L68" s="7">
        <f t="shared" ref="L68:L69" si="8">C68/$G68</f>
        <v>0.8214285714285714</v>
      </c>
      <c r="M68" s="7">
        <f t="shared" ref="M68:M69" si="9">D68/$G68</f>
        <v>0</v>
      </c>
      <c r="N68" s="7">
        <f t="shared" ref="N68:N69" si="10">E68/$G68</f>
        <v>0</v>
      </c>
      <c r="O68" s="7">
        <f t="shared" ref="O68:O69" si="11">F68/$G68</f>
        <v>0</v>
      </c>
    </row>
    <row r="69" spans="1:15" x14ac:dyDescent="0.2">
      <c r="A69" t="s">
        <v>63</v>
      </c>
      <c r="B69">
        <v>114</v>
      </c>
      <c r="C69">
        <v>56</v>
      </c>
      <c r="D69">
        <v>0</v>
      </c>
      <c r="E69">
        <v>0</v>
      </c>
      <c r="F69">
        <v>0</v>
      </c>
      <c r="G69">
        <f>SUM(A69:F69)</f>
        <v>170</v>
      </c>
      <c r="J69" t="s">
        <v>63</v>
      </c>
      <c r="K69" s="2">
        <f t="shared" si="7"/>
        <v>0.6705882352941176</v>
      </c>
      <c r="L69" s="2">
        <f t="shared" si="8"/>
        <v>0.32941176470588235</v>
      </c>
      <c r="M69" s="1">
        <f t="shared" si="9"/>
        <v>0</v>
      </c>
      <c r="N69" s="2">
        <f t="shared" si="10"/>
        <v>0</v>
      </c>
      <c r="O69" s="1">
        <f t="shared" si="11"/>
        <v>0</v>
      </c>
    </row>
    <row r="70" spans="1:15" x14ac:dyDescent="0.2">
      <c r="A70" t="s">
        <v>67</v>
      </c>
      <c r="B70">
        <f>SUM(B3:B69)</f>
        <v>21010</v>
      </c>
      <c r="C70">
        <f t="shared" ref="C70:G70" si="12">SUM(C3:C69)</f>
        <v>10028</v>
      </c>
      <c r="D70">
        <f t="shared" si="12"/>
        <v>5343</v>
      </c>
      <c r="E70">
        <f t="shared" si="12"/>
        <v>1578</v>
      </c>
      <c r="F70">
        <f t="shared" si="12"/>
        <v>718</v>
      </c>
      <c r="G70">
        <f t="shared" si="12"/>
        <v>38677</v>
      </c>
      <c r="J70" t="s">
        <v>67</v>
      </c>
      <c r="K70" s="2">
        <f t="shared" ref="K70" si="13">B70/$G70</f>
        <v>0.54321689893218195</v>
      </c>
      <c r="L70" s="2">
        <f t="shared" ref="L70" si="14">C70/$G70</f>
        <v>0.25927553843369444</v>
      </c>
      <c r="M70" s="1">
        <f t="shared" ref="M70" si="15">D70/$G70</f>
        <v>0.1381441166584792</v>
      </c>
      <c r="N70" s="2">
        <f t="shared" ref="N70" si="16">E70/$G70</f>
        <v>4.0799441528557023E-2</v>
      </c>
      <c r="O70" s="1">
        <f t="shared" ref="O70" si="17">F70/$G70</f>
        <v>1.8564004447087418E-2</v>
      </c>
    </row>
    <row r="73" spans="1:15" x14ac:dyDescent="0.2">
      <c r="A73" s="6" t="s">
        <v>117</v>
      </c>
      <c r="B73" s="6"/>
      <c r="C73" s="6"/>
      <c r="D73" s="6"/>
      <c r="E73" s="6"/>
      <c r="F73" s="6"/>
      <c r="G73" s="6"/>
      <c r="H73" s="6"/>
      <c r="I73" s="6"/>
      <c r="J7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73"/>
  <sheetViews>
    <sheetView workbookViewId="0"/>
  </sheetViews>
  <sheetFormatPr baseColWidth="10" defaultColWidth="8.83203125" defaultRowHeight="15" x14ac:dyDescent="0.2"/>
  <sheetData>
    <row r="1" spans="1:22" s="5" customFormat="1" x14ac:dyDescent="0.2">
      <c r="A1" s="5" t="s">
        <v>114</v>
      </c>
      <c r="M1" s="5" t="s">
        <v>113</v>
      </c>
    </row>
    <row r="2" spans="1:22" x14ac:dyDescent="0.2"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  <c r="J2" t="s">
        <v>88</v>
      </c>
      <c r="K2" t="s">
        <v>67</v>
      </c>
      <c r="N2">
        <v>0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</row>
    <row r="3" spans="1:22" x14ac:dyDescent="0.2">
      <c r="A3" t="s">
        <v>0</v>
      </c>
      <c r="B3">
        <v>263</v>
      </c>
      <c r="C3">
        <v>363</v>
      </c>
      <c r="D3">
        <v>44</v>
      </c>
      <c r="E3">
        <v>16</v>
      </c>
      <c r="F3">
        <v>0</v>
      </c>
      <c r="G3">
        <v>5</v>
      </c>
      <c r="H3">
        <v>3</v>
      </c>
      <c r="I3">
        <v>16</v>
      </c>
      <c r="J3">
        <v>0</v>
      </c>
      <c r="K3">
        <f>SUM(B3:J3)</f>
        <v>710</v>
      </c>
      <c r="M3" t="s">
        <v>0</v>
      </c>
      <c r="N3" s="1">
        <f>B3/$K3</f>
        <v>0.37042253521126761</v>
      </c>
      <c r="O3" s="1">
        <f t="shared" ref="O3:V3" si="0">C3/$K3</f>
        <v>0.5112676056338028</v>
      </c>
      <c r="P3" s="1">
        <f t="shared" si="0"/>
        <v>6.1971830985915494E-2</v>
      </c>
      <c r="Q3" s="1">
        <f t="shared" si="0"/>
        <v>2.2535211267605635E-2</v>
      </c>
      <c r="R3" s="1">
        <f t="shared" si="0"/>
        <v>0</v>
      </c>
      <c r="S3" s="1">
        <f t="shared" si="0"/>
        <v>7.0422535211267607E-3</v>
      </c>
      <c r="T3" s="1">
        <f t="shared" si="0"/>
        <v>4.2253521126760559E-3</v>
      </c>
      <c r="U3" s="1">
        <f t="shared" si="0"/>
        <v>2.2535211267605635E-2</v>
      </c>
      <c r="V3" s="1">
        <f t="shared" si="0"/>
        <v>0</v>
      </c>
    </row>
    <row r="4" spans="1:22" x14ac:dyDescent="0.2">
      <c r="A4" t="s">
        <v>1</v>
      </c>
      <c r="B4">
        <v>81</v>
      </c>
      <c r="C4">
        <v>4</v>
      </c>
      <c r="D4">
        <v>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f t="shared" ref="K4:K67" si="1">SUM(B4:J4)</f>
        <v>93</v>
      </c>
      <c r="M4" t="s">
        <v>1</v>
      </c>
      <c r="N4" s="1">
        <f t="shared" ref="N4:N67" si="2">B4/$K4</f>
        <v>0.87096774193548387</v>
      </c>
      <c r="O4" s="1">
        <f t="shared" ref="O4:O67" si="3">C4/$K4</f>
        <v>4.3010752688172046E-2</v>
      </c>
      <c r="P4" s="1">
        <f t="shared" ref="P4:P67" si="4">D4/$K4</f>
        <v>8.6021505376344093E-2</v>
      </c>
      <c r="Q4" s="1">
        <f t="shared" ref="Q4:Q67" si="5">E4/$K4</f>
        <v>0</v>
      </c>
      <c r="R4" s="1">
        <f t="shared" ref="R4:R67" si="6">F4/$K4</f>
        <v>0</v>
      </c>
      <c r="S4" s="1">
        <f t="shared" ref="S4:S67" si="7">G4/$K4</f>
        <v>0</v>
      </c>
      <c r="T4" s="1">
        <f t="shared" ref="T4:T67" si="8">H4/$K4</f>
        <v>0</v>
      </c>
      <c r="U4" s="1">
        <f t="shared" ref="U4:U67" si="9">I4/$K4</f>
        <v>0</v>
      </c>
      <c r="V4" s="1">
        <f t="shared" ref="V4:V67" si="10">J4/$K4</f>
        <v>0</v>
      </c>
    </row>
    <row r="5" spans="1:22" x14ac:dyDescent="0.2">
      <c r="A5" t="s">
        <v>2</v>
      </c>
      <c r="B5">
        <v>489</v>
      </c>
      <c r="C5">
        <v>17</v>
      </c>
      <c r="D5">
        <v>217</v>
      </c>
      <c r="E5">
        <v>1</v>
      </c>
      <c r="F5">
        <v>0</v>
      </c>
      <c r="G5">
        <v>5</v>
      </c>
      <c r="H5">
        <v>8</v>
      </c>
      <c r="I5">
        <v>0</v>
      </c>
      <c r="J5">
        <v>0</v>
      </c>
      <c r="K5">
        <f t="shared" si="1"/>
        <v>737</v>
      </c>
      <c r="M5" t="s">
        <v>2</v>
      </c>
      <c r="N5" s="1">
        <f t="shared" si="2"/>
        <v>0.66350067842605154</v>
      </c>
      <c r="O5" s="1">
        <f t="shared" si="3"/>
        <v>2.3066485753052916E-2</v>
      </c>
      <c r="P5" s="1">
        <f t="shared" si="4"/>
        <v>0.29443690637720488</v>
      </c>
      <c r="Q5" s="1">
        <f t="shared" si="5"/>
        <v>1.3568521031207597E-3</v>
      </c>
      <c r="R5" s="1">
        <f t="shared" si="6"/>
        <v>0</v>
      </c>
      <c r="S5" s="1">
        <f t="shared" si="7"/>
        <v>6.7842605156037995E-3</v>
      </c>
      <c r="T5" s="1">
        <f t="shared" si="8"/>
        <v>1.0854816824966078E-2</v>
      </c>
      <c r="U5" s="1">
        <f t="shared" si="9"/>
        <v>0</v>
      </c>
      <c r="V5" s="1">
        <f t="shared" si="10"/>
        <v>0</v>
      </c>
    </row>
    <row r="6" spans="1:22" x14ac:dyDescent="0.2">
      <c r="A6" t="s">
        <v>3</v>
      </c>
      <c r="B6">
        <v>19</v>
      </c>
      <c r="C6">
        <v>72</v>
      </c>
      <c r="D6">
        <v>3</v>
      </c>
      <c r="E6">
        <v>0</v>
      </c>
      <c r="F6">
        <v>0</v>
      </c>
      <c r="G6">
        <v>7</v>
      </c>
      <c r="H6">
        <v>1</v>
      </c>
      <c r="I6">
        <v>4</v>
      </c>
      <c r="J6">
        <v>0</v>
      </c>
      <c r="K6">
        <f t="shared" si="1"/>
        <v>106</v>
      </c>
      <c r="M6" t="s">
        <v>3</v>
      </c>
      <c r="N6" s="1">
        <f t="shared" si="2"/>
        <v>0.17924528301886791</v>
      </c>
      <c r="O6" s="1">
        <f t="shared" si="3"/>
        <v>0.67924528301886788</v>
      </c>
      <c r="P6" s="1">
        <f t="shared" si="4"/>
        <v>2.8301886792452831E-2</v>
      </c>
      <c r="Q6" s="1">
        <f t="shared" si="5"/>
        <v>0</v>
      </c>
      <c r="R6" s="1">
        <f t="shared" si="6"/>
        <v>0</v>
      </c>
      <c r="S6" s="1">
        <f t="shared" si="7"/>
        <v>6.6037735849056603E-2</v>
      </c>
      <c r="T6" s="1">
        <f t="shared" si="8"/>
        <v>9.433962264150943E-3</v>
      </c>
      <c r="U6" s="1">
        <f t="shared" si="9"/>
        <v>3.7735849056603772E-2</v>
      </c>
      <c r="V6" s="1">
        <f t="shared" si="10"/>
        <v>0</v>
      </c>
    </row>
    <row r="7" spans="1:22" s="6" customFormat="1" x14ac:dyDescent="0.2">
      <c r="A7" s="6" t="s">
        <v>4</v>
      </c>
      <c r="B7" s="6">
        <v>11</v>
      </c>
      <c r="C7" s="6">
        <v>3</v>
      </c>
      <c r="D7" s="6">
        <v>1</v>
      </c>
      <c r="E7" s="6">
        <v>1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f t="shared" si="1"/>
        <v>16</v>
      </c>
      <c r="M7" s="6" t="s">
        <v>4</v>
      </c>
      <c r="N7" s="7">
        <f t="shared" si="2"/>
        <v>0.6875</v>
      </c>
      <c r="O7" s="7">
        <f t="shared" si="3"/>
        <v>0.1875</v>
      </c>
      <c r="P7" s="7">
        <f t="shared" si="4"/>
        <v>6.25E-2</v>
      </c>
      <c r="Q7" s="7">
        <f t="shared" si="5"/>
        <v>6.25E-2</v>
      </c>
      <c r="R7" s="7">
        <f t="shared" si="6"/>
        <v>0</v>
      </c>
      <c r="S7" s="7">
        <f t="shared" si="7"/>
        <v>0</v>
      </c>
      <c r="T7" s="7">
        <f t="shared" si="8"/>
        <v>0</v>
      </c>
      <c r="U7" s="7">
        <f t="shared" si="9"/>
        <v>0</v>
      </c>
      <c r="V7" s="7">
        <f t="shared" si="10"/>
        <v>0</v>
      </c>
    </row>
    <row r="8" spans="1:22" x14ac:dyDescent="0.2">
      <c r="A8" t="s">
        <v>5</v>
      </c>
      <c r="B8">
        <v>235</v>
      </c>
      <c r="C8">
        <v>16</v>
      </c>
      <c r="D8">
        <v>7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f t="shared" si="1"/>
        <v>259</v>
      </c>
      <c r="M8" t="s">
        <v>5</v>
      </c>
      <c r="N8" s="1">
        <f t="shared" si="2"/>
        <v>0.9073359073359073</v>
      </c>
      <c r="O8" s="1">
        <f t="shared" si="3"/>
        <v>6.1776061776061778E-2</v>
      </c>
      <c r="P8" s="1">
        <f t="shared" si="4"/>
        <v>2.7027027027027029E-2</v>
      </c>
      <c r="Q8" s="1">
        <f t="shared" si="5"/>
        <v>0</v>
      </c>
      <c r="R8" s="1">
        <f t="shared" si="6"/>
        <v>0</v>
      </c>
      <c r="S8" s="1">
        <f t="shared" si="7"/>
        <v>0</v>
      </c>
      <c r="T8" s="1">
        <f t="shared" si="8"/>
        <v>0</v>
      </c>
      <c r="U8" s="1">
        <f t="shared" si="9"/>
        <v>3.8610038610038611E-3</v>
      </c>
      <c r="V8" s="1">
        <f t="shared" si="10"/>
        <v>0</v>
      </c>
    </row>
    <row r="9" spans="1:22" s="6" customFormat="1" x14ac:dyDescent="0.2">
      <c r="A9" s="6" t="s">
        <v>64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f t="shared" si="1"/>
        <v>0</v>
      </c>
      <c r="M9" s="6" t="s">
        <v>64</v>
      </c>
      <c r="N9" s="8" t="s">
        <v>74</v>
      </c>
      <c r="O9" s="8" t="s">
        <v>74</v>
      </c>
      <c r="P9" s="8" t="s">
        <v>74</v>
      </c>
      <c r="Q9" s="8" t="s">
        <v>74</v>
      </c>
      <c r="R9" s="8" t="s">
        <v>74</v>
      </c>
      <c r="S9" s="8" t="s">
        <v>74</v>
      </c>
      <c r="T9" s="8" t="s">
        <v>74</v>
      </c>
      <c r="U9" s="8" t="s">
        <v>74</v>
      </c>
      <c r="V9" s="8" t="s">
        <v>74</v>
      </c>
    </row>
    <row r="10" spans="1:22" x14ac:dyDescent="0.2">
      <c r="A10" t="s">
        <v>6</v>
      </c>
      <c r="B10">
        <v>350</v>
      </c>
      <c r="C10">
        <v>25</v>
      </c>
      <c r="D10">
        <v>82</v>
      </c>
      <c r="E10">
        <v>2</v>
      </c>
      <c r="F10">
        <v>0</v>
      </c>
      <c r="G10">
        <v>9</v>
      </c>
      <c r="H10">
        <v>11</v>
      </c>
      <c r="I10">
        <v>2</v>
      </c>
      <c r="J10">
        <v>0</v>
      </c>
      <c r="K10">
        <f t="shared" si="1"/>
        <v>481</v>
      </c>
      <c r="M10" t="s">
        <v>6</v>
      </c>
      <c r="N10" s="1">
        <f t="shared" si="2"/>
        <v>0.72765072765072769</v>
      </c>
      <c r="O10" s="1">
        <f t="shared" si="3"/>
        <v>5.1975051975051978E-2</v>
      </c>
      <c r="P10" s="1">
        <f t="shared" si="4"/>
        <v>0.17047817047817049</v>
      </c>
      <c r="Q10" s="1">
        <f t="shared" si="5"/>
        <v>4.1580041580041582E-3</v>
      </c>
      <c r="R10" s="1">
        <f t="shared" si="6"/>
        <v>0</v>
      </c>
      <c r="S10" s="1">
        <f t="shared" si="7"/>
        <v>1.8711018711018712E-2</v>
      </c>
      <c r="T10" s="1">
        <f t="shared" si="8"/>
        <v>2.286902286902287E-2</v>
      </c>
      <c r="U10" s="1">
        <f t="shared" si="9"/>
        <v>4.1580041580041582E-3</v>
      </c>
      <c r="V10" s="1">
        <f t="shared" si="10"/>
        <v>0</v>
      </c>
    </row>
    <row r="11" spans="1:22" x14ac:dyDescent="0.2">
      <c r="A11" t="s">
        <v>7</v>
      </c>
      <c r="B11">
        <v>11</v>
      </c>
      <c r="C11">
        <v>15</v>
      </c>
      <c r="D11">
        <v>3</v>
      </c>
      <c r="E11">
        <v>137</v>
      </c>
      <c r="F11">
        <v>0</v>
      </c>
      <c r="G11">
        <v>34</v>
      </c>
      <c r="H11">
        <v>1</v>
      </c>
      <c r="I11">
        <v>0</v>
      </c>
      <c r="J11">
        <v>0</v>
      </c>
      <c r="K11">
        <f t="shared" si="1"/>
        <v>201</v>
      </c>
      <c r="M11" t="s">
        <v>7</v>
      </c>
      <c r="N11" s="1">
        <f t="shared" si="2"/>
        <v>5.4726368159203981E-2</v>
      </c>
      <c r="O11" s="1">
        <f t="shared" si="3"/>
        <v>7.4626865671641784E-2</v>
      </c>
      <c r="P11" s="1">
        <f t="shared" si="4"/>
        <v>1.4925373134328358E-2</v>
      </c>
      <c r="Q11" s="1">
        <f t="shared" si="5"/>
        <v>0.68159203980099503</v>
      </c>
      <c r="R11" s="1">
        <f t="shared" si="6"/>
        <v>0</v>
      </c>
      <c r="S11" s="1">
        <f t="shared" si="7"/>
        <v>0.1691542288557214</v>
      </c>
      <c r="T11" s="1">
        <f t="shared" si="8"/>
        <v>4.9751243781094526E-3</v>
      </c>
      <c r="U11" s="1">
        <f t="shared" si="9"/>
        <v>0</v>
      </c>
      <c r="V11" s="1">
        <f t="shared" si="10"/>
        <v>0</v>
      </c>
    </row>
    <row r="12" spans="1:22" x14ac:dyDescent="0.2">
      <c r="A12" t="s">
        <v>8</v>
      </c>
      <c r="B12">
        <v>0</v>
      </c>
      <c r="C12">
        <v>0</v>
      </c>
      <c r="D12">
        <v>0</v>
      </c>
      <c r="E12">
        <v>0</v>
      </c>
      <c r="F12">
        <v>301</v>
      </c>
      <c r="G12">
        <v>0</v>
      </c>
      <c r="H12">
        <v>0</v>
      </c>
      <c r="I12">
        <v>0</v>
      </c>
      <c r="J12">
        <v>0</v>
      </c>
      <c r="K12">
        <f t="shared" si="1"/>
        <v>301</v>
      </c>
      <c r="M12" t="s">
        <v>8</v>
      </c>
      <c r="N12" s="1">
        <f t="shared" si="2"/>
        <v>0</v>
      </c>
      <c r="O12" s="1">
        <f t="shared" si="3"/>
        <v>0</v>
      </c>
      <c r="P12" s="1">
        <f t="shared" si="4"/>
        <v>0</v>
      </c>
      <c r="Q12" s="1">
        <f t="shared" si="5"/>
        <v>0</v>
      </c>
      <c r="R12" s="1">
        <f t="shared" si="6"/>
        <v>1</v>
      </c>
      <c r="S12" s="1">
        <f t="shared" si="7"/>
        <v>0</v>
      </c>
      <c r="T12" s="1">
        <f t="shared" si="8"/>
        <v>0</v>
      </c>
      <c r="U12" s="1">
        <f t="shared" si="9"/>
        <v>0</v>
      </c>
      <c r="V12" s="1">
        <f t="shared" si="10"/>
        <v>0</v>
      </c>
    </row>
    <row r="13" spans="1:22" x14ac:dyDescent="0.2">
      <c r="A13" t="s">
        <v>9</v>
      </c>
      <c r="B13">
        <v>143</v>
      </c>
      <c r="C13">
        <v>115</v>
      </c>
      <c r="D13">
        <v>56</v>
      </c>
      <c r="E13">
        <v>0</v>
      </c>
      <c r="F13">
        <v>0</v>
      </c>
      <c r="G13">
        <v>4</v>
      </c>
      <c r="H13">
        <v>8</v>
      </c>
      <c r="I13">
        <v>2</v>
      </c>
      <c r="J13">
        <v>0</v>
      </c>
      <c r="K13">
        <f t="shared" si="1"/>
        <v>328</v>
      </c>
      <c r="M13" t="s">
        <v>9</v>
      </c>
      <c r="N13" s="1">
        <f t="shared" si="2"/>
        <v>0.43597560975609756</v>
      </c>
      <c r="O13" s="1">
        <f t="shared" si="3"/>
        <v>0.35060975609756095</v>
      </c>
      <c r="P13" s="1">
        <f t="shared" si="4"/>
        <v>0.17073170731707318</v>
      </c>
      <c r="Q13" s="1">
        <f t="shared" si="5"/>
        <v>0</v>
      </c>
      <c r="R13" s="1">
        <f t="shared" si="6"/>
        <v>0</v>
      </c>
      <c r="S13" s="1">
        <f t="shared" si="7"/>
        <v>1.2195121951219513E-2</v>
      </c>
      <c r="T13" s="1">
        <f t="shared" si="8"/>
        <v>2.4390243902439025E-2</v>
      </c>
      <c r="U13" s="1">
        <f t="shared" si="9"/>
        <v>6.0975609756097563E-3</v>
      </c>
      <c r="V13" s="1">
        <f t="shared" si="10"/>
        <v>0</v>
      </c>
    </row>
    <row r="14" spans="1:22" x14ac:dyDescent="0.2">
      <c r="A14" t="s">
        <v>10</v>
      </c>
      <c r="B14">
        <v>264</v>
      </c>
      <c r="C14">
        <v>24</v>
      </c>
      <c r="D14">
        <v>41</v>
      </c>
      <c r="E14">
        <v>5</v>
      </c>
      <c r="F14">
        <v>0</v>
      </c>
      <c r="G14">
        <v>4</v>
      </c>
      <c r="H14">
        <v>0</v>
      </c>
      <c r="I14">
        <v>0</v>
      </c>
      <c r="J14">
        <v>0</v>
      </c>
      <c r="K14">
        <f t="shared" si="1"/>
        <v>338</v>
      </c>
      <c r="M14" t="s">
        <v>10</v>
      </c>
      <c r="N14" s="1">
        <f t="shared" si="2"/>
        <v>0.78106508875739644</v>
      </c>
      <c r="O14" s="1">
        <f t="shared" si="3"/>
        <v>7.1005917159763315E-2</v>
      </c>
      <c r="P14" s="1">
        <f t="shared" si="4"/>
        <v>0.12130177514792899</v>
      </c>
      <c r="Q14" s="1">
        <f t="shared" si="5"/>
        <v>1.4792899408284023E-2</v>
      </c>
      <c r="R14" s="1">
        <f t="shared" si="6"/>
        <v>0</v>
      </c>
      <c r="S14" s="1">
        <f t="shared" si="7"/>
        <v>1.1834319526627219E-2</v>
      </c>
      <c r="T14" s="1">
        <f t="shared" si="8"/>
        <v>0</v>
      </c>
      <c r="U14" s="1">
        <f t="shared" si="9"/>
        <v>0</v>
      </c>
      <c r="V14" s="1">
        <f t="shared" si="10"/>
        <v>0</v>
      </c>
    </row>
    <row r="15" spans="1:22" x14ac:dyDescent="0.2">
      <c r="A15" t="s">
        <v>11</v>
      </c>
      <c r="B15">
        <v>2</v>
      </c>
      <c r="C15">
        <v>1</v>
      </c>
      <c r="D15">
        <v>1</v>
      </c>
      <c r="E15">
        <v>163</v>
      </c>
      <c r="F15">
        <v>0</v>
      </c>
      <c r="G15">
        <v>6</v>
      </c>
      <c r="H15">
        <v>15</v>
      </c>
      <c r="I15">
        <v>0</v>
      </c>
      <c r="J15">
        <v>0</v>
      </c>
      <c r="K15">
        <f t="shared" si="1"/>
        <v>188</v>
      </c>
      <c r="M15" t="s">
        <v>11</v>
      </c>
      <c r="N15" s="1">
        <f t="shared" si="2"/>
        <v>1.0638297872340425E-2</v>
      </c>
      <c r="O15" s="1">
        <f t="shared" si="3"/>
        <v>5.3191489361702126E-3</v>
      </c>
      <c r="P15" s="1">
        <f t="shared" si="4"/>
        <v>5.3191489361702126E-3</v>
      </c>
      <c r="Q15" s="1">
        <f t="shared" si="5"/>
        <v>0.86702127659574468</v>
      </c>
      <c r="R15" s="1">
        <f t="shared" si="6"/>
        <v>0</v>
      </c>
      <c r="S15" s="1">
        <f t="shared" si="7"/>
        <v>3.1914893617021274E-2</v>
      </c>
      <c r="T15" s="1">
        <f t="shared" si="8"/>
        <v>7.9787234042553196E-2</v>
      </c>
      <c r="U15" s="1">
        <f t="shared" si="9"/>
        <v>0</v>
      </c>
      <c r="V15" s="1">
        <f t="shared" si="10"/>
        <v>0</v>
      </c>
    </row>
    <row r="16" spans="1:22" s="6" customFormat="1" x14ac:dyDescent="0.2">
      <c r="A16" s="6" t="s">
        <v>12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24</v>
      </c>
      <c r="H16" s="6">
        <v>1</v>
      </c>
      <c r="I16" s="6">
        <v>0</v>
      </c>
      <c r="J16" s="6">
        <v>0</v>
      </c>
      <c r="K16" s="6">
        <f t="shared" si="1"/>
        <v>25</v>
      </c>
      <c r="M16" s="6" t="s">
        <v>12</v>
      </c>
      <c r="N16" s="7">
        <f t="shared" si="2"/>
        <v>0</v>
      </c>
      <c r="O16" s="7">
        <f t="shared" si="3"/>
        <v>0</v>
      </c>
      <c r="P16" s="7">
        <f t="shared" si="4"/>
        <v>0</v>
      </c>
      <c r="Q16" s="7">
        <f t="shared" si="5"/>
        <v>0</v>
      </c>
      <c r="R16" s="7">
        <f t="shared" si="6"/>
        <v>0</v>
      </c>
      <c r="S16" s="7">
        <f t="shared" si="7"/>
        <v>0.96</v>
      </c>
      <c r="T16" s="7">
        <f t="shared" si="8"/>
        <v>0.04</v>
      </c>
      <c r="U16" s="7">
        <f t="shared" si="9"/>
        <v>0</v>
      </c>
      <c r="V16" s="7">
        <f t="shared" si="10"/>
        <v>0</v>
      </c>
    </row>
    <row r="17" spans="1:22" x14ac:dyDescent="0.2">
      <c r="A17" t="s">
        <v>13</v>
      </c>
      <c r="B17">
        <v>23</v>
      </c>
      <c r="C17">
        <v>8</v>
      </c>
      <c r="D17">
        <v>281</v>
      </c>
      <c r="E17">
        <v>1</v>
      </c>
      <c r="F17">
        <v>0</v>
      </c>
      <c r="G17">
        <v>10</v>
      </c>
      <c r="H17">
        <v>12</v>
      </c>
      <c r="I17">
        <v>1</v>
      </c>
      <c r="J17">
        <v>0</v>
      </c>
      <c r="K17">
        <f t="shared" si="1"/>
        <v>336</v>
      </c>
      <c r="M17" t="s">
        <v>13</v>
      </c>
      <c r="N17" s="1">
        <f t="shared" si="2"/>
        <v>6.8452380952380959E-2</v>
      </c>
      <c r="O17" s="1">
        <f t="shared" si="3"/>
        <v>2.3809523809523808E-2</v>
      </c>
      <c r="P17" s="1">
        <f t="shared" si="4"/>
        <v>0.83630952380952384</v>
      </c>
      <c r="Q17" s="1">
        <f t="shared" si="5"/>
        <v>2.976190476190476E-3</v>
      </c>
      <c r="R17" s="1">
        <f t="shared" si="6"/>
        <v>0</v>
      </c>
      <c r="S17" s="1">
        <f t="shared" si="7"/>
        <v>2.976190476190476E-2</v>
      </c>
      <c r="T17" s="1">
        <f t="shared" si="8"/>
        <v>3.5714285714285712E-2</v>
      </c>
      <c r="U17" s="1">
        <f t="shared" si="9"/>
        <v>2.976190476190476E-3</v>
      </c>
      <c r="V17" s="1">
        <f t="shared" si="10"/>
        <v>0</v>
      </c>
    </row>
    <row r="18" spans="1:22" s="6" customFormat="1" x14ac:dyDescent="0.2">
      <c r="A18" s="6" t="s">
        <v>14</v>
      </c>
      <c r="B18" s="6">
        <v>1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2</v>
      </c>
      <c r="I18" s="6">
        <v>0</v>
      </c>
      <c r="J18" s="6">
        <v>0</v>
      </c>
      <c r="K18" s="6">
        <f t="shared" si="1"/>
        <v>3</v>
      </c>
      <c r="M18" s="6" t="s">
        <v>14</v>
      </c>
      <c r="N18" s="7">
        <f t="shared" si="2"/>
        <v>0.33333333333333331</v>
      </c>
      <c r="O18" s="7">
        <f t="shared" si="3"/>
        <v>0</v>
      </c>
      <c r="P18" s="7">
        <f t="shared" si="4"/>
        <v>0</v>
      </c>
      <c r="Q18" s="7">
        <f t="shared" si="5"/>
        <v>0</v>
      </c>
      <c r="R18" s="7">
        <f t="shared" si="6"/>
        <v>0</v>
      </c>
      <c r="S18" s="7">
        <f t="shared" si="7"/>
        <v>0</v>
      </c>
      <c r="T18" s="7">
        <f t="shared" si="8"/>
        <v>0.66666666666666663</v>
      </c>
      <c r="U18" s="7">
        <f t="shared" si="9"/>
        <v>0</v>
      </c>
      <c r="V18" s="7">
        <f t="shared" si="10"/>
        <v>0</v>
      </c>
    </row>
    <row r="19" spans="1:22" x14ac:dyDescent="0.2">
      <c r="A19" t="s">
        <v>15</v>
      </c>
      <c r="B19">
        <v>0</v>
      </c>
      <c r="C19">
        <v>25</v>
      </c>
      <c r="D19">
        <v>5</v>
      </c>
      <c r="E19">
        <v>0</v>
      </c>
      <c r="F19">
        <v>84</v>
      </c>
      <c r="G19">
        <v>0</v>
      </c>
      <c r="H19">
        <v>10</v>
      </c>
      <c r="I19">
        <v>0</v>
      </c>
      <c r="J19">
        <v>0</v>
      </c>
      <c r="K19">
        <f t="shared" si="1"/>
        <v>124</v>
      </c>
      <c r="M19" t="s">
        <v>15</v>
      </c>
      <c r="N19" s="1">
        <f t="shared" si="2"/>
        <v>0</v>
      </c>
      <c r="O19" s="1">
        <f t="shared" si="3"/>
        <v>0.20161290322580644</v>
      </c>
      <c r="P19" s="1">
        <f t="shared" si="4"/>
        <v>4.0322580645161289E-2</v>
      </c>
      <c r="Q19" s="1">
        <f t="shared" si="5"/>
        <v>0</v>
      </c>
      <c r="R19" s="1">
        <f t="shared" si="6"/>
        <v>0.67741935483870963</v>
      </c>
      <c r="S19" s="1">
        <f t="shared" si="7"/>
        <v>0</v>
      </c>
      <c r="T19" s="1">
        <f t="shared" si="8"/>
        <v>8.0645161290322578E-2</v>
      </c>
      <c r="U19" s="1">
        <f t="shared" si="9"/>
        <v>0</v>
      </c>
      <c r="V19" s="1">
        <f t="shared" si="10"/>
        <v>0</v>
      </c>
    </row>
    <row r="20" spans="1:22" x14ac:dyDescent="0.2">
      <c r="A20" t="s">
        <v>16</v>
      </c>
      <c r="B20">
        <v>172</v>
      </c>
      <c r="C20">
        <v>136</v>
      </c>
      <c r="D20">
        <v>23</v>
      </c>
      <c r="E20">
        <v>1</v>
      </c>
      <c r="F20">
        <v>0</v>
      </c>
      <c r="G20">
        <v>0</v>
      </c>
      <c r="H20">
        <v>1</v>
      </c>
      <c r="I20">
        <v>1</v>
      </c>
      <c r="J20">
        <v>0</v>
      </c>
      <c r="K20">
        <f t="shared" si="1"/>
        <v>334</v>
      </c>
      <c r="M20" t="s">
        <v>16</v>
      </c>
      <c r="N20" s="1">
        <f t="shared" si="2"/>
        <v>0.51497005988023947</v>
      </c>
      <c r="O20" s="1">
        <f t="shared" si="3"/>
        <v>0.40718562874251496</v>
      </c>
      <c r="P20" s="1">
        <f t="shared" si="4"/>
        <v>6.8862275449101798E-2</v>
      </c>
      <c r="Q20" s="1">
        <f t="shared" si="5"/>
        <v>2.9940119760479044E-3</v>
      </c>
      <c r="R20" s="1">
        <f t="shared" si="6"/>
        <v>0</v>
      </c>
      <c r="S20" s="1">
        <f t="shared" si="7"/>
        <v>0</v>
      </c>
      <c r="T20" s="1">
        <f t="shared" si="8"/>
        <v>2.9940119760479044E-3</v>
      </c>
      <c r="U20" s="1">
        <f t="shared" si="9"/>
        <v>2.9940119760479044E-3</v>
      </c>
      <c r="V20" s="1">
        <f t="shared" si="10"/>
        <v>0</v>
      </c>
    </row>
    <row r="21" spans="1:22" s="6" customFormat="1" x14ac:dyDescent="0.2">
      <c r="A21" s="6" t="s">
        <v>17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1</v>
      </c>
      <c r="H21" s="6">
        <v>0</v>
      </c>
      <c r="I21" s="6">
        <v>0</v>
      </c>
      <c r="J21" s="6">
        <v>0</v>
      </c>
      <c r="K21" s="6">
        <f t="shared" si="1"/>
        <v>1</v>
      </c>
      <c r="M21" s="6" t="s">
        <v>17</v>
      </c>
      <c r="N21" s="7">
        <f t="shared" si="2"/>
        <v>0</v>
      </c>
      <c r="O21" s="7">
        <f t="shared" si="3"/>
        <v>0</v>
      </c>
      <c r="P21" s="7">
        <f t="shared" si="4"/>
        <v>0</v>
      </c>
      <c r="Q21" s="7">
        <f t="shared" si="5"/>
        <v>0</v>
      </c>
      <c r="R21" s="7">
        <f t="shared" si="6"/>
        <v>0</v>
      </c>
      <c r="S21" s="7">
        <f t="shared" si="7"/>
        <v>1</v>
      </c>
      <c r="T21" s="7">
        <f t="shared" si="8"/>
        <v>0</v>
      </c>
      <c r="U21" s="7">
        <f t="shared" si="9"/>
        <v>0</v>
      </c>
      <c r="V21" s="7">
        <f t="shared" si="10"/>
        <v>0</v>
      </c>
    </row>
    <row r="22" spans="1:22" s="6" customFormat="1" x14ac:dyDescent="0.2">
      <c r="A22" s="6" t="s">
        <v>65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f t="shared" si="1"/>
        <v>0</v>
      </c>
      <c r="M22" s="6" t="s">
        <v>65</v>
      </c>
      <c r="N22" s="8" t="s">
        <v>74</v>
      </c>
      <c r="O22" s="8" t="s">
        <v>74</v>
      </c>
      <c r="P22" s="8" t="s">
        <v>74</v>
      </c>
      <c r="Q22" s="8" t="s">
        <v>74</v>
      </c>
      <c r="R22" s="8" t="s">
        <v>74</v>
      </c>
      <c r="S22" s="8" t="s">
        <v>74</v>
      </c>
      <c r="T22" s="8" t="s">
        <v>74</v>
      </c>
      <c r="U22" s="8" t="s">
        <v>74</v>
      </c>
      <c r="V22" s="8" t="s">
        <v>74</v>
      </c>
    </row>
    <row r="23" spans="1:22" x14ac:dyDescent="0.2">
      <c r="A23" t="s">
        <v>18</v>
      </c>
      <c r="B23">
        <v>478</v>
      </c>
      <c r="C23">
        <v>267</v>
      </c>
      <c r="D23">
        <v>17</v>
      </c>
      <c r="E23">
        <v>1</v>
      </c>
      <c r="F23">
        <v>0</v>
      </c>
      <c r="G23">
        <v>2</v>
      </c>
      <c r="H23">
        <v>8</v>
      </c>
      <c r="I23">
        <v>46</v>
      </c>
      <c r="J23">
        <v>0</v>
      </c>
      <c r="K23">
        <f t="shared" si="1"/>
        <v>819</v>
      </c>
      <c r="M23" t="s">
        <v>18</v>
      </c>
      <c r="N23" s="1">
        <f t="shared" si="2"/>
        <v>0.58363858363858367</v>
      </c>
      <c r="O23" s="1">
        <f t="shared" si="3"/>
        <v>0.32600732600732601</v>
      </c>
      <c r="P23" s="1">
        <f t="shared" si="4"/>
        <v>2.0757020757020756E-2</v>
      </c>
      <c r="Q23" s="1">
        <f t="shared" si="5"/>
        <v>1.221001221001221E-3</v>
      </c>
      <c r="R23" s="1">
        <f t="shared" si="6"/>
        <v>0</v>
      </c>
      <c r="S23" s="1">
        <f t="shared" si="7"/>
        <v>2.442002442002442E-3</v>
      </c>
      <c r="T23" s="1">
        <f t="shared" si="8"/>
        <v>9.768009768009768E-3</v>
      </c>
      <c r="U23" s="1">
        <f t="shared" si="9"/>
        <v>5.6166056166056168E-2</v>
      </c>
      <c r="V23" s="1">
        <f t="shared" si="10"/>
        <v>0</v>
      </c>
    </row>
    <row r="24" spans="1:22" x14ac:dyDescent="0.2">
      <c r="A24" t="s">
        <v>19</v>
      </c>
      <c r="B24">
        <v>518</v>
      </c>
      <c r="C24">
        <v>133</v>
      </c>
      <c r="D24">
        <v>22</v>
      </c>
      <c r="E24">
        <v>0</v>
      </c>
      <c r="F24">
        <v>0</v>
      </c>
      <c r="G24">
        <v>2</v>
      </c>
      <c r="H24">
        <v>2</v>
      </c>
      <c r="I24">
        <v>19</v>
      </c>
      <c r="J24">
        <v>0</v>
      </c>
      <c r="K24">
        <f t="shared" si="1"/>
        <v>696</v>
      </c>
      <c r="M24" t="s">
        <v>19</v>
      </c>
      <c r="N24" s="1">
        <f t="shared" si="2"/>
        <v>0.74425287356321834</v>
      </c>
      <c r="O24" s="1">
        <f t="shared" si="3"/>
        <v>0.19109195402298851</v>
      </c>
      <c r="P24" s="1">
        <f t="shared" si="4"/>
        <v>3.1609195402298854E-2</v>
      </c>
      <c r="Q24" s="1">
        <f t="shared" si="5"/>
        <v>0</v>
      </c>
      <c r="R24" s="1">
        <f t="shared" si="6"/>
        <v>0</v>
      </c>
      <c r="S24" s="1">
        <f t="shared" si="7"/>
        <v>2.8735632183908046E-3</v>
      </c>
      <c r="T24" s="1">
        <f t="shared" si="8"/>
        <v>2.8735632183908046E-3</v>
      </c>
      <c r="U24" s="1">
        <f t="shared" si="9"/>
        <v>2.7298850574712645E-2</v>
      </c>
      <c r="V24" s="1">
        <f t="shared" si="10"/>
        <v>0</v>
      </c>
    </row>
    <row r="25" spans="1:22" x14ac:dyDescent="0.2">
      <c r="A25" t="s">
        <v>20</v>
      </c>
      <c r="B25">
        <v>363</v>
      </c>
      <c r="C25">
        <v>6</v>
      </c>
      <c r="D25">
        <v>59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f t="shared" si="1"/>
        <v>429</v>
      </c>
      <c r="M25" t="s">
        <v>20</v>
      </c>
      <c r="N25" s="1">
        <f t="shared" si="2"/>
        <v>0.84615384615384615</v>
      </c>
      <c r="O25" s="1">
        <f t="shared" si="3"/>
        <v>1.3986013986013986E-2</v>
      </c>
      <c r="P25" s="1">
        <f t="shared" si="4"/>
        <v>0.13752913752913754</v>
      </c>
      <c r="Q25" s="1">
        <f t="shared" si="5"/>
        <v>2.331002331002331E-3</v>
      </c>
      <c r="R25" s="1">
        <f t="shared" si="6"/>
        <v>0</v>
      </c>
      <c r="S25" s="1">
        <f t="shared" si="7"/>
        <v>0</v>
      </c>
      <c r="T25" s="1">
        <f t="shared" si="8"/>
        <v>0</v>
      </c>
      <c r="U25" s="1">
        <f t="shared" si="9"/>
        <v>0</v>
      </c>
      <c r="V25" s="1">
        <f t="shared" si="10"/>
        <v>0</v>
      </c>
    </row>
    <row r="26" spans="1:22" x14ac:dyDescent="0.2">
      <c r="A26" t="s">
        <v>21</v>
      </c>
      <c r="B26">
        <v>40</v>
      </c>
      <c r="C26">
        <v>12</v>
      </c>
      <c r="D26">
        <v>39</v>
      </c>
      <c r="E26">
        <v>0</v>
      </c>
      <c r="F26">
        <v>0</v>
      </c>
      <c r="G26">
        <v>0</v>
      </c>
      <c r="H26">
        <v>2</v>
      </c>
      <c r="I26">
        <v>0</v>
      </c>
      <c r="J26">
        <v>0</v>
      </c>
      <c r="K26">
        <f t="shared" si="1"/>
        <v>93</v>
      </c>
      <c r="M26" t="s">
        <v>21</v>
      </c>
      <c r="N26" s="1">
        <f t="shared" si="2"/>
        <v>0.43010752688172044</v>
      </c>
      <c r="O26" s="1">
        <f t="shared" si="3"/>
        <v>0.12903225806451613</v>
      </c>
      <c r="P26" s="1">
        <f t="shared" si="4"/>
        <v>0.41935483870967744</v>
      </c>
      <c r="Q26" s="1">
        <f t="shared" si="5"/>
        <v>0</v>
      </c>
      <c r="R26" s="1">
        <f t="shared" si="6"/>
        <v>0</v>
      </c>
      <c r="S26" s="1">
        <f t="shared" si="7"/>
        <v>0</v>
      </c>
      <c r="T26" s="1">
        <f t="shared" si="8"/>
        <v>2.1505376344086023E-2</v>
      </c>
      <c r="U26" s="1">
        <f t="shared" si="9"/>
        <v>0</v>
      </c>
      <c r="V26" s="1">
        <f t="shared" si="10"/>
        <v>0</v>
      </c>
    </row>
    <row r="27" spans="1:22" x14ac:dyDescent="0.2">
      <c r="A27" t="s">
        <v>22</v>
      </c>
      <c r="B27">
        <v>14</v>
      </c>
      <c r="C27">
        <v>76</v>
      </c>
      <c r="D27">
        <v>0</v>
      </c>
      <c r="E27">
        <v>0</v>
      </c>
      <c r="F27">
        <v>4</v>
      </c>
      <c r="G27">
        <v>25</v>
      </c>
      <c r="H27">
        <v>3</v>
      </c>
      <c r="I27">
        <v>0</v>
      </c>
      <c r="J27">
        <v>0</v>
      </c>
      <c r="K27">
        <f t="shared" si="1"/>
        <v>122</v>
      </c>
      <c r="M27" t="s">
        <v>22</v>
      </c>
      <c r="N27" s="1">
        <f t="shared" si="2"/>
        <v>0.11475409836065574</v>
      </c>
      <c r="O27" s="1">
        <f t="shared" si="3"/>
        <v>0.62295081967213117</v>
      </c>
      <c r="P27" s="1">
        <f t="shared" si="4"/>
        <v>0</v>
      </c>
      <c r="Q27" s="1">
        <f t="shared" si="5"/>
        <v>0</v>
      </c>
      <c r="R27" s="1">
        <f t="shared" si="6"/>
        <v>3.2786885245901641E-2</v>
      </c>
      <c r="S27" s="1">
        <f t="shared" si="7"/>
        <v>0.20491803278688525</v>
      </c>
      <c r="T27" s="1">
        <f t="shared" si="8"/>
        <v>2.4590163934426229E-2</v>
      </c>
      <c r="U27" s="1">
        <f t="shared" si="9"/>
        <v>0</v>
      </c>
      <c r="V27" s="1">
        <f t="shared" si="10"/>
        <v>0</v>
      </c>
    </row>
    <row r="28" spans="1:22" x14ac:dyDescent="0.2">
      <c r="A28" t="s">
        <v>23</v>
      </c>
      <c r="B28">
        <v>234</v>
      </c>
      <c r="C28">
        <v>75</v>
      </c>
      <c r="D28">
        <v>1</v>
      </c>
      <c r="E28">
        <v>8</v>
      </c>
      <c r="F28">
        <v>0</v>
      </c>
      <c r="G28">
        <v>14</v>
      </c>
      <c r="H28">
        <v>3</v>
      </c>
      <c r="I28">
        <v>4</v>
      </c>
      <c r="J28">
        <v>0</v>
      </c>
      <c r="K28">
        <f t="shared" si="1"/>
        <v>339</v>
      </c>
      <c r="M28" t="s">
        <v>23</v>
      </c>
      <c r="N28" s="1">
        <f t="shared" si="2"/>
        <v>0.69026548672566368</v>
      </c>
      <c r="O28" s="1">
        <f t="shared" si="3"/>
        <v>0.22123893805309736</v>
      </c>
      <c r="P28" s="1">
        <f t="shared" si="4"/>
        <v>2.9498525073746312E-3</v>
      </c>
      <c r="Q28" s="1">
        <f t="shared" si="5"/>
        <v>2.359882005899705E-2</v>
      </c>
      <c r="R28" s="1">
        <f t="shared" si="6"/>
        <v>0</v>
      </c>
      <c r="S28" s="1">
        <f t="shared" si="7"/>
        <v>4.1297935103244837E-2</v>
      </c>
      <c r="T28" s="1">
        <f t="shared" si="8"/>
        <v>8.8495575221238937E-3</v>
      </c>
      <c r="U28" s="1">
        <f t="shared" si="9"/>
        <v>1.1799410029498525E-2</v>
      </c>
      <c r="V28" s="1">
        <f t="shared" si="10"/>
        <v>0</v>
      </c>
    </row>
    <row r="29" spans="1:22" s="6" customFormat="1" x14ac:dyDescent="0.2">
      <c r="A29" s="6" t="s">
        <v>66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f t="shared" si="1"/>
        <v>0</v>
      </c>
      <c r="M29" s="6" t="s">
        <v>66</v>
      </c>
      <c r="N29" s="8" t="s">
        <v>74</v>
      </c>
      <c r="O29" s="8" t="s">
        <v>74</v>
      </c>
      <c r="P29" s="8" t="s">
        <v>74</v>
      </c>
      <c r="Q29" s="8" t="s">
        <v>74</v>
      </c>
      <c r="R29" s="8" t="s">
        <v>74</v>
      </c>
      <c r="S29" s="8" t="s">
        <v>74</v>
      </c>
      <c r="T29" s="8" t="s">
        <v>74</v>
      </c>
      <c r="U29" s="8" t="s">
        <v>74</v>
      </c>
      <c r="V29" s="8" t="s">
        <v>74</v>
      </c>
    </row>
    <row r="30" spans="1:22" x14ac:dyDescent="0.2">
      <c r="A30" t="s">
        <v>24</v>
      </c>
      <c r="B30">
        <v>516</v>
      </c>
      <c r="C30">
        <v>80</v>
      </c>
      <c r="D30">
        <v>21</v>
      </c>
      <c r="E30">
        <v>48</v>
      </c>
      <c r="F30">
        <v>0</v>
      </c>
      <c r="G30">
        <v>8</v>
      </c>
      <c r="H30">
        <v>3</v>
      </c>
      <c r="I30">
        <v>49</v>
      </c>
      <c r="J30">
        <v>0</v>
      </c>
      <c r="K30">
        <f t="shared" si="1"/>
        <v>725</v>
      </c>
      <c r="M30" t="s">
        <v>24</v>
      </c>
      <c r="N30" s="1">
        <f t="shared" si="2"/>
        <v>0.71172413793103451</v>
      </c>
      <c r="O30" s="1">
        <f t="shared" si="3"/>
        <v>0.1103448275862069</v>
      </c>
      <c r="P30" s="1">
        <f t="shared" si="4"/>
        <v>2.8965517241379312E-2</v>
      </c>
      <c r="Q30" s="1">
        <f t="shared" si="5"/>
        <v>6.620689655172414E-2</v>
      </c>
      <c r="R30" s="1">
        <f t="shared" si="6"/>
        <v>0</v>
      </c>
      <c r="S30" s="1">
        <f t="shared" si="7"/>
        <v>1.1034482758620689E-2</v>
      </c>
      <c r="T30" s="1">
        <f t="shared" si="8"/>
        <v>4.1379310344827587E-3</v>
      </c>
      <c r="U30" s="1">
        <f t="shared" si="9"/>
        <v>6.7586206896551718E-2</v>
      </c>
      <c r="V30" s="1">
        <f t="shared" si="10"/>
        <v>0</v>
      </c>
    </row>
    <row r="31" spans="1:22" x14ac:dyDescent="0.2">
      <c r="A31" t="s">
        <v>25</v>
      </c>
      <c r="B31">
        <v>4</v>
      </c>
      <c r="C31">
        <v>4</v>
      </c>
      <c r="D31">
        <v>2</v>
      </c>
      <c r="E31">
        <v>465</v>
      </c>
      <c r="F31">
        <v>0</v>
      </c>
      <c r="G31">
        <v>0</v>
      </c>
      <c r="H31">
        <v>0</v>
      </c>
      <c r="I31">
        <v>2</v>
      </c>
      <c r="J31">
        <v>0</v>
      </c>
      <c r="K31">
        <f t="shared" si="1"/>
        <v>477</v>
      </c>
      <c r="M31" t="s">
        <v>25</v>
      </c>
      <c r="N31" s="1">
        <f t="shared" si="2"/>
        <v>8.385744234800839E-3</v>
      </c>
      <c r="O31" s="1">
        <f t="shared" si="3"/>
        <v>8.385744234800839E-3</v>
      </c>
      <c r="P31" s="1">
        <f t="shared" si="4"/>
        <v>4.1928721174004195E-3</v>
      </c>
      <c r="Q31" s="1">
        <f t="shared" si="5"/>
        <v>0.97484276729559749</v>
      </c>
      <c r="R31" s="1">
        <f t="shared" si="6"/>
        <v>0</v>
      </c>
      <c r="S31" s="1">
        <f t="shared" si="7"/>
        <v>0</v>
      </c>
      <c r="T31" s="1">
        <f t="shared" si="8"/>
        <v>0</v>
      </c>
      <c r="U31" s="1">
        <f t="shared" si="9"/>
        <v>4.1928721174004195E-3</v>
      </c>
      <c r="V31" s="1">
        <f t="shared" si="10"/>
        <v>0</v>
      </c>
    </row>
    <row r="32" spans="1:22" s="6" customFormat="1" x14ac:dyDescent="0.2">
      <c r="A32" s="6" t="s">
        <v>26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1</v>
      </c>
      <c r="H32" s="6">
        <v>0</v>
      </c>
      <c r="I32" s="6">
        <v>0</v>
      </c>
      <c r="J32" s="6">
        <v>0</v>
      </c>
      <c r="K32" s="6">
        <f t="shared" si="1"/>
        <v>1</v>
      </c>
      <c r="M32" s="6" t="s">
        <v>26</v>
      </c>
      <c r="N32" s="7">
        <f t="shared" si="2"/>
        <v>0</v>
      </c>
      <c r="O32" s="7">
        <f t="shared" si="3"/>
        <v>0</v>
      </c>
      <c r="P32" s="7">
        <f t="shared" si="4"/>
        <v>0</v>
      </c>
      <c r="Q32" s="7">
        <f t="shared" si="5"/>
        <v>0</v>
      </c>
      <c r="R32" s="7">
        <f t="shared" si="6"/>
        <v>0</v>
      </c>
      <c r="S32" s="7">
        <f t="shared" si="7"/>
        <v>1</v>
      </c>
      <c r="T32" s="7">
        <f t="shared" si="8"/>
        <v>0</v>
      </c>
      <c r="U32" s="7">
        <f t="shared" si="9"/>
        <v>0</v>
      </c>
      <c r="V32" s="7">
        <f t="shared" si="10"/>
        <v>0</v>
      </c>
    </row>
    <row r="33" spans="1:22" s="6" customFormat="1" x14ac:dyDescent="0.2">
      <c r="A33" s="6" t="s">
        <v>27</v>
      </c>
      <c r="B33" s="6">
        <v>4</v>
      </c>
      <c r="C33" s="6">
        <v>3</v>
      </c>
      <c r="D33" s="6">
        <v>1</v>
      </c>
      <c r="E33" s="6">
        <v>0</v>
      </c>
      <c r="F33" s="6">
        <v>0</v>
      </c>
      <c r="G33" s="6">
        <v>0</v>
      </c>
      <c r="H33" s="6">
        <v>1</v>
      </c>
      <c r="I33" s="6">
        <v>1</v>
      </c>
      <c r="J33" s="6">
        <v>0</v>
      </c>
      <c r="K33" s="6">
        <f t="shared" si="1"/>
        <v>10</v>
      </c>
      <c r="M33" s="6" t="s">
        <v>27</v>
      </c>
      <c r="N33" s="7">
        <f t="shared" si="2"/>
        <v>0.4</v>
      </c>
      <c r="O33" s="7">
        <f t="shared" si="3"/>
        <v>0.3</v>
      </c>
      <c r="P33" s="7">
        <f t="shared" si="4"/>
        <v>0.1</v>
      </c>
      <c r="Q33" s="7">
        <f t="shared" si="5"/>
        <v>0</v>
      </c>
      <c r="R33" s="7">
        <f t="shared" si="6"/>
        <v>0</v>
      </c>
      <c r="S33" s="7">
        <f t="shared" si="7"/>
        <v>0</v>
      </c>
      <c r="T33" s="7">
        <f t="shared" si="8"/>
        <v>0.1</v>
      </c>
      <c r="U33" s="7">
        <f t="shared" si="9"/>
        <v>0.1</v>
      </c>
      <c r="V33" s="7">
        <f t="shared" si="10"/>
        <v>0</v>
      </c>
    </row>
    <row r="34" spans="1:22" x14ac:dyDescent="0.2">
      <c r="A34" t="s">
        <v>28</v>
      </c>
      <c r="B34">
        <v>23</v>
      </c>
      <c r="C34">
        <v>76</v>
      </c>
      <c r="D34">
        <v>10</v>
      </c>
      <c r="E34">
        <v>0</v>
      </c>
      <c r="F34">
        <v>0</v>
      </c>
      <c r="G34">
        <v>1</v>
      </c>
      <c r="H34">
        <v>0</v>
      </c>
      <c r="I34">
        <v>1</v>
      </c>
      <c r="J34">
        <v>0</v>
      </c>
      <c r="K34">
        <f t="shared" si="1"/>
        <v>111</v>
      </c>
      <c r="M34" t="s">
        <v>28</v>
      </c>
      <c r="N34" s="1">
        <f t="shared" si="2"/>
        <v>0.2072072072072072</v>
      </c>
      <c r="O34" s="1">
        <f t="shared" si="3"/>
        <v>0.68468468468468469</v>
      </c>
      <c r="P34" s="1">
        <f t="shared" si="4"/>
        <v>9.0090090090090086E-2</v>
      </c>
      <c r="Q34" s="1">
        <f t="shared" si="5"/>
        <v>0</v>
      </c>
      <c r="R34" s="1">
        <f t="shared" si="6"/>
        <v>0</v>
      </c>
      <c r="S34" s="1">
        <f t="shared" si="7"/>
        <v>9.0090090090090089E-3</v>
      </c>
      <c r="T34" s="1">
        <f t="shared" si="8"/>
        <v>0</v>
      </c>
      <c r="U34" s="1">
        <f t="shared" si="9"/>
        <v>9.0090090090090089E-3</v>
      </c>
      <c r="V34" s="1">
        <f t="shared" si="10"/>
        <v>0</v>
      </c>
    </row>
    <row r="35" spans="1:22" x14ac:dyDescent="0.2">
      <c r="A35" t="s">
        <v>29</v>
      </c>
      <c r="B35">
        <v>0</v>
      </c>
      <c r="C35">
        <v>0</v>
      </c>
      <c r="D35">
        <v>0</v>
      </c>
      <c r="E35">
        <v>0</v>
      </c>
      <c r="F35">
        <v>60</v>
      </c>
      <c r="G35">
        <v>0</v>
      </c>
      <c r="H35">
        <v>0</v>
      </c>
      <c r="I35">
        <v>0</v>
      </c>
      <c r="J35">
        <v>1</v>
      </c>
      <c r="K35">
        <f t="shared" si="1"/>
        <v>61</v>
      </c>
      <c r="M35" t="s">
        <v>29</v>
      </c>
      <c r="N35" s="1">
        <f t="shared" si="2"/>
        <v>0</v>
      </c>
      <c r="O35" s="1">
        <f t="shared" si="3"/>
        <v>0</v>
      </c>
      <c r="P35" s="1">
        <f t="shared" si="4"/>
        <v>0</v>
      </c>
      <c r="Q35" s="1">
        <f t="shared" si="5"/>
        <v>0</v>
      </c>
      <c r="R35" s="1">
        <f t="shared" si="6"/>
        <v>0.98360655737704916</v>
      </c>
      <c r="S35" s="1">
        <f t="shared" si="7"/>
        <v>0</v>
      </c>
      <c r="T35" s="1">
        <f t="shared" si="8"/>
        <v>0</v>
      </c>
      <c r="U35" s="1">
        <f t="shared" si="9"/>
        <v>0</v>
      </c>
      <c r="V35" s="1">
        <f t="shared" si="10"/>
        <v>1.6393442622950821E-2</v>
      </c>
    </row>
    <row r="36" spans="1:22" x14ac:dyDescent="0.2">
      <c r="A36" t="s">
        <v>30</v>
      </c>
      <c r="B36">
        <v>169</v>
      </c>
      <c r="C36">
        <v>179</v>
      </c>
      <c r="D36">
        <v>135</v>
      </c>
      <c r="E36">
        <v>0</v>
      </c>
      <c r="F36">
        <v>0</v>
      </c>
      <c r="G36">
        <v>12</v>
      </c>
      <c r="H36">
        <v>3</v>
      </c>
      <c r="I36">
        <v>5</v>
      </c>
      <c r="J36">
        <v>0</v>
      </c>
      <c r="K36">
        <f t="shared" si="1"/>
        <v>503</v>
      </c>
      <c r="M36" t="s">
        <v>30</v>
      </c>
      <c r="N36" s="1">
        <f t="shared" si="2"/>
        <v>0.3359840954274354</v>
      </c>
      <c r="O36" s="1">
        <f t="shared" si="3"/>
        <v>0.35586481113320079</v>
      </c>
      <c r="P36" s="1">
        <f t="shared" si="4"/>
        <v>0.26838966202783299</v>
      </c>
      <c r="Q36" s="1">
        <f t="shared" si="5"/>
        <v>0</v>
      </c>
      <c r="R36" s="1">
        <f t="shared" si="6"/>
        <v>0</v>
      </c>
      <c r="S36" s="1">
        <f t="shared" si="7"/>
        <v>2.3856858846918488E-2</v>
      </c>
      <c r="T36" s="1">
        <f t="shared" si="8"/>
        <v>5.9642147117296221E-3</v>
      </c>
      <c r="U36" s="1">
        <f t="shared" si="9"/>
        <v>9.9403578528827041E-3</v>
      </c>
      <c r="V36" s="1">
        <f t="shared" si="10"/>
        <v>0</v>
      </c>
    </row>
    <row r="37" spans="1:22" x14ac:dyDescent="0.2">
      <c r="A37" t="s">
        <v>31</v>
      </c>
      <c r="B37">
        <v>311</v>
      </c>
      <c r="C37">
        <v>22</v>
      </c>
      <c r="D37">
        <v>2</v>
      </c>
      <c r="E37">
        <v>3</v>
      </c>
      <c r="F37">
        <v>0</v>
      </c>
      <c r="G37">
        <v>34</v>
      </c>
      <c r="H37">
        <v>3</v>
      </c>
      <c r="I37">
        <v>11</v>
      </c>
      <c r="J37">
        <v>0</v>
      </c>
      <c r="K37">
        <f t="shared" si="1"/>
        <v>386</v>
      </c>
      <c r="M37" t="s">
        <v>31</v>
      </c>
      <c r="N37" s="1">
        <f t="shared" si="2"/>
        <v>0.80569948186528495</v>
      </c>
      <c r="O37" s="1">
        <f t="shared" si="3"/>
        <v>5.6994818652849742E-2</v>
      </c>
      <c r="P37" s="1">
        <f t="shared" si="4"/>
        <v>5.1813471502590676E-3</v>
      </c>
      <c r="Q37" s="1">
        <f t="shared" si="5"/>
        <v>7.7720207253886009E-3</v>
      </c>
      <c r="R37" s="1">
        <f t="shared" si="6"/>
        <v>0</v>
      </c>
      <c r="S37" s="1">
        <f t="shared" si="7"/>
        <v>8.8082901554404139E-2</v>
      </c>
      <c r="T37" s="1">
        <f t="shared" si="8"/>
        <v>7.7720207253886009E-3</v>
      </c>
      <c r="U37" s="1">
        <f t="shared" si="9"/>
        <v>2.8497409326424871E-2</v>
      </c>
      <c r="V37" s="1">
        <f t="shared" si="10"/>
        <v>0</v>
      </c>
    </row>
    <row r="38" spans="1:22" x14ac:dyDescent="0.2">
      <c r="A38" t="s">
        <v>32</v>
      </c>
      <c r="B38">
        <v>12</v>
      </c>
      <c r="C38">
        <v>30</v>
      </c>
      <c r="D38">
        <v>12</v>
      </c>
      <c r="E38">
        <v>3</v>
      </c>
      <c r="F38">
        <v>0</v>
      </c>
      <c r="G38">
        <v>5</v>
      </c>
      <c r="H38">
        <v>7</v>
      </c>
      <c r="I38">
        <v>1</v>
      </c>
      <c r="J38">
        <v>0</v>
      </c>
      <c r="K38">
        <f t="shared" si="1"/>
        <v>70</v>
      </c>
      <c r="M38" t="s">
        <v>32</v>
      </c>
      <c r="N38" s="1">
        <f t="shared" si="2"/>
        <v>0.17142857142857143</v>
      </c>
      <c r="O38" s="1">
        <f t="shared" si="3"/>
        <v>0.42857142857142855</v>
      </c>
      <c r="P38" s="1">
        <f t="shared" si="4"/>
        <v>0.17142857142857143</v>
      </c>
      <c r="Q38" s="1">
        <f t="shared" si="5"/>
        <v>4.2857142857142858E-2</v>
      </c>
      <c r="R38" s="1">
        <f t="shared" si="6"/>
        <v>0</v>
      </c>
      <c r="S38" s="1">
        <f t="shared" si="7"/>
        <v>7.1428571428571425E-2</v>
      </c>
      <c r="T38" s="1">
        <f t="shared" si="8"/>
        <v>0.1</v>
      </c>
      <c r="U38" s="1">
        <f t="shared" si="9"/>
        <v>1.4285714285714285E-2</v>
      </c>
      <c r="V38" s="1">
        <f t="shared" si="10"/>
        <v>0</v>
      </c>
    </row>
    <row r="39" spans="1:22" s="6" customFormat="1" x14ac:dyDescent="0.2">
      <c r="A39" s="6" t="s">
        <v>33</v>
      </c>
      <c r="B39" s="6">
        <v>15</v>
      </c>
      <c r="C39" s="6">
        <v>2</v>
      </c>
      <c r="D39" s="6">
        <v>1</v>
      </c>
      <c r="E39" s="6">
        <v>0</v>
      </c>
      <c r="F39" s="6">
        <v>0</v>
      </c>
      <c r="G39" s="6">
        <v>7</v>
      </c>
      <c r="H39" s="6">
        <v>1</v>
      </c>
      <c r="I39" s="6">
        <v>0</v>
      </c>
      <c r="J39" s="6">
        <v>0</v>
      </c>
      <c r="K39" s="6">
        <f t="shared" si="1"/>
        <v>26</v>
      </c>
      <c r="M39" s="6" t="s">
        <v>33</v>
      </c>
      <c r="N39" s="7">
        <f t="shared" si="2"/>
        <v>0.57692307692307687</v>
      </c>
      <c r="O39" s="7">
        <f t="shared" si="3"/>
        <v>7.6923076923076927E-2</v>
      </c>
      <c r="P39" s="7">
        <f t="shared" si="4"/>
        <v>3.8461538461538464E-2</v>
      </c>
      <c r="Q39" s="7">
        <f t="shared" si="5"/>
        <v>0</v>
      </c>
      <c r="R39" s="7">
        <f t="shared" si="6"/>
        <v>0</v>
      </c>
      <c r="S39" s="7">
        <f t="shared" si="7"/>
        <v>0.26923076923076922</v>
      </c>
      <c r="T39" s="7">
        <f t="shared" si="8"/>
        <v>3.8461538461538464E-2</v>
      </c>
      <c r="U39" s="7">
        <f t="shared" si="9"/>
        <v>0</v>
      </c>
      <c r="V39" s="7">
        <f t="shared" si="10"/>
        <v>0</v>
      </c>
    </row>
    <row r="40" spans="1:22" s="6" customFormat="1" x14ac:dyDescent="0.2">
      <c r="A40" s="6" t="s">
        <v>34</v>
      </c>
      <c r="B40" s="6">
        <v>0</v>
      </c>
      <c r="C40" s="6">
        <v>0</v>
      </c>
      <c r="D40" s="6">
        <v>0</v>
      </c>
      <c r="E40" s="6">
        <v>0</v>
      </c>
      <c r="F40" s="6">
        <v>2</v>
      </c>
      <c r="G40" s="6">
        <v>0</v>
      </c>
      <c r="H40" s="6">
        <v>5</v>
      </c>
      <c r="I40" s="6">
        <v>0</v>
      </c>
      <c r="J40" s="6">
        <v>0</v>
      </c>
      <c r="K40" s="6">
        <f t="shared" si="1"/>
        <v>7</v>
      </c>
      <c r="M40" s="6" t="s">
        <v>34</v>
      </c>
      <c r="N40" s="7">
        <f t="shared" si="2"/>
        <v>0</v>
      </c>
      <c r="O40" s="7">
        <f t="shared" si="3"/>
        <v>0</v>
      </c>
      <c r="P40" s="7">
        <f t="shared" si="4"/>
        <v>0</v>
      </c>
      <c r="Q40" s="7">
        <f t="shared" si="5"/>
        <v>0</v>
      </c>
      <c r="R40" s="7">
        <f t="shared" si="6"/>
        <v>0.2857142857142857</v>
      </c>
      <c r="S40" s="7">
        <f t="shared" si="7"/>
        <v>0</v>
      </c>
      <c r="T40" s="7">
        <f t="shared" si="8"/>
        <v>0.7142857142857143</v>
      </c>
      <c r="U40" s="7">
        <f t="shared" si="9"/>
        <v>0</v>
      </c>
      <c r="V40" s="7">
        <f t="shared" si="10"/>
        <v>0</v>
      </c>
    </row>
    <row r="41" spans="1:22" x14ac:dyDescent="0.2">
      <c r="A41" t="s">
        <v>35</v>
      </c>
      <c r="B41">
        <v>88</v>
      </c>
      <c r="C41">
        <v>40</v>
      </c>
      <c r="D41">
        <v>76</v>
      </c>
      <c r="E41">
        <v>1</v>
      </c>
      <c r="F41">
        <v>1</v>
      </c>
      <c r="G41">
        <v>20</v>
      </c>
      <c r="H41">
        <v>5</v>
      </c>
      <c r="I41">
        <v>1</v>
      </c>
      <c r="J41">
        <v>0</v>
      </c>
      <c r="K41">
        <f t="shared" si="1"/>
        <v>232</v>
      </c>
      <c r="M41" t="s">
        <v>35</v>
      </c>
      <c r="N41" s="1">
        <f t="shared" si="2"/>
        <v>0.37931034482758619</v>
      </c>
      <c r="O41" s="1">
        <f t="shared" si="3"/>
        <v>0.17241379310344829</v>
      </c>
      <c r="P41" s="1">
        <f t="shared" si="4"/>
        <v>0.32758620689655171</v>
      </c>
      <c r="Q41" s="1">
        <f t="shared" si="5"/>
        <v>4.3103448275862068E-3</v>
      </c>
      <c r="R41" s="1">
        <f t="shared" si="6"/>
        <v>4.3103448275862068E-3</v>
      </c>
      <c r="S41" s="1">
        <f t="shared" si="7"/>
        <v>8.6206896551724144E-2</v>
      </c>
      <c r="T41" s="1">
        <f t="shared" si="8"/>
        <v>2.1551724137931036E-2</v>
      </c>
      <c r="U41" s="1">
        <f t="shared" si="9"/>
        <v>4.3103448275862068E-3</v>
      </c>
      <c r="V41" s="1">
        <f t="shared" si="10"/>
        <v>0</v>
      </c>
    </row>
    <row r="42" spans="1:22" x14ac:dyDescent="0.2">
      <c r="A42" t="s">
        <v>36</v>
      </c>
      <c r="B42">
        <v>51</v>
      </c>
      <c r="C42">
        <v>166</v>
      </c>
      <c r="D42">
        <v>44</v>
      </c>
      <c r="E42">
        <v>0</v>
      </c>
      <c r="F42">
        <v>1</v>
      </c>
      <c r="G42">
        <v>9</v>
      </c>
      <c r="H42">
        <v>1</v>
      </c>
      <c r="I42">
        <v>0</v>
      </c>
      <c r="J42">
        <v>0</v>
      </c>
      <c r="K42">
        <f t="shared" si="1"/>
        <v>272</v>
      </c>
      <c r="M42" t="s">
        <v>36</v>
      </c>
      <c r="N42" s="1">
        <f t="shared" si="2"/>
        <v>0.1875</v>
      </c>
      <c r="O42" s="1">
        <f t="shared" si="3"/>
        <v>0.61029411764705888</v>
      </c>
      <c r="P42" s="1">
        <f t="shared" si="4"/>
        <v>0.16176470588235295</v>
      </c>
      <c r="Q42" s="1">
        <f t="shared" si="5"/>
        <v>0</v>
      </c>
      <c r="R42" s="1">
        <f t="shared" si="6"/>
        <v>3.6764705882352941E-3</v>
      </c>
      <c r="S42" s="1">
        <f t="shared" si="7"/>
        <v>3.3088235294117647E-2</v>
      </c>
      <c r="T42" s="1">
        <f t="shared" si="8"/>
        <v>3.6764705882352941E-3</v>
      </c>
      <c r="U42" s="1">
        <f t="shared" si="9"/>
        <v>0</v>
      </c>
      <c r="V42" s="1">
        <f t="shared" si="10"/>
        <v>0</v>
      </c>
    </row>
    <row r="43" spans="1:22" x14ac:dyDescent="0.2">
      <c r="A43" t="s">
        <v>37</v>
      </c>
      <c r="B43">
        <v>36</v>
      </c>
      <c r="C43">
        <v>17</v>
      </c>
      <c r="D43">
        <v>6</v>
      </c>
      <c r="E43">
        <v>225</v>
      </c>
      <c r="F43">
        <v>0</v>
      </c>
      <c r="G43">
        <v>2</v>
      </c>
      <c r="H43">
        <v>7</v>
      </c>
      <c r="I43">
        <v>44</v>
      </c>
      <c r="J43">
        <v>0</v>
      </c>
      <c r="K43">
        <f t="shared" si="1"/>
        <v>337</v>
      </c>
      <c r="M43" t="s">
        <v>37</v>
      </c>
      <c r="N43" s="1">
        <f t="shared" si="2"/>
        <v>0.10682492581602374</v>
      </c>
      <c r="O43" s="1">
        <f t="shared" si="3"/>
        <v>5.0445103857566766E-2</v>
      </c>
      <c r="P43" s="1">
        <f t="shared" si="4"/>
        <v>1.7804154302670624E-2</v>
      </c>
      <c r="Q43" s="1">
        <f t="shared" si="5"/>
        <v>0.66765578635014833</v>
      </c>
      <c r="R43" s="1">
        <f t="shared" si="6"/>
        <v>0</v>
      </c>
      <c r="S43" s="1">
        <f t="shared" si="7"/>
        <v>5.9347181008902079E-3</v>
      </c>
      <c r="T43" s="1">
        <f t="shared" si="8"/>
        <v>2.0771513353115726E-2</v>
      </c>
      <c r="U43" s="1">
        <f t="shared" si="9"/>
        <v>0.13056379821958458</v>
      </c>
      <c r="V43" s="1">
        <f t="shared" si="10"/>
        <v>0</v>
      </c>
    </row>
    <row r="44" spans="1:22" x14ac:dyDescent="0.2">
      <c r="A44" t="s">
        <v>38</v>
      </c>
      <c r="B44">
        <v>0</v>
      </c>
      <c r="C44">
        <v>1</v>
      </c>
      <c r="D44">
        <v>0</v>
      </c>
      <c r="E44">
        <v>0</v>
      </c>
      <c r="F44">
        <v>641</v>
      </c>
      <c r="G44">
        <v>0</v>
      </c>
      <c r="H44">
        <v>5</v>
      </c>
      <c r="I44">
        <v>0</v>
      </c>
      <c r="J44">
        <v>13</v>
      </c>
      <c r="K44">
        <f t="shared" si="1"/>
        <v>660</v>
      </c>
      <c r="M44" t="s">
        <v>38</v>
      </c>
      <c r="N44" s="1">
        <f t="shared" si="2"/>
        <v>0</v>
      </c>
      <c r="O44" s="1">
        <f t="shared" si="3"/>
        <v>1.5151515151515152E-3</v>
      </c>
      <c r="P44" s="1">
        <f t="shared" si="4"/>
        <v>0</v>
      </c>
      <c r="Q44" s="1">
        <f t="shared" si="5"/>
        <v>0</v>
      </c>
      <c r="R44" s="1">
        <f t="shared" si="6"/>
        <v>0.97121212121212119</v>
      </c>
      <c r="S44" s="1">
        <f t="shared" si="7"/>
        <v>0</v>
      </c>
      <c r="T44" s="1">
        <f t="shared" si="8"/>
        <v>7.575757575757576E-3</v>
      </c>
      <c r="U44" s="1">
        <f t="shared" si="9"/>
        <v>0</v>
      </c>
      <c r="V44" s="1">
        <f t="shared" si="10"/>
        <v>1.9696969696969695E-2</v>
      </c>
    </row>
    <row r="45" spans="1:22" x14ac:dyDescent="0.2">
      <c r="A45" t="s">
        <v>39</v>
      </c>
      <c r="B45">
        <v>48</v>
      </c>
      <c r="C45">
        <v>431</v>
      </c>
      <c r="D45">
        <v>30</v>
      </c>
      <c r="E45">
        <v>0</v>
      </c>
      <c r="F45">
        <v>0</v>
      </c>
      <c r="G45">
        <v>77</v>
      </c>
      <c r="H45">
        <v>67</v>
      </c>
      <c r="I45">
        <v>2</v>
      </c>
      <c r="J45">
        <v>0</v>
      </c>
      <c r="K45">
        <f t="shared" si="1"/>
        <v>655</v>
      </c>
      <c r="M45" t="s">
        <v>39</v>
      </c>
      <c r="N45" s="1">
        <f t="shared" si="2"/>
        <v>7.3282442748091606E-2</v>
      </c>
      <c r="O45" s="1">
        <f t="shared" si="3"/>
        <v>0.65801526717557257</v>
      </c>
      <c r="P45" s="1">
        <f t="shared" si="4"/>
        <v>4.5801526717557252E-2</v>
      </c>
      <c r="Q45" s="1">
        <f t="shared" si="5"/>
        <v>0</v>
      </c>
      <c r="R45" s="1">
        <f t="shared" si="6"/>
        <v>0</v>
      </c>
      <c r="S45" s="1">
        <f t="shared" si="7"/>
        <v>0.11755725190839694</v>
      </c>
      <c r="T45" s="1">
        <f t="shared" si="8"/>
        <v>0.10229007633587786</v>
      </c>
      <c r="U45" s="1">
        <f t="shared" si="9"/>
        <v>3.0534351145038168E-3</v>
      </c>
      <c r="V45" s="1">
        <f t="shared" si="10"/>
        <v>0</v>
      </c>
    </row>
    <row r="46" spans="1:22" x14ac:dyDescent="0.2">
      <c r="A46" t="s">
        <v>40</v>
      </c>
      <c r="B46">
        <v>110</v>
      </c>
      <c r="C46">
        <v>381</v>
      </c>
      <c r="D46">
        <v>2</v>
      </c>
      <c r="E46">
        <v>0</v>
      </c>
      <c r="F46">
        <v>11</v>
      </c>
      <c r="G46">
        <v>26</v>
      </c>
      <c r="H46">
        <v>39</v>
      </c>
      <c r="I46">
        <v>10</v>
      </c>
      <c r="J46">
        <v>0</v>
      </c>
      <c r="K46">
        <f t="shared" si="1"/>
        <v>579</v>
      </c>
      <c r="M46" t="s">
        <v>40</v>
      </c>
      <c r="N46" s="1">
        <f t="shared" si="2"/>
        <v>0.18998272884283246</v>
      </c>
      <c r="O46" s="1">
        <f t="shared" si="3"/>
        <v>0.65803108808290156</v>
      </c>
      <c r="P46" s="1">
        <f t="shared" si="4"/>
        <v>3.4542314335060447E-3</v>
      </c>
      <c r="Q46" s="1">
        <f t="shared" si="5"/>
        <v>0</v>
      </c>
      <c r="R46" s="1">
        <f t="shared" si="6"/>
        <v>1.8998272884283247E-2</v>
      </c>
      <c r="S46" s="1">
        <f t="shared" si="7"/>
        <v>4.4905008635578586E-2</v>
      </c>
      <c r="T46" s="1">
        <f t="shared" si="8"/>
        <v>6.7357512953367879E-2</v>
      </c>
      <c r="U46" s="1">
        <f t="shared" si="9"/>
        <v>1.7271157167530225E-2</v>
      </c>
      <c r="V46" s="1">
        <f t="shared" si="10"/>
        <v>0</v>
      </c>
    </row>
    <row r="47" spans="1:22" x14ac:dyDescent="0.2">
      <c r="A47" t="s">
        <v>41</v>
      </c>
      <c r="B47">
        <v>0</v>
      </c>
      <c r="C47">
        <v>13</v>
      </c>
      <c r="D47">
        <v>31</v>
      </c>
      <c r="E47">
        <v>0</v>
      </c>
      <c r="F47">
        <v>0</v>
      </c>
      <c r="G47">
        <v>17</v>
      </c>
      <c r="H47">
        <v>22</v>
      </c>
      <c r="I47">
        <v>1</v>
      </c>
      <c r="J47">
        <v>1</v>
      </c>
      <c r="K47">
        <f t="shared" si="1"/>
        <v>85</v>
      </c>
      <c r="M47" t="s">
        <v>41</v>
      </c>
      <c r="N47" s="1">
        <f t="shared" si="2"/>
        <v>0</v>
      </c>
      <c r="O47" s="1">
        <f t="shared" si="3"/>
        <v>0.15294117647058825</v>
      </c>
      <c r="P47" s="1">
        <f t="shared" si="4"/>
        <v>0.36470588235294116</v>
      </c>
      <c r="Q47" s="1">
        <f t="shared" si="5"/>
        <v>0</v>
      </c>
      <c r="R47" s="1">
        <f t="shared" si="6"/>
        <v>0</v>
      </c>
      <c r="S47" s="1">
        <f t="shared" si="7"/>
        <v>0.2</v>
      </c>
      <c r="T47" s="1">
        <f t="shared" si="8"/>
        <v>0.25882352941176473</v>
      </c>
      <c r="U47" s="1">
        <f t="shared" si="9"/>
        <v>1.1764705882352941E-2</v>
      </c>
      <c r="V47" s="1">
        <f t="shared" si="10"/>
        <v>1.1764705882352941E-2</v>
      </c>
    </row>
    <row r="48" spans="1:22" x14ac:dyDescent="0.2">
      <c r="A48" t="s">
        <v>42</v>
      </c>
      <c r="B48">
        <v>0</v>
      </c>
      <c r="C48">
        <v>0</v>
      </c>
      <c r="D48">
        <v>0</v>
      </c>
      <c r="E48">
        <v>0</v>
      </c>
      <c r="F48">
        <v>22</v>
      </c>
      <c r="G48">
        <v>0</v>
      </c>
      <c r="H48">
        <v>5</v>
      </c>
      <c r="I48">
        <v>0</v>
      </c>
      <c r="J48">
        <v>42</v>
      </c>
      <c r="K48">
        <f t="shared" si="1"/>
        <v>69</v>
      </c>
      <c r="M48" t="s">
        <v>42</v>
      </c>
      <c r="N48" s="1">
        <f t="shared" si="2"/>
        <v>0</v>
      </c>
      <c r="O48" s="1">
        <f t="shared" si="3"/>
        <v>0</v>
      </c>
      <c r="P48" s="1">
        <f t="shared" si="4"/>
        <v>0</v>
      </c>
      <c r="Q48" s="1">
        <f t="shared" si="5"/>
        <v>0</v>
      </c>
      <c r="R48" s="1">
        <f t="shared" si="6"/>
        <v>0.3188405797101449</v>
      </c>
      <c r="S48" s="1">
        <f t="shared" si="7"/>
        <v>0</v>
      </c>
      <c r="T48" s="1">
        <f t="shared" si="8"/>
        <v>7.2463768115942032E-2</v>
      </c>
      <c r="U48" s="1">
        <f t="shared" si="9"/>
        <v>0</v>
      </c>
      <c r="V48" s="1">
        <f t="shared" si="10"/>
        <v>0.60869565217391308</v>
      </c>
    </row>
    <row r="49" spans="1:22" x14ac:dyDescent="0.2">
      <c r="A49" t="s">
        <v>43</v>
      </c>
      <c r="B49">
        <v>40</v>
      </c>
      <c r="C49">
        <v>55</v>
      </c>
      <c r="D49">
        <v>4</v>
      </c>
      <c r="E49">
        <v>63</v>
      </c>
      <c r="F49">
        <v>0</v>
      </c>
      <c r="G49">
        <v>3</v>
      </c>
      <c r="H49">
        <v>0</v>
      </c>
      <c r="I49">
        <v>0</v>
      </c>
      <c r="J49">
        <v>0</v>
      </c>
      <c r="K49">
        <f t="shared" si="1"/>
        <v>165</v>
      </c>
      <c r="M49" t="s">
        <v>43</v>
      </c>
      <c r="N49" s="1">
        <f t="shared" si="2"/>
        <v>0.24242424242424243</v>
      </c>
      <c r="O49" s="1">
        <f t="shared" si="3"/>
        <v>0.33333333333333331</v>
      </c>
      <c r="P49" s="1">
        <f t="shared" si="4"/>
        <v>2.4242424242424242E-2</v>
      </c>
      <c r="Q49" s="1">
        <f t="shared" si="5"/>
        <v>0.38181818181818183</v>
      </c>
      <c r="R49" s="1">
        <f t="shared" si="6"/>
        <v>0</v>
      </c>
      <c r="S49" s="1">
        <f t="shared" si="7"/>
        <v>1.8181818181818181E-2</v>
      </c>
      <c r="T49" s="1">
        <f t="shared" si="8"/>
        <v>0</v>
      </c>
      <c r="U49" s="1">
        <f t="shared" si="9"/>
        <v>0</v>
      </c>
      <c r="V49" s="1">
        <f t="shared" si="10"/>
        <v>0</v>
      </c>
    </row>
    <row r="50" spans="1:22" x14ac:dyDescent="0.2">
      <c r="A50" t="s">
        <v>44</v>
      </c>
      <c r="B50">
        <v>67</v>
      </c>
      <c r="C50">
        <v>51</v>
      </c>
      <c r="D50">
        <v>50</v>
      </c>
      <c r="E50">
        <v>0</v>
      </c>
      <c r="F50">
        <v>0</v>
      </c>
      <c r="G50">
        <v>4</v>
      </c>
      <c r="H50">
        <v>9</v>
      </c>
      <c r="I50">
        <v>6</v>
      </c>
      <c r="J50">
        <v>0</v>
      </c>
      <c r="K50">
        <f t="shared" si="1"/>
        <v>187</v>
      </c>
      <c r="M50" t="s">
        <v>44</v>
      </c>
      <c r="N50" s="1">
        <f t="shared" si="2"/>
        <v>0.35828877005347592</v>
      </c>
      <c r="O50" s="1">
        <f t="shared" si="3"/>
        <v>0.27272727272727271</v>
      </c>
      <c r="P50" s="1">
        <f t="shared" si="4"/>
        <v>0.26737967914438504</v>
      </c>
      <c r="Q50" s="1">
        <f t="shared" si="5"/>
        <v>0</v>
      </c>
      <c r="R50" s="1">
        <f t="shared" si="6"/>
        <v>0</v>
      </c>
      <c r="S50" s="1">
        <f t="shared" si="7"/>
        <v>2.1390374331550801E-2</v>
      </c>
      <c r="T50" s="1">
        <f t="shared" si="8"/>
        <v>4.8128342245989303E-2</v>
      </c>
      <c r="U50" s="1">
        <f t="shared" si="9"/>
        <v>3.2085561497326207E-2</v>
      </c>
      <c r="V50" s="1">
        <f t="shared" si="10"/>
        <v>0</v>
      </c>
    </row>
    <row r="51" spans="1:22" x14ac:dyDescent="0.2">
      <c r="A51" t="s">
        <v>45</v>
      </c>
      <c r="B51">
        <v>172</v>
      </c>
      <c r="C51">
        <v>38</v>
      </c>
      <c r="D51">
        <v>1</v>
      </c>
      <c r="E51">
        <v>4</v>
      </c>
      <c r="F51">
        <v>0</v>
      </c>
      <c r="G51">
        <v>1</v>
      </c>
      <c r="H51">
        <v>3</v>
      </c>
      <c r="I51">
        <v>0</v>
      </c>
      <c r="J51">
        <v>0</v>
      </c>
      <c r="K51">
        <f t="shared" si="1"/>
        <v>219</v>
      </c>
      <c r="M51" t="s">
        <v>45</v>
      </c>
      <c r="N51" s="1">
        <f t="shared" si="2"/>
        <v>0.78538812785388123</v>
      </c>
      <c r="O51" s="1">
        <f t="shared" si="3"/>
        <v>0.17351598173515981</v>
      </c>
      <c r="P51" s="1">
        <f t="shared" si="4"/>
        <v>4.5662100456621002E-3</v>
      </c>
      <c r="Q51" s="1">
        <f t="shared" si="5"/>
        <v>1.8264840182648401E-2</v>
      </c>
      <c r="R51" s="1">
        <f t="shared" si="6"/>
        <v>0</v>
      </c>
      <c r="S51" s="1">
        <f t="shared" si="7"/>
        <v>4.5662100456621002E-3</v>
      </c>
      <c r="T51" s="1">
        <f t="shared" si="8"/>
        <v>1.3698630136986301E-2</v>
      </c>
      <c r="U51" s="1">
        <f t="shared" si="9"/>
        <v>0</v>
      </c>
      <c r="V51" s="1">
        <f t="shared" si="10"/>
        <v>0</v>
      </c>
    </row>
    <row r="52" spans="1:22" x14ac:dyDescent="0.2">
      <c r="A52" t="s">
        <v>46</v>
      </c>
      <c r="B52">
        <v>197</v>
      </c>
      <c r="C52">
        <v>65</v>
      </c>
      <c r="D52">
        <v>24</v>
      </c>
      <c r="E52">
        <v>2</v>
      </c>
      <c r="F52">
        <v>0</v>
      </c>
      <c r="G52">
        <v>1</v>
      </c>
      <c r="H52">
        <v>2</v>
      </c>
      <c r="I52">
        <v>0</v>
      </c>
      <c r="J52">
        <v>0</v>
      </c>
      <c r="K52">
        <f t="shared" si="1"/>
        <v>291</v>
      </c>
      <c r="M52" t="s">
        <v>46</v>
      </c>
      <c r="N52" s="1">
        <f t="shared" si="2"/>
        <v>0.67697594501718217</v>
      </c>
      <c r="O52" s="1">
        <f t="shared" si="3"/>
        <v>0.22336769759450173</v>
      </c>
      <c r="P52" s="1">
        <f t="shared" si="4"/>
        <v>8.247422680412371E-2</v>
      </c>
      <c r="Q52" s="1">
        <f t="shared" si="5"/>
        <v>6.8728522336769758E-3</v>
      </c>
      <c r="R52" s="1">
        <f t="shared" si="6"/>
        <v>0</v>
      </c>
      <c r="S52" s="1">
        <f t="shared" si="7"/>
        <v>3.4364261168384879E-3</v>
      </c>
      <c r="T52" s="1">
        <f t="shared" si="8"/>
        <v>6.8728522336769758E-3</v>
      </c>
      <c r="U52" s="1">
        <f t="shared" si="9"/>
        <v>0</v>
      </c>
      <c r="V52" s="1">
        <f t="shared" si="10"/>
        <v>0</v>
      </c>
    </row>
    <row r="53" spans="1:22" x14ac:dyDescent="0.2">
      <c r="A53" t="s">
        <v>47</v>
      </c>
      <c r="B53">
        <v>73</v>
      </c>
      <c r="C53">
        <v>27</v>
      </c>
      <c r="D53">
        <v>23</v>
      </c>
      <c r="E53">
        <v>0</v>
      </c>
      <c r="F53">
        <v>0</v>
      </c>
      <c r="G53">
        <v>9</v>
      </c>
      <c r="H53">
        <v>19</v>
      </c>
      <c r="I53">
        <v>0</v>
      </c>
      <c r="J53">
        <v>0</v>
      </c>
      <c r="K53">
        <f t="shared" si="1"/>
        <v>151</v>
      </c>
      <c r="M53" t="s">
        <v>47</v>
      </c>
      <c r="N53" s="1">
        <f t="shared" si="2"/>
        <v>0.48344370860927155</v>
      </c>
      <c r="O53" s="1">
        <f t="shared" si="3"/>
        <v>0.17880794701986755</v>
      </c>
      <c r="P53" s="1">
        <f t="shared" si="4"/>
        <v>0.15231788079470199</v>
      </c>
      <c r="Q53" s="1">
        <f t="shared" si="5"/>
        <v>0</v>
      </c>
      <c r="R53" s="1">
        <f t="shared" si="6"/>
        <v>0</v>
      </c>
      <c r="S53" s="1">
        <f t="shared" si="7"/>
        <v>5.9602649006622516E-2</v>
      </c>
      <c r="T53" s="1">
        <f t="shared" si="8"/>
        <v>0.12582781456953643</v>
      </c>
      <c r="U53" s="1">
        <f t="shared" si="9"/>
        <v>0</v>
      </c>
      <c r="V53" s="1">
        <f t="shared" si="10"/>
        <v>0</v>
      </c>
    </row>
    <row r="54" spans="1:22" x14ac:dyDescent="0.2">
      <c r="A54" t="s">
        <v>48</v>
      </c>
      <c r="B54">
        <v>6</v>
      </c>
      <c r="C54">
        <v>35</v>
      </c>
      <c r="D54">
        <v>2</v>
      </c>
      <c r="E54">
        <v>430</v>
      </c>
      <c r="F54">
        <v>0</v>
      </c>
      <c r="G54">
        <v>20</v>
      </c>
      <c r="H54">
        <v>5</v>
      </c>
      <c r="I54">
        <v>4</v>
      </c>
      <c r="J54">
        <v>0</v>
      </c>
      <c r="K54">
        <f t="shared" si="1"/>
        <v>502</v>
      </c>
      <c r="M54" t="s">
        <v>48</v>
      </c>
      <c r="N54" s="1">
        <f t="shared" si="2"/>
        <v>1.1952191235059761E-2</v>
      </c>
      <c r="O54" s="1">
        <f t="shared" si="3"/>
        <v>6.9721115537848599E-2</v>
      </c>
      <c r="P54" s="1">
        <f t="shared" si="4"/>
        <v>3.9840637450199202E-3</v>
      </c>
      <c r="Q54" s="1">
        <f t="shared" si="5"/>
        <v>0.85657370517928288</v>
      </c>
      <c r="R54" s="1">
        <f t="shared" si="6"/>
        <v>0</v>
      </c>
      <c r="S54" s="1">
        <f t="shared" si="7"/>
        <v>3.9840637450199202E-2</v>
      </c>
      <c r="T54" s="1">
        <f t="shared" si="8"/>
        <v>9.9601593625498006E-3</v>
      </c>
      <c r="U54" s="1">
        <f t="shared" si="9"/>
        <v>7.9681274900398405E-3</v>
      </c>
      <c r="V54" s="1">
        <f t="shared" si="10"/>
        <v>0</v>
      </c>
    </row>
    <row r="55" spans="1:22" x14ac:dyDescent="0.2">
      <c r="A55" t="s">
        <v>49</v>
      </c>
      <c r="B55">
        <v>42</v>
      </c>
      <c r="C55">
        <v>6</v>
      </c>
      <c r="D55">
        <v>75</v>
      </c>
      <c r="E55">
        <v>1</v>
      </c>
      <c r="F55">
        <v>0</v>
      </c>
      <c r="G55">
        <v>2</v>
      </c>
      <c r="H55">
        <v>6</v>
      </c>
      <c r="I55">
        <v>0</v>
      </c>
      <c r="J55">
        <v>0</v>
      </c>
      <c r="K55">
        <f t="shared" si="1"/>
        <v>132</v>
      </c>
      <c r="M55" t="s">
        <v>49</v>
      </c>
      <c r="N55" s="1">
        <f t="shared" si="2"/>
        <v>0.31818181818181818</v>
      </c>
      <c r="O55" s="1">
        <f t="shared" si="3"/>
        <v>4.5454545454545456E-2</v>
      </c>
      <c r="P55" s="1">
        <f t="shared" si="4"/>
        <v>0.56818181818181823</v>
      </c>
      <c r="Q55" s="1">
        <f t="shared" si="5"/>
        <v>7.575757575757576E-3</v>
      </c>
      <c r="R55" s="1">
        <f t="shared" si="6"/>
        <v>0</v>
      </c>
      <c r="S55" s="1">
        <f t="shared" si="7"/>
        <v>1.5151515151515152E-2</v>
      </c>
      <c r="T55" s="1">
        <f t="shared" si="8"/>
        <v>4.5454545454545456E-2</v>
      </c>
      <c r="U55" s="1">
        <f t="shared" si="9"/>
        <v>0</v>
      </c>
      <c r="V55" s="1">
        <f t="shared" si="10"/>
        <v>0</v>
      </c>
    </row>
    <row r="56" spans="1:22" x14ac:dyDescent="0.2">
      <c r="A56" t="s">
        <v>50</v>
      </c>
      <c r="B56">
        <v>44</v>
      </c>
      <c r="C56">
        <v>67</v>
      </c>
      <c r="D56">
        <v>0</v>
      </c>
      <c r="E56">
        <v>5</v>
      </c>
      <c r="F56">
        <v>0</v>
      </c>
      <c r="G56">
        <v>19</v>
      </c>
      <c r="H56">
        <v>0</v>
      </c>
      <c r="I56">
        <v>2</v>
      </c>
      <c r="J56">
        <v>0</v>
      </c>
      <c r="K56">
        <f t="shared" si="1"/>
        <v>137</v>
      </c>
      <c r="M56" t="s">
        <v>50</v>
      </c>
      <c r="N56" s="1">
        <f t="shared" si="2"/>
        <v>0.32116788321167883</v>
      </c>
      <c r="O56" s="1">
        <f t="shared" si="3"/>
        <v>0.48905109489051096</v>
      </c>
      <c r="P56" s="1">
        <f t="shared" si="4"/>
        <v>0</v>
      </c>
      <c r="Q56" s="1">
        <f t="shared" si="5"/>
        <v>3.6496350364963501E-2</v>
      </c>
      <c r="R56" s="1">
        <f t="shared" si="6"/>
        <v>0</v>
      </c>
      <c r="S56" s="1">
        <f t="shared" si="7"/>
        <v>0.13868613138686131</v>
      </c>
      <c r="T56" s="1">
        <f t="shared" si="8"/>
        <v>0</v>
      </c>
      <c r="U56" s="1">
        <f t="shared" si="9"/>
        <v>1.4598540145985401E-2</v>
      </c>
      <c r="V56" s="1">
        <f t="shared" si="10"/>
        <v>0</v>
      </c>
    </row>
    <row r="57" spans="1:22" x14ac:dyDescent="0.2">
      <c r="A57" t="s">
        <v>51</v>
      </c>
      <c r="B57">
        <v>163</v>
      </c>
      <c r="C57">
        <v>32</v>
      </c>
      <c r="D57">
        <v>47</v>
      </c>
      <c r="E57">
        <v>0</v>
      </c>
      <c r="F57">
        <v>0</v>
      </c>
      <c r="G57">
        <v>13</v>
      </c>
      <c r="H57">
        <v>7</v>
      </c>
      <c r="I57">
        <v>0</v>
      </c>
      <c r="J57">
        <v>0</v>
      </c>
      <c r="K57">
        <f t="shared" si="1"/>
        <v>262</v>
      </c>
      <c r="M57" t="s">
        <v>51</v>
      </c>
      <c r="N57" s="1">
        <f t="shared" si="2"/>
        <v>0.62213740458015265</v>
      </c>
      <c r="O57" s="1">
        <f t="shared" si="3"/>
        <v>0.12213740458015267</v>
      </c>
      <c r="P57" s="1">
        <f t="shared" si="4"/>
        <v>0.17938931297709923</v>
      </c>
      <c r="Q57" s="1">
        <f t="shared" si="5"/>
        <v>0</v>
      </c>
      <c r="R57" s="1">
        <f t="shared" si="6"/>
        <v>0</v>
      </c>
      <c r="S57" s="1">
        <f t="shared" si="7"/>
        <v>4.9618320610687022E-2</v>
      </c>
      <c r="T57" s="1">
        <f t="shared" si="8"/>
        <v>2.6717557251908396E-2</v>
      </c>
      <c r="U57" s="1">
        <f t="shared" si="9"/>
        <v>0</v>
      </c>
      <c r="V57" s="1">
        <f t="shared" si="10"/>
        <v>0</v>
      </c>
    </row>
    <row r="58" spans="1:22" x14ac:dyDescent="0.2">
      <c r="A58" t="s">
        <v>52</v>
      </c>
      <c r="B58">
        <v>199</v>
      </c>
      <c r="C58">
        <v>57</v>
      </c>
      <c r="D58">
        <v>126</v>
      </c>
      <c r="E58">
        <v>1</v>
      </c>
      <c r="F58">
        <v>0</v>
      </c>
      <c r="G58">
        <v>2</v>
      </c>
      <c r="H58">
        <v>4</v>
      </c>
      <c r="I58">
        <v>0</v>
      </c>
      <c r="J58">
        <v>0</v>
      </c>
      <c r="K58">
        <f t="shared" si="1"/>
        <v>389</v>
      </c>
      <c r="M58" t="s">
        <v>52</v>
      </c>
      <c r="N58" s="1">
        <f t="shared" si="2"/>
        <v>0.51156812339331614</v>
      </c>
      <c r="O58" s="1">
        <f t="shared" si="3"/>
        <v>0.14652956298200515</v>
      </c>
      <c r="P58" s="1">
        <f t="shared" si="4"/>
        <v>0.32390745501285345</v>
      </c>
      <c r="Q58" s="1">
        <f t="shared" si="5"/>
        <v>2.5706940874035988E-3</v>
      </c>
      <c r="R58" s="1">
        <f t="shared" si="6"/>
        <v>0</v>
      </c>
      <c r="S58" s="1">
        <f t="shared" si="7"/>
        <v>5.1413881748071976E-3</v>
      </c>
      <c r="T58" s="1">
        <f t="shared" si="8"/>
        <v>1.0282776349614395E-2</v>
      </c>
      <c r="U58" s="1">
        <f t="shared" si="9"/>
        <v>0</v>
      </c>
      <c r="V58" s="1">
        <f t="shared" si="10"/>
        <v>0</v>
      </c>
    </row>
    <row r="59" spans="1:22" x14ac:dyDescent="0.2">
      <c r="A59" t="s">
        <v>53</v>
      </c>
      <c r="B59">
        <v>66</v>
      </c>
      <c r="C59">
        <v>17</v>
      </c>
      <c r="D59">
        <v>45</v>
      </c>
      <c r="E59">
        <v>0</v>
      </c>
      <c r="F59">
        <v>0</v>
      </c>
      <c r="G59">
        <v>6</v>
      </c>
      <c r="H59">
        <v>6</v>
      </c>
      <c r="I59">
        <v>29</v>
      </c>
      <c r="J59">
        <v>0</v>
      </c>
      <c r="K59">
        <f t="shared" si="1"/>
        <v>169</v>
      </c>
      <c r="M59" t="s">
        <v>53</v>
      </c>
      <c r="N59" s="1">
        <f t="shared" si="2"/>
        <v>0.39053254437869822</v>
      </c>
      <c r="O59" s="1">
        <f t="shared" si="3"/>
        <v>0.10059171597633136</v>
      </c>
      <c r="P59" s="1">
        <f t="shared" si="4"/>
        <v>0.26627218934911245</v>
      </c>
      <c r="Q59" s="1">
        <f t="shared" si="5"/>
        <v>0</v>
      </c>
      <c r="R59" s="1">
        <f t="shared" si="6"/>
        <v>0</v>
      </c>
      <c r="S59" s="1">
        <f t="shared" si="7"/>
        <v>3.5502958579881658E-2</v>
      </c>
      <c r="T59" s="1">
        <f t="shared" si="8"/>
        <v>3.5502958579881658E-2</v>
      </c>
      <c r="U59" s="1">
        <f t="shared" si="9"/>
        <v>0.17159763313609466</v>
      </c>
      <c r="V59" s="1">
        <f t="shared" si="10"/>
        <v>0</v>
      </c>
    </row>
    <row r="60" spans="1:22" x14ac:dyDescent="0.2">
      <c r="A60" t="s">
        <v>54</v>
      </c>
      <c r="B60">
        <v>116</v>
      </c>
      <c r="C60">
        <v>46</v>
      </c>
      <c r="D60">
        <v>112</v>
      </c>
      <c r="E60">
        <v>0</v>
      </c>
      <c r="F60">
        <v>0</v>
      </c>
      <c r="G60">
        <v>14</v>
      </c>
      <c r="H60">
        <v>4</v>
      </c>
      <c r="I60">
        <v>0</v>
      </c>
      <c r="J60">
        <v>0</v>
      </c>
      <c r="K60">
        <f t="shared" si="1"/>
        <v>292</v>
      </c>
      <c r="M60" t="s">
        <v>54</v>
      </c>
      <c r="N60" s="1">
        <f t="shared" si="2"/>
        <v>0.39726027397260272</v>
      </c>
      <c r="O60" s="1">
        <f t="shared" si="3"/>
        <v>0.15753424657534246</v>
      </c>
      <c r="P60" s="1">
        <f t="shared" si="4"/>
        <v>0.38356164383561642</v>
      </c>
      <c r="Q60" s="1">
        <f t="shared" si="5"/>
        <v>0</v>
      </c>
      <c r="R60" s="1">
        <f t="shared" si="6"/>
        <v>0</v>
      </c>
      <c r="S60" s="1">
        <f t="shared" si="7"/>
        <v>4.7945205479452052E-2</v>
      </c>
      <c r="T60" s="1">
        <f t="shared" si="8"/>
        <v>1.3698630136986301E-2</v>
      </c>
      <c r="U60" s="1">
        <f t="shared" si="9"/>
        <v>0</v>
      </c>
      <c r="V60" s="1">
        <f t="shared" si="10"/>
        <v>0</v>
      </c>
    </row>
    <row r="61" spans="1:22" x14ac:dyDescent="0.2">
      <c r="A61" t="s">
        <v>55</v>
      </c>
      <c r="B61">
        <v>33</v>
      </c>
      <c r="C61">
        <v>110</v>
      </c>
      <c r="D61">
        <v>125</v>
      </c>
      <c r="E61">
        <v>77</v>
      </c>
      <c r="F61">
        <v>0</v>
      </c>
      <c r="G61">
        <v>16</v>
      </c>
      <c r="H61">
        <v>5</v>
      </c>
      <c r="I61">
        <v>4</v>
      </c>
      <c r="J61">
        <v>0</v>
      </c>
      <c r="K61">
        <f t="shared" si="1"/>
        <v>370</v>
      </c>
      <c r="M61" t="s">
        <v>55</v>
      </c>
      <c r="N61" s="1">
        <f t="shared" si="2"/>
        <v>8.9189189189189194E-2</v>
      </c>
      <c r="O61" s="1">
        <f t="shared" si="3"/>
        <v>0.29729729729729731</v>
      </c>
      <c r="P61" s="1">
        <f t="shared" si="4"/>
        <v>0.33783783783783783</v>
      </c>
      <c r="Q61" s="1">
        <f t="shared" si="5"/>
        <v>0.20810810810810812</v>
      </c>
      <c r="R61" s="1">
        <f t="shared" si="6"/>
        <v>0</v>
      </c>
      <c r="S61" s="1">
        <f t="shared" si="7"/>
        <v>4.3243243243243246E-2</v>
      </c>
      <c r="T61" s="1">
        <f t="shared" si="8"/>
        <v>1.3513513513513514E-2</v>
      </c>
      <c r="U61" s="1">
        <f t="shared" si="9"/>
        <v>1.0810810810810811E-2</v>
      </c>
      <c r="V61" s="1">
        <f t="shared" si="10"/>
        <v>0</v>
      </c>
    </row>
    <row r="62" spans="1:22" x14ac:dyDescent="0.2">
      <c r="A62" t="s">
        <v>56</v>
      </c>
      <c r="B62">
        <v>176</v>
      </c>
      <c r="C62">
        <v>15</v>
      </c>
      <c r="D62">
        <v>76</v>
      </c>
      <c r="E62">
        <v>0</v>
      </c>
      <c r="F62">
        <v>0</v>
      </c>
      <c r="G62">
        <v>24</v>
      </c>
      <c r="H62">
        <v>5</v>
      </c>
      <c r="I62">
        <v>4</v>
      </c>
      <c r="J62">
        <v>0</v>
      </c>
      <c r="K62">
        <f t="shared" si="1"/>
        <v>300</v>
      </c>
      <c r="M62" t="s">
        <v>56</v>
      </c>
      <c r="N62" s="1">
        <f t="shared" si="2"/>
        <v>0.58666666666666667</v>
      </c>
      <c r="O62" s="1">
        <f t="shared" si="3"/>
        <v>0.05</v>
      </c>
      <c r="P62" s="1">
        <f t="shared" si="4"/>
        <v>0.25333333333333335</v>
      </c>
      <c r="Q62" s="1">
        <f t="shared" si="5"/>
        <v>0</v>
      </c>
      <c r="R62" s="1">
        <f t="shared" si="6"/>
        <v>0</v>
      </c>
      <c r="S62" s="1">
        <f t="shared" si="7"/>
        <v>0.08</v>
      </c>
      <c r="T62" s="1">
        <f t="shared" si="8"/>
        <v>1.6666666666666666E-2</v>
      </c>
      <c r="U62" s="1">
        <f t="shared" si="9"/>
        <v>1.3333333333333334E-2</v>
      </c>
      <c r="V62" s="1">
        <f t="shared" si="10"/>
        <v>0</v>
      </c>
    </row>
    <row r="63" spans="1:22" x14ac:dyDescent="0.2">
      <c r="A63" t="s">
        <v>57</v>
      </c>
      <c r="B63">
        <v>19</v>
      </c>
      <c r="C63">
        <v>66</v>
      </c>
      <c r="D63">
        <v>1</v>
      </c>
      <c r="E63">
        <v>0</v>
      </c>
      <c r="F63">
        <v>0</v>
      </c>
      <c r="G63">
        <v>2</v>
      </c>
      <c r="H63">
        <v>0</v>
      </c>
      <c r="I63">
        <v>2</v>
      </c>
      <c r="J63">
        <v>0</v>
      </c>
      <c r="K63">
        <f t="shared" si="1"/>
        <v>90</v>
      </c>
      <c r="M63" t="s">
        <v>57</v>
      </c>
      <c r="N63" s="1">
        <f t="shared" si="2"/>
        <v>0.21111111111111111</v>
      </c>
      <c r="O63" s="1">
        <f t="shared" si="3"/>
        <v>0.73333333333333328</v>
      </c>
      <c r="P63" s="1">
        <f t="shared" si="4"/>
        <v>1.1111111111111112E-2</v>
      </c>
      <c r="Q63" s="1">
        <f t="shared" si="5"/>
        <v>0</v>
      </c>
      <c r="R63" s="1">
        <f t="shared" si="6"/>
        <v>0</v>
      </c>
      <c r="S63" s="1">
        <f t="shared" si="7"/>
        <v>2.2222222222222223E-2</v>
      </c>
      <c r="T63" s="1">
        <f t="shared" si="8"/>
        <v>0</v>
      </c>
      <c r="U63" s="1">
        <f t="shared" si="9"/>
        <v>2.2222222222222223E-2</v>
      </c>
      <c r="V63" s="1">
        <f t="shared" si="10"/>
        <v>0</v>
      </c>
    </row>
    <row r="64" spans="1:22" x14ac:dyDescent="0.2">
      <c r="A64" t="s">
        <v>58</v>
      </c>
      <c r="B64">
        <v>286</v>
      </c>
      <c r="C64">
        <v>84</v>
      </c>
      <c r="D64">
        <v>67</v>
      </c>
      <c r="E64">
        <v>1</v>
      </c>
      <c r="F64">
        <v>0</v>
      </c>
      <c r="G64">
        <v>2</v>
      </c>
      <c r="H64">
        <v>2</v>
      </c>
      <c r="I64">
        <v>0</v>
      </c>
      <c r="J64">
        <v>0</v>
      </c>
      <c r="K64">
        <f t="shared" si="1"/>
        <v>442</v>
      </c>
      <c r="M64" t="s">
        <v>58</v>
      </c>
      <c r="N64" s="1">
        <f t="shared" si="2"/>
        <v>0.6470588235294118</v>
      </c>
      <c r="O64" s="1">
        <f t="shared" si="3"/>
        <v>0.19004524886877827</v>
      </c>
      <c r="P64" s="1">
        <f t="shared" si="4"/>
        <v>0.15158371040723981</v>
      </c>
      <c r="Q64" s="1">
        <f t="shared" si="5"/>
        <v>2.2624434389140274E-3</v>
      </c>
      <c r="R64" s="1">
        <f t="shared" si="6"/>
        <v>0</v>
      </c>
      <c r="S64" s="1">
        <f t="shared" si="7"/>
        <v>4.5248868778280547E-3</v>
      </c>
      <c r="T64" s="1">
        <f t="shared" si="8"/>
        <v>4.5248868778280547E-3</v>
      </c>
      <c r="U64" s="1">
        <f t="shared" si="9"/>
        <v>0</v>
      </c>
      <c r="V64" s="1">
        <f t="shared" si="10"/>
        <v>0</v>
      </c>
    </row>
    <row r="65" spans="1:22" s="6" customFormat="1" x14ac:dyDescent="0.2">
      <c r="A65" s="6" t="s">
        <v>59</v>
      </c>
      <c r="B65" s="6">
        <v>0</v>
      </c>
      <c r="C65" s="6">
        <v>1</v>
      </c>
      <c r="D65" s="6">
        <v>0</v>
      </c>
      <c r="E65" s="6">
        <v>0</v>
      </c>
      <c r="F65" s="6">
        <v>0</v>
      </c>
      <c r="G65" s="6">
        <v>0</v>
      </c>
      <c r="H65" s="6">
        <v>5</v>
      </c>
      <c r="I65" s="6">
        <v>0</v>
      </c>
      <c r="J65" s="6">
        <v>0</v>
      </c>
      <c r="K65" s="6">
        <f t="shared" si="1"/>
        <v>6</v>
      </c>
      <c r="M65" s="6" t="s">
        <v>59</v>
      </c>
      <c r="N65" s="7">
        <f t="shared" si="2"/>
        <v>0</v>
      </c>
      <c r="O65" s="7">
        <f t="shared" si="3"/>
        <v>0.16666666666666666</v>
      </c>
      <c r="P65" s="7">
        <f t="shared" si="4"/>
        <v>0</v>
      </c>
      <c r="Q65" s="7">
        <f t="shared" si="5"/>
        <v>0</v>
      </c>
      <c r="R65" s="7">
        <f t="shared" si="6"/>
        <v>0</v>
      </c>
      <c r="S65" s="7">
        <f t="shared" si="7"/>
        <v>0</v>
      </c>
      <c r="T65" s="7">
        <f t="shared" si="8"/>
        <v>0.83333333333333337</v>
      </c>
      <c r="U65" s="7">
        <f t="shared" si="9"/>
        <v>0</v>
      </c>
      <c r="V65" s="7">
        <f t="shared" si="10"/>
        <v>0</v>
      </c>
    </row>
    <row r="66" spans="1:22" x14ac:dyDescent="0.2">
      <c r="A66" t="s">
        <v>60</v>
      </c>
      <c r="B66">
        <v>0</v>
      </c>
      <c r="C66">
        <v>0</v>
      </c>
      <c r="D66">
        <v>0</v>
      </c>
      <c r="E66">
        <v>0</v>
      </c>
      <c r="F66">
        <v>167</v>
      </c>
      <c r="G66">
        <v>0</v>
      </c>
      <c r="H66">
        <v>2</v>
      </c>
      <c r="I66">
        <v>0</v>
      </c>
      <c r="J66">
        <v>0</v>
      </c>
      <c r="K66">
        <f t="shared" si="1"/>
        <v>169</v>
      </c>
      <c r="M66" t="s">
        <v>60</v>
      </c>
      <c r="N66" s="1">
        <f t="shared" si="2"/>
        <v>0</v>
      </c>
      <c r="O66" s="1">
        <f t="shared" si="3"/>
        <v>0</v>
      </c>
      <c r="P66" s="1">
        <f t="shared" si="4"/>
        <v>0</v>
      </c>
      <c r="Q66" s="1">
        <f t="shared" si="5"/>
        <v>0</v>
      </c>
      <c r="R66" s="1">
        <f t="shared" si="6"/>
        <v>0.98816568047337283</v>
      </c>
      <c r="S66" s="1">
        <f t="shared" si="7"/>
        <v>0</v>
      </c>
      <c r="T66" s="1">
        <f t="shared" si="8"/>
        <v>1.1834319526627219E-2</v>
      </c>
      <c r="U66" s="1">
        <f t="shared" si="9"/>
        <v>0</v>
      </c>
      <c r="V66" s="1">
        <f t="shared" si="10"/>
        <v>0</v>
      </c>
    </row>
    <row r="67" spans="1:22" x14ac:dyDescent="0.2">
      <c r="A67" t="s">
        <v>61</v>
      </c>
      <c r="B67">
        <v>73</v>
      </c>
      <c r="C67">
        <v>38</v>
      </c>
      <c r="D67">
        <v>12</v>
      </c>
      <c r="E67">
        <v>1</v>
      </c>
      <c r="F67">
        <v>0</v>
      </c>
      <c r="G67">
        <v>1</v>
      </c>
      <c r="H67">
        <v>4</v>
      </c>
      <c r="I67">
        <v>1</v>
      </c>
      <c r="J67">
        <v>0</v>
      </c>
      <c r="K67">
        <f t="shared" si="1"/>
        <v>130</v>
      </c>
      <c r="M67" t="s">
        <v>61</v>
      </c>
      <c r="N67" s="1">
        <f t="shared" si="2"/>
        <v>0.56153846153846154</v>
      </c>
      <c r="O67" s="1">
        <f t="shared" si="3"/>
        <v>0.29230769230769232</v>
      </c>
      <c r="P67" s="1">
        <f t="shared" si="4"/>
        <v>9.2307692307692313E-2</v>
      </c>
      <c r="Q67" s="1">
        <f t="shared" si="5"/>
        <v>7.6923076923076927E-3</v>
      </c>
      <c r="R67" s="1">
        <f t="shared" si="6"/>
        <v>0</v>
      </c>
      <c r="S67" s="1">
        <f t="shared" si="7"/>
        <v>7.6923076923076927E-3</v>
      </c>
      <c r="T67" s="1">
        <f t="shared" si="8"/>
        <v>3.0769230769230771E-2</v>
      </c>
      <c r="U67" s="1">
        <f t="shared" si="9"/>
        <v>7.6923076923076927E-3</v>
      </c>
      <c r="V67" s="1">
        <f t="shared" si="10"/>
        <v>0</v>
      </c>
    </row>
    <row r="68" spans="1:22" x14ac:dyDescent="0.2">
      <c r="A68" t="s">
        <v>62</v>
      </c>
      <c r="B68">
        <v>123</v>
      </c>
      <c r="C68">
        <v>8</v>
      </c>
      <c r="D68">
        <v>0</v>
      </c>
      <c r="E68">
        <v>1</v>
      </c>
      <c r="F68">
        <v>0</v>
      </c>
      <c r="G68">
        <v>0</v>
      </c>
      <c r="H68">
        <v>3</v>
      </c>
      <c r="I68">
        <v>0</v>
      </c>
      <c r="J68">
        <v>0</v>
      </c>
      <c r="K68">
        <f>SUM(B68:J68)</f>
        <v>135</v>
      </c>
      <c r="M68" t="s">
        <v>62</v>
      </c>
      <c r="N68" s="1">
        <f t="shared" ref="N68:N69" si="11">B68/$K68</f>
        <v>0.91111111111111109</v>
      </c>
      <c r="O68" s="1">
        <f t="shared" ref="O68:O69" si="12">C68/$K68</f>
        <v>5.9259259259259262E-2</v>
      </c>
      <c r="P68" s="1">
        <f t="shared" ref="P68:P69" si="13">D68/$K68</f>
        <v>0</v>
      </c>
      <c r="Q68" s="1">
        <f t="shared" ref="Q68:Q69" si="14">E68/$K68</f>
        <v>7.4074074074074077E-3</v>
      </c>
      <c r="R68" s="1">
        <f t="shared" ref="R68:R69" si="15">F68/$K68</f>
        <v>0</v>
      </c>
      <c r="S68" s="1">
        <f t="shared" ref="S68:S69" si="16">G68/$K68</f>
        <v>0</v>
      </c>
      <c r="T68" s="1">
        <f t="shared" ref="T68:T69" si="17">H68/$K68</f>
        <v>2.2222222222222223E-2</v>
      </c>
      <c r="U68" s="1">
        <f t="shared" ref="U68:U69" si="18">I68/$K68</f>
        <v>0</v>
      </c>
      <c r="V68" s="1">
        <f t="shared" ref="V68:V69" si="19">J68/$K68</f>
        <v>0</v>
      </c>
    </row>
    <row r="69" spans="1:22" x14ac:dyDescent="0.2">
      <c r="A69" t="s">
        <v>63</v>
      </c>
      <c r="B69">
        <v>39</v>
      </c>
      <c r="C69">
        <v>6</v>
      </c>
      <c r="D69">
        <v>8</v>
      </c>
      <c r="E69">
        <v>1</v>
      </c>
      <c r="F69">
        <v>0</v>
      </c>
      <c r="G69">
        <v>3</v>
      </c>
      <c r="H69">
        <v>4</v>
      </c>
      <c r="I69">
        <v>0</v>
      </c>
      <c r="J69">
        <v>0</v>
      </c>
      <c r="K69">
        <f>SUM(B69:J69)</f>
        <v>61</v>
      </c>
      <c r="M69" t="s">
        <v>63</v>
      </c>
      <c r="N69" s="1">
        <f t="shared" si="11"/>
        <v>0.63934426229508201</v>
      </c>
      <c r="O69" s="1">
        <f t="shared" si="12"/>
        <v>9.8360655737704916E-2</v>
      </c>
      <c r="P69" s="1">
        <f t="shared" si="13"/>
        <v>0.13114754098360656</v>
      </c>
      <c r="Q69" s="1">
        <f t="shared" si="14"/>
        <v>1.6393442622950821E-2</v>
      </c>
      <c r="R69" s="1">
        <f t="shared" si="15"/>
        <v>0</v>
      </c>
      <c r="S69" s="1">
        <f t="shared" si="16"/>
        <v>4.9180327868852458E-2</v>
      </c>
      <c r="T69" s="1">
        <f t="shared" si="17"/>
        <v>6.5573770491803282E-2</v>
      </c>
      <c r="U69" s="1">
        <f t="shared" si="18"/>
        <v>0</v>
      </c>
      <c r="V69" s="1">
        <f t="shared" si="19"/>
        <v>0</v>
      </c>
    </row>
    <row r="70" spans="1:22" x14ac:dyDescent="0.2">
      <c r="A70" t="s">
        <v>67</v>
      </c>
      <c r="B70">
        <f>SUM(B3:B69)</f>
        <v>7032</v>
      </c>
      <c r="C70">
        <f t="shared" ref="C70:K70" si="20">SUM(C3:C69)</f>
        <v>3662</v>
      </c>
      <c r="D70">
        <f t="shared" si="20"/>
        <v>2081</v>
      </c>
      <c r="E70">
        <f t="shared" si="20"/>
        <v>1669</v>
      </c>
      <c r="F70">
        <f t="shared" si="20"/>
        <v>1294</v>
      </c>
      <c r="G70">
        <f t="shared" si="20"/>
        <v>513</v>
      </c>
      <c r="H70">
        <f t="shared" si="20"/>
        <v>360</v>
      </c>
      <c r="I70">
        <f t="shared" si="20"/>
        <v>276</v>
      </c>
      <c r="J70">
        <f t="shared" si="20"/>
        <v>57</v>
      </c>
      <c r="K70">
        <f t="shared" si="20"/>
        <v>16944</v>
      </c>
      <c r="M70" t="s">
        <v>67</v>
      </c>
      <c r="N70" s="1">
        <f t="shared" ref="N70" si="21">B70/$K70</f>
        <v>0.41501416430594901</v>
      </c>
      <c r="O70" s="1">
        <f t="shared" ref="O70" si="22">C70/$K70</f>
        <v>0.21612370160528802</v>
      </c>
      <c r="P70" s="1">
        <f t="shared" ref="P70" si="23">D70/$K70</f>
        <v>0.12281633616619453</v>
      </c>
      <c r="Q70" s="1">
        <f>E70/$K70</f>
        <v>9.8500944287063269E-2</v>
      </c>
      <c r="R70" s="1">
        <f t="shared" ref="R70" si="24">F70/$K70</f>
        <v>7.6369216241737495E-2</v>
      </c>
      <c r="S70" s="1">
        <f t="shared" ref="S70" si="25">G70/$K70</f>
        <v>3.0276203966005666E-2</v>
      </c>
      <c r="T70" s="1">
        <f t="shared" ref="T70" si="26">H70/$K70</f>
        <v>2.1246458923512748E-2</v>
      </c>
      <c r="U70" s="1">
        <f t="shared" ref="U70" si="27">I70/$K70</f>
        <v>1.6288951841359773E-2</v>
      </c>
      <c r="V70" s="1">
        <f t="shared" ref="V70" si="28">J70/$K70</f>
        <v>3.3640226628895184E-3</v>
      </c>
    </row>
    <row r="73" spans="1:22" x14ac:dyDescent="0.2">
      <c r="A73" s="6" t="s">
        <v>117</v>
      </c>
      <c r="B73" s="6"/>
      <c r="C73" s="6"/>
      <c r="D73" s="6"/>
      <c r="E73" s="6"/>
      <c r="F73" s="6"/>
      <c r="G73" s="6"/>
      <c r="H73" s="6"/>
      <c r="I73" s="6"/>
      <c r="J7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73"/>
  <sheetViews>
    <sheetView topLeftCell="A36" workbookViewId="0"/>
  </sheetViews>
  <sheetFormatPr baseColWidth="10" defaultColWidth="8.83203125" defaultRowHeight="15" x14ac:dyDescent="0.2"/>
  <sheetData>
    <row r="1" spans="1:19" s="5" customFormat="1" x14ac:dyDescent="0.2">
      <c r="A1" s="5" t="s">
        <v>114</v>
      </c>
      <c r="L1" s="5" t="s">
        <v>113</v>
      </c>
    </row>
    <row r="2" spans="1:19" x14ac:dyDescent="0.2">
      <c r="B2" t="s">
        <v>118</v>
      </c>
      <c r="C2" t="s">
        <v>119</v>
      </c>
      <c r="D2" t="s">
        <v>120</v>
      </c>
      <c r="E2" t="s">
        <v>121</v>
      </c>
      <c r="F2" t="s">
        <v>122</v>
      </c>
      <c r="G2" t="s">
        <v>123</v>
      </c>
      <c r="H2" t="s">
        <v>124</v>
      </c>
      <c r="I2" t="s">
        <v>67</v>
      </c>
      <c r="M2" t="s">
        <v>118</v>
      </c>
      <c r="N2" t="s">
        <v>119</v>
      </c>
      <c r="O2" t="s">
        <v>120</v>
      </c>
      <c r="P2" t="s">
        <v>121</v>
      </c>
      <c r="Q2" t="s">
        <v>122</v>
      </c>
      <c r="R2" t="s">
        <v>123</v>
      </c>
      <c r="S2" t="s">
        <v>124</v>
      </c>
    </row>
    <row r="3" spans="1:19" x14ac:dyDescent="0.2">
      <c r="A3" t="s">
        <v>0</v>
      </c>
      <c r="B3">
        <v>2</v>
      </c>
      <c r="C3">
        <v>3</v>
      </c>
      <c r="D3">
        <v>3</v>
      </c>
      <c r="E3">
        <v>3</v>
      </c>
      <c r="F3">
        <v>22</v>
      </c>
      <c r="G3">
        <v>71</v>
      </c>
      <c r="H3">
        <v>10</v>
      </c>
      <c r="I3">
        <f>SUM(B3:H3)</f>
        <v>114</v>
      </c>
      <c r="L3" t="s">
        <v>0</v>
      </c>
      <c r="M3" s="1">
        <f>B3/$I3</f>
        <v>1.7543859649122806E-2</v>
      </c>
      <c r="N3" s="1">
        <f>C3/$I3</f>
        <v>2.6315789473684209E-2</v>
      </c>
      <c r="O3" s="1">
        <f>D3/$I3</f>
        <v>2.6315789473684209E-2</v>
      </c>
      <c r="P3" s="1">
        <f>E3/$I3</f>
        <v>2.6315789473684209E-2</v>
      </c>
      <c r="Q3" s="1">
        <f>F3/$I3</f>
        <v>0.19298245614035087</v>
      </c>
      <c r="R3" s="1">
        <f>G3/$I3</f>
        <v>0.6228070175438597</v>
      </c>
      <c r="S3" s="1">
        <f>H3/$I3</f>
        <v>8.771929824561403E-2</v>
      </c>
    </row>
    <row r="4" spans="1:19" s="6" customFormat="1" x14ac:dyDescent="0.2">
      <c r="A4" s="6" t="s">
        <v>1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f>SUM(B4:H4)</f>
        <v>0</v>
      </c>
      <c r="L4" s="6" t="s">
        <v>1</v>
      </c>
      <c r="M4" s="8" t="s">
        <v>74</v>
      </c>
      <c r="N4" s="8" t="s">
        <v>74</v>
      </c>
      <c r="O4" s="8" t="s">
        <v>74</v>
      </c>
      <c r="P4" s="8" t="s">
        <v>74</v>
      </c>
      <c r="Q4" s="8" t="s">
        <v>74</v>
      </c>
      <c r="R4" s="8" t="s">
        <v>74</v>
      </c>
      <c r="S4" s="8" t="s">
        <v>74</v>
      </c>
    </row>
    <row r="5" spans="1:19" x14ac:dyDescent="0.2">
      <c r="A5" t="s">
        <v>2</v>
      </c>
      <c r="B5">
        <v>268</v>
      </c>
      <c r="C5">
        <v>124</v>
      </c>
      <c r="D5">
        <v>538</v>
      </c>
      <c r="E5">
        <v>25</v>
      </c>
      <c r="F5">
        <v>28</v>
      </c>
      <c r="G5">
        <v>66</v>
      </c>
      <c r="H5">
        <v>10</v>
      </c>
      <c r="I5">
        <f>SUM(B5:H5)</f>
        <v>1059</v>
      </c>
      <c r="L5" t="s">
        <v>2</v>
      </c>
      <c r="M5" s="1">
        <f>B5/$I5</f>
        <v>0.2530689329556185</v>
      </c>
      <c r="N5" s="1">
        <f>C5/$I5</f>
        <v>0.11709159584513693</v>
      </c>
      <c r="O5" s="1">
        <f>D5/$I5</f>
        <v>0.50802644003777153</v>
      </c>
      <c r="P5" s="1">
        <f>E5/$I5</f>
        <v>2.3607176581680833E-2</v>
      </c>
      <c r="Q5" s="1">
        <f>F5/$I5</f>
        <v>2.644003777148253E-2</v>
      </c>
      <c r="R5" s="1">
        <f>G5/$I5</f>
        <v>6.2322946175637391E-2</v>
      </c>
      <c r="S5" s="1">
        <f>H5/$I5</f>
        <v>9.442870632672332E-3</v>
      </c>
    </row>
    <row r="6" spans="1:19" x14ac:dyDescent="0.2">
      <c r="A6" t="s">
        <v>3</v>
      </c>
      <c r="B6">
        <v>5</v>
      </c>
      <c r="C6">
        <v>5</v>
      </c>
      <c r="D6">
        <v>19</v>
      </c>
      <c r="E6">
        <v>16</v>
      </c>
      <c r="F6">
        <v>112</v>
      </c>
      <c r="G6">
        <v>136</v>
      </c>
      <c r="H6">
        <v>9</v>
      </c>
      <c r="I6">
        <f>SUM(B6:H6)</f>
        <v>302</v>
      </c>
      <c r="L6" t="s">
        <v>3</v>
      </c>
      <c r="M6" s="1">
        <f>B6/$I6</f>
        <v>1.6556291390728478E-2</v>
      </c>
      <c r="N6" s="1">
        <f>C6/$I6</f>
        <v>1.6556291390728478E-2</v>
      </c>
      <c r="O6" s="1">
        <f>D6/$I6</f>
        <v>6.2913907284768214E-2</v>
      </c>
      <c r="P6" s="1">
        <f>E6/$I6</f>
        <v>5.2980132450331126E-2</v>
      </c>
      <c r="Q6" s="1">
        <f>F6/$I6</f>
        <v>0.37086092715231789</v>
      </c>
      <c r="R6" s="1">
        <f>G6/$I6</f>
        <v>0.45033112582781459</v>
      </c>
      <c r="S6" s="1">
        <f>H6/$I6</f>
        <v>2.9801324503311258E-2</v>
      </c>
    </row>
    <row r="7" spans="1:19" x14ac:dyDescent="0.2">
      <c r="A7" t="s">
        <v>4</v>
      </c>
      <c r="B7">
        <v>113</v>
      </c>
      <c r="C7">
        <v>126</v>
      </c>
      <c r="D7">
        <v>1</v>
      </c>
      <c r="E7">
        <v>83</v>
      </c>
      <c r="F7">
        <v>49</v>
      </c>
      <c r="G7">
        <v>18</v>
      </c>
      <c r="H7">
        <v>29</v>
      </c>
      <c r="I7">
        <f>SUM(B7:H7)</f>
        <v>419</v>
      </c>
      <c r="L7" t="s">
        <v>4</v>
      </c>
      <c r="M7" s="1">
        <f>B7/$I7</f>
        <v>0.26968973747016706</v>
      </c>
      <c r="N7" s="1">
        <f>C7/$I7</f>
        <v>0.30071599045346065</v>
      </c>
      <c r="O7" s="1">
        <f>D7/$I7</f>
        <v>2.3866348448687352E-3</v>
      </c>
      <c r="P7" s="1">
        <f>E7/$I7</f>
        <v>0.19809069212410502</v>
      </c>
      <c r="Q7" s="1">
        <f>F7/$I7</f>
        <v>0.11694510739856802</v>
      </c>
      <c r="R7" s="1">
        <f>G7/$I7</f>
        <v>4.2959427207637228E-2</v>
      </c>
      <c r="S7" s="1">
        <f>H7/$I7</f>
        <v>6.9212410501193311E-2</v>
      </c>
    </row>
    <row r="8" spans="1:19" x14ac:dyDescent="0.2">
      <c r="A8" t="s">
        <v>5</v>
      </c>
      <c r="B8">
        <v>33</v>
      </c>
      <c r="C8">
        <v>35</v>
      </c>
      <c r="D8">
        <v>4</v>
      </c>
      <c r="E8">
        <v>2</v>
      </c>
      <c r="F8">
        <v>14</v>
      </c>
      <c r="G8">
        <v>15</v>
      </c>
      <c r="H8">
        <v>10</v>
      </c>
      <c r="I8">
        <f>SUM(B8:H8)</f>
        <v>113</v>
      </c>
      <c r="L8" t="s">
        <v>5</v>
      </c>
      <c r="M8" s="1">
        <f>B8/$I8</f>
        <v>0.29203539823008851</v>
      </c>
      <c r="N8" s="1">
        <f>C8/$I8</f>
        <v>0.30973451327433627</v>
      </c>
      <c r="O8" s="1">
        <f>D8/$I8</f>
        <v>3.5398230088495575E-2</v>
      </c>
      <c r="P8" s="1">
        <f>E8/$I8</f>
        <v>1.7699115044247787E-2</v>
      </c>
      <c r="Q8" s="1">
        <f>F8/$I8</f>
        <v>0.12389380530973451</v>
      </c>
      <c r="R8" s="1">
        <f>G8/$I8</f>
        <v>0.13274336283185842</v>
      </c>
      <c r="S8" s="1">
        <f>H8/$I8</f>
        <v>8.8495575221238937E-2</v>
      </c>
    </row>
    <row r="9" spans="1:19" x14ac:dyDescent="0.2">
      <c r="A9" t="s">
        <v>64</v>
      </c>
      <c r="B9">
        <v>99</v>
      </c>
      <c r="C9">
        <v>9</v>
      </c>
      <c r="D9">
        <v>335</v>
      </c>
      <c r="E9">
        <v>8</v>
      </c>
      <c r="F9">
        <v>74</v>
      </c>
      <c r="G9">
        <v>41</v>
      </c>
      <c r="H9">
        <v>35</v>
      </c>
      <c r="I9">
        <f>SUM(B9:H9)</f>
        <v>601</v>
      </c>
      <c r="L9" t="s">
        <v>64</v>
      </c>
      <c r="M9" s="1">
        <f>B9/$I9</f>
        <v>0.16472545757071547</v>
      </c>
      <c r="N9" s="1">
        <f>C9/$I9</f>
        <v>1.4975041597337771E-2</v>
      </c>
      <c r="O9" s="1">
        <f>D9/$I9</f>
        <v>0.55740432612312807</v>
      </c>
      <c r="P9" s="1">
        <f>E9/$I9</f>
        <v>1.3311148086522463E-2</v>
      </c>
      <c r="Q9" s="1">
        <f>F9/$I9</f>
        <v>0.12312811980033278</v>
      </c>
      <c r="R9" s="1">
        <f>G9/$I9</f>
        <v>6.8219633943427616E-2</v>
      </c>
      <c r="S9" s="1">
        <f>H9/$I9</f>
        <v>5.8236272878535771E-2</v>
      </c>
    </row>
    <row r="10" spans="1:19" x14ac:dyDescent="0.2">
      <c r="A10" t="s">
        <v>6</v>
      </c>
      <c r="B10">
        <v>13</v>
      </c>
      <c r="C10">
        <v>10</v>
      </c>
      <c r="D10">
        <v>9</v>
      </c>
      <c r="E10">
        <v>20</v>
      </c>
      <c r="F10">
        <v>162</v>
      </c>
      <c r="G10">
        <v>157</v>
      </c>
      <c r="H10">
        <v>18</v>
      </c>
      <c r="I10">
        <f>SUM(B10:H10)</f>
        <v>389</v>
      </c>
      <c r="L10" t="s">
        <v>6</v>
      </c>
      <c r="M10" s="1">
        <f>B10/$I10</f>
        <v>3.3419023136246784E-2</v>
      </c>
      <c r="N10" s="1">
        <f>C10/$I10</f>
        <v>2.570694087403599E-2</v>
      </c>
      <c r="O10" s="1">
        <f>D10/$I10</f>
        <v>2.313624678663239E-2</v>
      </c>
      <c r="P10" s="1">
        <f>E10/$I10</f>
        <v>5.1413881748071981E-2</v>
      </c>
      <c r="Q10" s="1">
        <f>F10/$I10</f>
        <v>0.41645244215938304</v>
      </c>
      <c r="R10" s="1">
        <f>G10/$I10</f>
        <v>0.40359897172236503</v>
      </c>
      <c r="S10" s="1">
        <f>H10/$I10</f>
        <v>4.6272493573264781E-2</v>
      </c>
    </row>
    <row r="11" spans="1:19" x14ac:dyDescent="0.2">
      <c r="A11" t="s">
        <v>7</v>
      </c>
      <c r="B11">
        <v>21</v>
      </c>
      <c r="C11">
        <v>35</v>
      </c>
      <c r="D11">
        <v>213</v>
      </c>
      <c r="E11">
        <v>4</v>
      </c>
      <c r="F11">
        <v>5</v>
      </c>
      <c r="G11">
        <v>16</v>
      </c>
      <c r="H11">
        <v>4</v>
      </c>
      <c r="I11">
        <f>SUM(B11:H11)</f>
        <v>298</v>
      </c>
      <c r="L11" t="s">
        <v>7</v>
      </c>
      <c r="M11" s="1">
        <f>B11/$I11</f>
        <v>7.0469798657718116E-2</v>
      </c>
      <c r="N11" s="1">
        <f>C11/$I11</f>
        <v>0.1174496644295302</v>
      </c>
      <c r="O11" s="1">
        <f>D11/$I11</f>
        <v>0.71476510067114096</v>
      </c>
      <c r="P11" s="1">
        <f>E11/$I11</f>
        <v>1.3422818791946308E-2</v>
      </c>
      <c r="Q11" s="1">
        <f>F11/$I11</f>
        <v>1.6778523489932886E-2</v>
      </c>
      <c r="R11" s="1">
        <f>G11/$I11</f>
        <v>5.3691275167785234E-2</v>
      </c>
      <c r="S11" s="1">
        <f>H11/$I11</f>
        <v>1.3422818791946308E-2</v>
      </c>
    </row>
    <row r="12" spans="1:19" x14ac:dyDescent="0.2">
      <c r="A12" t="s">
        <v>8</v>
      </c>
      <c r="B12">
        <v>10</v>
      </c>
      <c r="C12">
        <v>16</v>
      </c>
      <c r="D12">
        <v>0</v>
      </c>
      <c r="E12">
        <v>8</v>
      </c>
      <c r="F12">
        <v>106</v>
      </c>
      <c r="G12">
        <v>71</v>
      </c>
      <c r="H12">
        <v>44</v>
      </c>
      <c r="I12">
        <f>SUM(B12:H12)</f>
        <v>255</v>
      </c>
      <c r="L12" t="s">
        <v>8</v>
      </c>
      <c r="M12" s="1">
        <f>B12/$I12</f>
        <v>3.9215686274509803E-2</v>
      </c>
      <c r="N12" s="1">
        <f>C12/$I12</f>
        <v>6.2745098039215685E-2</v>
      </c>
      <c r="O12" s="1">
        <f>D12/$I12</f>
        <v>0</v>
      </c>
      <c r="P12" s="1">
        <f>E12/$I12</f>
        <v>3.1372549019607843E-2</v>
      </c>
      <c r="Q12" s="1">
        <f>F12/$I12</f>
        <v>0.41568627450980394</v>
      </c>
      <c r="R12" s="1">
        <f>G12/$I12</f>
        <v>0.27843137254901962</v>
      </c>
      <c r="S12" s="1">
        <f>H12/$I12</f>
        <v>0.17254901960784313</v>
      </c>
    </row>
    <row r="13" spans="1:19" x14ac:dyDescent="0.2">
      <c r="A13" t="s">
        <v>9</v>
      </c>
      <c r="B13">
        <v>70</v>
      </c>
      <c r="C13">
        <v>84</v>
      </c>
      <c r="D13">
        <v>39</v>
      </c>
      <c r="E13">
        <v>7</v>
      </c>
      <c r="F13">
        <v>18</v>
      </c>
      <c r="G13">
        <v>33</v>
      </c>
      <c r="H13">
        <v>6</v>
      </c>
      <c r="I13">
        <f>SUM(B13:H13)</f>
        <v>257</v>
      </c>
      <c r="L13" t="s">
        <v>9</v>
      </c>
      <c r="M13" s="1">
        <f>B13/$I13</f>
        <v>0.2723735408560311</v>
      </c>
      <c r="N13" s="1">
        <f>C13/$I13</f>
        <v>0.32684824902723736</v>
      </c>
      <c r="O13" s="1">
        <f>D13/$I13</f>
        <v>0.1517509727626459</v>
      </c>
      <c r="P13" s="1">
        <f>E13/$I13</f>
        <v>2.7237354085603113E-2</v>
      </c>
      <c r="Q13" s="1">
        <f>F13/$I13</f>
        <v>7.0038910505836577E-2</v>
      </c>
      <c r="R13" s="1">
        <f>G13/$I13</f>
        <v>0.12840466926070038</v>
      </c>
      <c r="S13" s="1">
        <f>H13/$I13</f>
        <v>2.3346303501945526E-2</v>
      </c>
    </row>
    <row r="14" spans="1:19" x14ac:dyDescent="0.2">
      <c r="A14" t="s">
        <v>10</v>
      </c>
      <c r="B14">
        <v>8</v>
      </c>
      <c r="C14">
        <v>10</v>
      </c>
      <c r="D14">
        <v>2</v>
      </c>
      <c r="E14">
        <v>2</v>
      </c>
      <c r="F14">
        <v>63</v>
      </c>
      <c r="G14">
        <v>83</v>
      </c>
      <c r="H14">
        <v>2</v>
      </c>
      <c r="I14">
        <f>SUM(B14:H14)</f>
        <v>170</v>
      </c>
      <c r="L14" t="s">
        <v>10</v>
      </c>
      <c r="M14" s="1">
        <f>B14/$I14</f>
        <v>4.7058823529411764E-2</v>
      </c>
      <c r="N14" s="1">
        <f>C14/$I14</f>
        <v>5.8823529411764705E-2</v>
      </c>
      <c r="O14" s="1">
        <f>D14/$I14</f>
        <v>1.1764705882352941E-2</v>
      </c>
      <c r="P14" s="1">
        <f>E14/$I14</f>
        <v>1.1764705882352941E-2</v>
      </c>
      <c r="Q14" s="1">
        <f>F14/$I14</f>
        <v>0.37058823529411766</v>
      </c>
      <c r="R14" s="1">
        <f>G14/$I14</f>
        <v>0.48823529411764705</v>
      </c>
      <c r="S14" s="1">
        <f>H14/$I14</f>
        <v>1.1764705882352941E-2</v>
      </c>
    </row>
    <row r="15" spans="1:19" x14ac:dyDescent="0.2">
      <c r="A15" t="s">
        <v>11</v>
      </c>
      <c r="B15">
        <v>186</v>
      </c>
      <c r="C15">
        <v>100</v>
      </c>
      <c r="D15">
        <v>520</v>
      </c>
      <c r="E15">
        <v>10</v>
      </c>
      <c r="F15">
        <v>368</v>
      </c>
      <c r="G15">
        <v>52</v>
      </c>
      <c r="H15">
        <v>57</v>
      </c>
      <c r="I15">
        <f>SUM(B15:H15)</f>
        <v>1293</v>
      </c>
      <c r="L15" t="s">
        <v>11</v>
      </c>
      <c r="M15" s="1">
        <f>B15/$I15</f>
        <v>0.14385150812064965</v>
      </c>
      <c r="N15" s="1">
        <f>C15/$I15</f>
        <v>7.7339520494972933E-2</v>
      </c>
      <c r="O15" s="1">
        <f>D15/$I15</f>
        <v>0.40216550657385924</v>
      </c>
      <c r="P15" s="1">
        <f>E15/$I15</f>
        <v>7.7339520494972931E-3</v>
      </c>
      <c r="Q15" s="1">
        <f>F15/$I15</f>
        <v>0.28460943542150041</v>
      </c>
      <c r="R15" s="1">
        <f>G15/$I15</f>
        <v>4.0216550657385927E-2</v>
      </c>
      <c r="S15" s="1">
        <f>H15/$I15</f>
        <v>4.4083526682134569E-2</v>
      </c>
    </row>
    <row r="16" spans="1:19" x14ac:dyDescent="0.2">
      <c r="A16" t="s">
        <v>12</v>
      </c>
      <c r="B16">
        <v>5</v>
      </c>
      <c r="C16">
        <v>2</v>
      </c>
      <c r="D16">
        <v>27</v>
      </c>
      <c r="E16">
        <v>4</v>
      </c>
      <c r="F16">
        <v>45</v>
      </c>
      <c r="G16">
        <v>131</v>
      </c>
      <c r="H16">
        <v>57</v>
      </c>
      <c r="I16">
        <f>SUM(B16:H16)</f>
        <v>271</v>
      </c>
      <c r="L16" t="s">
        <v>12</v>
      </c>
      <c r="M16" s="1">
        <f>B16/$I16</f>
        <v>1.8450184501845018E-2</v>
      </c>
      <c r="N16" s="1">
        <f>C16/$I16</f>
        <v>7.3800738007380072E-3</v>
      </c>
      <c r="O16" s="1">
        <f>D16/$I16</f>
        <v>9.9630996309963096E-2</v>
      </c>
      <c r="P16" s="1">
        <f>E16/$I16</f>
        <v>1.4760147601476014E-2</v>
      </c>
      <c r="Q16" s="1">
        <f>F16/$I16</f>
        <v>0.16605166051660517</v>
      </c>
      <c r="R16" s="1">
        <f>G16/$I16</f>
        <v>0.48339483394833949</v>
      </c>
      <c r="S16" s="1">
        <f>H16/$I16</f>
        <v>0.21033210332103322</v>
      </c>
    </row>
    <row r="17" spans="1:19" x14ac:dyDescent="0.2">
      <c r="A17" t="s">
        <v>13</v>
      </c>
      <c r="B17">
        <v>117</v>
      </c>
      <c r="C17">
        <v>94</v>
      </c>
      <c r="D17">
        <v>96</v>
      </c>
      <c r="E17">
        <v>56</v>
      </c>
      <c r="F17">
        <v>106</v>
      </c>
      <c r="G17">
        <v>78</v>
      </c>
      <c r="H17">
        <v>41</v>
      </c>
      <c r="I17">
        <f>SUM(B17:H17)</f>
        <v>588</v>
      </c>
      <c r="L17" t="s">
        <v>13</v>
      </c>
      <c r="M17" s="1">
        <f>B17/$I17</f>
        <v>0.19897959183673469</v>
      </c>
      <c r="N17" s="1">
        <f>C17/$I17</f>
        <v>0.1598639455782313</v>
      </c>
      <c r="O17" s="1">
        <f>D17/$I17</f>
        <v>0.16326530612244897</v>
      </c>
      <c r="P17" s="1">
        <f>E17/$I17</f>
        <v>9.5238095238095233E-2</v>
      </c>
      <c r="Q17" s="1">
        <f>F17/$I17</f>
        <v>0.18027210884353742</v>
      </c>
      <c r="R17" s="1">
        <f>G17/$I17</f>
        <v>0.1326530612244898</v>
      </c>
      <c r="S17" s="1">
        <f>H17/$I17</f>
        <v>6.9727891156462579E-2</v>
      </c>
    </row>
    <row r="18" spans="1:19" x14ac:dyDescent="0.2">
      <c r="A18" t="s">
        <v>14</v>
      </c>
      <c r="B18">
        <v>1024</v>
      </c>
      <c r="C18">
        <v>402</v>
      </c>
      <c r="D18">
        <v>1182</v>
      </c>
      <c r="E18">
        <v>115</v>
      </c>
      <c r="F18">
        <v>218</v>
      </c>
      <c r="G18">
        <v>251</v>
      </c>
      <c r="H18">
        <v>85</v>
      </c>
      <c r="I18">
        <f>SUM(B18:H18)</f>
        <v>3277</v>
      </c>
      <c r="L18" t="s">
        <v>14</v>
      </c>
      <c r="M18" s="1">
        <f>B18/$I18</f>
        <v>0.31248092767775404</v>
      </c>
      <c r="N18" s="1">
        <f>C18/$I18</f>
        <v>0.12267317668599328</v>
      </c>
      <c r="O18" s="1">
        <f>D18/$I18</f>
        <v>0.36069575831553252</v>
      </c>
      <c r="P18" s="1">
        <f>E18/$I18</f>
        <v>3.5093072932560268E-2</v>
      </c>
      <c r="Q18" s="1">
        <f>F18/$I18</f>
        <v>6.6524259993896856E-2</v>
      </c>
      <c r="R18" s="1">
        <f>G18/$I18</f>
        <v>7.6594446139761976E-2</v>
      </c>
      <c r="S18" s="1">
        <f>H18/$I18</f>
        <v>2.5938358254501068E-2</v>
      </c>
    </row>
    <row r="19" spans="1:19" x14ac:dyDescent="0.2">
      <c r="A19" t="s">
        <v>15</v>
      </c>
      <c r="B19">
        <v>138</v>
      </c>
      <c r="C19">
        <v>172</v>
      </c>
      <c r="D19">
        <v>233</v>
      </c>
      <c r="E19">
        <v>27</v>
      </c>
      <c r="F19">
        <v>177</v>
      </c>
      <c r="G19">
        <v>143</v>
      </c>
      <c r="H19">
        <v>71</v>
      </c>
      <c r="I19">
        <f>SUM(B19:H19)</f>
        <v>961</v>
      </c>
      <c r="L19" t="s">
        <v>15</v>
      </c>
      <c r="M19" s="1">
        <f>B19/$I19</f>
        <v>0.14360041623309053</v>
      </c>
      <c r="N19" s="1">
        <f>C19/$I19</f>
        <v>0.17898022892819979</v>
      </c>
      <c r="O19" s="1">
        <f>D19/$I19</f>
        <v>0.24245577523413112</v>
      </c>
      <c r="P19" s="1">
        <f>E19/$I19</f>
        <v>2.8095733610822061E-2</v>
      </c>
      <c r="Q19" s="1">
        <f>F19/$I19</f>
        <v>0.18418314255983351</v>
      </c>
      <c r="R19" s="1">
        <f>G19/$I19</f>
        <v>0.14880332986472425</v>
      </c>
      <c r="S19" s="1">
        <f>H19/$I19</f>
        <v>7.3881373569198758E-2</v>
      </c>
    </row>
    <row r="20" spans="1:19" x14ac:dyDescent="0.2">
      <c r="A20" t="s">
        <v>16</v>
      </c>
      <c r="B20">
        <v>9</v>
      </c>
      <c r="C20">
        <v>0</v>
      </c>
      <c r="D20">
        <v>1</v>
      </c>
      <c r="E20">
        <v>10</v>
      </c>
      <c r="F20">
        <v>24</v>
      </c>
      <c r="G20">
        <v>66</v>
      </c>
      <c r="H20">
        <v>15</v>
      </c>
      <c r="I20">
        <f>SUM(B20:H20)</f>
        <v>125</v>
      </c>
      <c r="L20" t="s">
        <v>16</v>
      </c>
      <c r="M20" s="1">
        <f>B20/$I20</f>
        <v>7.1999999999999995E-2</v>
      </c>
      <c r="N20" s="1">
        <f>C20/$I20</f>
        <v>0</v>
      </c>
      <c r="O20" s="1">
        <f>D20/$I20</f>
        <v>8.0000000000000002E-3</v>
      </c>
      <c r="P20" s="1">
        <f>E20/$I20</f>
        <v>0.08</v>
      </c>
      <c r="Q20" s="1">
        <f>F20/$I20</f>
        <v>0.192</v>
      </c>
      <c r="R20" s="1">
        <f>G20/$I20</f>
        <v>0.52800000000000002</v>
      </c>
      <c r="S20" s="1">
        <f>H20/$I20</f>
        <v>0.12</v>
      </c>
    </row>
    <row r="21" spans="1:19" s="6" customFormat="1" x14ac:dyDescent="0.2">
      <c r="A21" s="6" t="s">
        <v>17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f>SUM(B21:H21)</f>
        <v>0</v>
      </c>
      <c r="L21" s="6" t="s">
        <v>17</v>
      </c>
      <c r="M21" s="8" t="s">
        <v>74</v>
      </c>
      <c r="N21" s="8" t="s">
        <v>74</v>
      </c>
      <c r="O21" s="8" t="s">
        <v>74</v>
      </c>
      <c r="P21" s="8" t="s">
        <v>74</v>
      </c>
      <c r="Q21" s="8" t="s">
        <v>74</v>
      </c>
      <c r="R21" s="8" t="s">
        <v>74</v>
      </c>
      <c r="S21" s="8" t="s">
        <v>74</v>
      </c>
    </row>
    <row r="22" spans="1:19" x14ac:dyDescent="0.2">
      <c r="A22" t="s">
        <v>65</v>
      </c>
      <c r="B22">
        <v>466</v>
      </c>
      <c r="C22">
        <v>209</v>
      </c>
      <c r="D22">
        <v>447</v>
      </c>
      <c r="E22">
        <v>37</v>
      </c>
      <c r="F22">
        <v>10</v>
      </c>
      <c r="G22">
        <v>15</v>
      </c>
      <c r="H22">
        <v>15</v>
      </c>
      <c r="I22">
        <f>SUM(B22:H22)</f>
        <v>1199</v>
      </c>
      <c r="L22" t="s">
        <v>65</v>
      </c>
      <c r="M22" s="1">
        <f>B22/$I22</f>
        <v>0.38865721434528772</v>
      </c>
      <c r="N22" s="1">
        <f>C22/$I22</f>
        <v>0.1743119266055046</v>
      </c>
      <c r="O22" s="1">
        <f>D22/$I22</f>
        <v>0.37281067556296915</v>
      </c>
      <c r="P22" s="1">
        <f>E22/$I22</f>
        <v>3.0859049207673062E-2</v>
      </c>
      <c r="Q22" s="1">
        <f>F22/$I22</f>
        <v>8.3402835696413675E-3</v>
      </c>
      <c r="R22" s="1">
        <f>G22/$I22</f>
        <v>1.2510425354462052E-2</v>
      </c>
      <c r="S22" s="1">
        <f>H22/$I22</f>
        <v>1.2510425354462052E-2</v>
      </c>
    </row>
    <row r="23" spans="1:19" s="6" customFormat="1" x14ac:dyDescent="0.2">
      <c r="A23" s="6" t="s">
        <v>18</v>
      </c>
      <c r="B23" s="6">
        <v>2</v>
      </c>
      <c r="C23" s="6">
        <v>7</v>
      </c>
      <c r="D23" s="6">
        <v>0</v>
      </c>
      <c r="E23" s="6">
        <v>1</v>
      </c>
      <c r="F23" s="6">
        <v>9</v>
      </c>
      <c r="G23" s="6">
        <v>0</v>
      </c>
      <c r="H23" s="6">
        <v>4</v>
      </c>
      <c r="I23" s="6">
        <f>SUM(B23:H23)</f>
        <v>23</v>
      </c>
      <c r="L23" s="6" t="s">
        <v>18</v>
      </c>
      <c r="M23" s="7">
        <f>B23/$I23</f>
        <v>8.6956521739130432E-2</v>
      </c>
      <c r="N23" s="7">
        <f>C23/$I23</f>
        <v>0.30434782608695654</v>
      </c>
      <c r="O23" s="7">
        <f>D23/$I23</f>
        <v>0</v>
      </c>
      <c r="P23" s="7">
        <f>E23/$I23</f>
        <v>4.3478260869565216E-2</v>
      </c>
      <c r="Q23" s="7">
        <f>F23/$I23</f>
        <v>0.39130434782608697</v>
      </c>
      <c r="R23" s="7">
        <f>G23/$I23</f>
        <v>0</v>
      </c>
      <c r="S23" s="7">
        <f>H23/$I23</f>
        <v>0.17391304347826086</v>
      </c>
    </row>
    <row r="24" spans="1:19" x14ac:dyDescent="0.2">
      <c r="A24" t="s">
        <v>19</v>
      </c>
      <c r="B24">
        <v>15</v>
      </c>
      <c r="C24">
        <v>13</v>
      </c>
      <c r="D24">
        <v>1</v>
      </c>
      <c r="E24">
        <v>6</v>
      </c>
      <c r="F24">
        <v>8</v>
      </c>
      <c r="G24">
        <v>25</v>
      </c>
      <c r="H24">
        <v>11</v>
      </c>
      <c r="I24">
        <f>SUM(B24:H24)</f>
        <v>79</v>
      </c>
      <c r="L24" t="s">
        <v>19</v>
      </c>
      <c r="M24" s="1">
        <f>B24/$I24</f>
        <v>0.189873417721519</v>
      </c>
      <c r="N24" s="1">
        <f>C24/$I24</f>
        <v>0.16455696202531644</v>
      </c>
      <c r="O24" s="1">
        <f>D24/$I24</f>
        <v>1.2658227848101266E-2</v>
      </c>
      <c r="P24" s="1">
        <f>E24/$I24</f>
        <v>7.5949367088607597E-2</v>
      </c>
      <c r="Q24" s="1">
        <f>F24/$I24</f>
        <v>0.10126582278481013</v>
      </c>
      <c r="R24" s="1">
        <f>G24/$I24</f>
        <v>0.31645569620253167</v>
      </c>
      <c r="S24" s="1">
        <f>H24/$I24</f>
        <v>0.13924050632911392</v>
      </c>
    </row>
    <row r="25" spans="1:19" x14ac:dyDescent="0.2">
      <c r="A25" t="s">
        <v>20</v>
      </c>
      <c r="B25">
        <v>1</v>
      </c>
      <c r="C25">
        <v>2</v>
      </c>
      <c r="D25">
        <v>0</v>
      </c>
      <c r="E25">
        <v>0</v>
      </c>
      <c r="F25">
        <v>35</v>
      </c>
      <c r="G25">
        <v>31</v>
      </c>
      <c r="H25">
        <v>4</v>
      </c>
      <c r="I25">
        <f>SUM(B25:H25)</f>
        <v>73</v>
      </c>
      <c r="L25" t="s">
        <v>20</v>
      </c>
      <c r="M25" s="1">
        <f>B25/$I25</f>
        <v>1.3698630136986301E-2</v>
      </c>
      <c r="N25" s="1">
        <f>C25/$I25</f>
        <v>2.7397260273972601E-2</v>
      </c>
      <c r="O25" s="1">
        <f>D25/$I25</f>
        <v>0</v>
      </c>
      <c r="P25" s="1">
        <f>E25/$I25</f>
        <v>0</v>
      </c>
      <c r="Q25" s="1">
        <f>F25/$I25</f>
        <v>0.47945205479452052</v>
      </c>
      <c r="R25" s="1">
        <f>G25/$I25</f>
        <v>0.42465753424657532</v>
      </c>
      <c r="S25" s="1">
        <f>H25/$I25</f>
        <v>5.4794520547945202E-2</v>
      </c>
    </row>
    <row r="26" spans="1:19" x14ac:dyDescent="0.2">
      <c r="A26" t="s">
        <v>21</v>
      </c>
      <c r="B26">
        <v>39</v>
      </c>
      <c r="C26">
        <v>6</v>
      </c>
      <c r="D26">
        <v>47</v>
      </c>
      <c r="E26">
        <v>0</v>
      </c>
      <c r="F26">
        <v>155</v>
      </c>
      <c r="G26">
        <v>91</v>
      </c>
      <c r="H26">
        <v>41</v>
      </c>
      <c r="I26">
        <f>SUM(B26:H26)</f>
        <v>379</v>
      </c>
      <c r="L26" t="s">
        <v>21</v>
      </c>
      <c r="M26" s="1">
        <f>B26/$I26</f>
        <v>0.10290237467018469</v>
      </c>
      <c r="N26" s="1">
        <f>C26/$I26</f>
        <v>1.5831134564643801E-2</v>
      </c>
      <c r="O26" s="1">
        <f>D26/$I26</f>
        <v>0.12401055408970976</v>
      </c>
      <c r="P26" s="1">
        <f>E26/$I26</f>
        <v>0</v>
      </c>
      <c r="Q26" s="1">
        <f>F26/$I26</f>
        <v>0.40897097625329815</v>
      </c>
      <c r="R26" s="1">
        <f>G26/$I26</f>
        <v>0.24010554089709762</v>
      </c>
      <c r="S26" s="1">
        <f>H26/$I26</f>
        <v>0.10817941952506596</v>
      </c>
    </row>
    <row r="27" spans="1:19" s="6" customFormat="1" x14ac:dyDescent="0.2">
      <c r="A27" s="6" t="s">
        <v>22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f>SUM(B27:H27)</f>
        <v>0</v>
      </c>
      <c r="L27" s="6" t="s">
        <v>22</v>
      </c>
      <c r="M27" s="8" t="s">
        <v>74</v>
      </c>
      <c r="N27" s="8" t="s">
        <v>74</v>
      </c>
      <c r="O27" s="8" t="s">
        <v>74</v>
      </c>
      <c r="P27" s="8" t="s">
        <v>74</v>
      </c>
      <c r="Q27" s="8" t="s">
        <v>74</v>
      </c>
      <c r="R27" s="8" t="s">
        <v>74</v>
      </c>
      <c r="S27" s="8" t="s">
        <v>74</v>
      </c>
    </row>
    <row r="28" spans="1:19" x14ac:dyDescent="0.2">
      <c r="A28" t="s">
        <v>23</v>
      </c>
      <c r="B28">
        <v>14</v>
      </c>
      <c r="C28">
        <v>16</v>
      </c>
      <c r="D28">
        <v>22</v>
      </c>
      <c r="E28">
        <v>2</v>
      </c>
      <c r="F28">
        <v>3</v>
      </c>
      <c r="G28">
        <v>5</v>
      </c>
      <c r="H28">
        <v>0</v>
      </c>
      <c r="I28">
        <f>SUM(B28:H28)</f>
        <v>62</v>
      </c>
      <c r="L28" t="s">
        <v>23</v>
      </c>
      <c r="M28" s="1">
        <f>B28/$I28</f>
        <v>0.22580645161290322</v>
      </c>
      <c r="N28" s="1">
        <f>C28/$I28</f>
        <v>0.25806451612903225</v>
      </c>
      <c r="O28" s="1">
        <f>D28/$I28</f>
        <v>0.35483870967741937</v>
      </c>
      <c r="P28" s="1">
        <f>E28/$I28</f>
        <v>3.2258064516129031E-2</v>
      </c>
      <c r="Q28" s="1">
        <f>F28/$I28</f>
        <v>4.8387096774193547E-2</v>
      </c>
      <c r="R28" s="1">
        <f>G28/$I28</f>
        <v>8.0645161290322578E-2</v>
      </c>
      <c r="S28" s="1">
        <f>H28/$I28</f>
        <v>0</v>
      </c>
    </row>
    <row r="29" spans="1:19" x14ac:dyDescent="0.2">
      <c r="A29" t="s">
        <v>66</v>
      </c>
      <c r="B29">
        <v>333</v>
      </c>
      <c r="C29">
        <v>53</v>
      </c>
      <c r="D29">
        <v>299</v>
      </c>
      <c r="E29">
        <v>43</v>
      </c>
      <c r="F29">
        <v>74</v>
      </c>
      <c r="G29">
        <v>74</v>
      </c>
      <c r="H29">
        <v>1</v>
      </c>
      <c r="I29">
        <f>SUM(B29:H29)</f>
        <v>877</v>
      </c>
      <c r="L29" t="s">
        <v>66</v>
      </c>
      <c r="M29" s="1">
        <f>B29/$I29</f>
        <v>0.37970353477765106</v>
      </c>
      <c r="N29" s="1">
        <f>C29/$I29</f>
        <v>6.0433295324971492E-2</v>
      </c>
      <c r="O29" s="1">
        <f>D29/$I29</f>
        <v>0.34093500570125429</v>
      </c>
      <c r="P29" s="1">
        <f>E29/$I29</f>
        <v>4.9030786773090078E-2</v>
      </c>
      <c r="Q29" s="1">
        <f>F29/$I29</f>
        <v>8.4378563283922459E-2</v>
      </c>
      <c r="R29" s="1">
        <f>G29/$I29</f>
        <v>8.4378563283922459E-2</v>
      </c>
      <c r="S29" s="1">
        <f>H29/$I29</f>
        <v>1.1402508551881414E-3</v>
      </c>
    </row>
    <row r="30" spans="1:19" x14ac:dyDescent="0.2">
      <c r="A30" t="s">
        <v>24</v>
      </c>
      <c r="B30">
        <v>25</v>
      </c>
      <c r="C30">
        <v>31</v>
      </c>
      <c r="D30">
        <v>10</v>
      </c>
      <c r="E30">
        <v>1</v>
      </c>
      <c r="F30">
        <v>38</v>
      </c>
      <c r="G30">
        <v>50</v>
      </c>
      <c r="H30">
        <v>18</v>
      </c>
      <c r="I30">
        <f>SUM(B30:H30)</f>
        <v>173</v>
      </c>
      <c r="L30" t="s">
        <v>24</v>
      </c>
      <c r="M30" s="1">
        <f>B30/$I30</f>
        <v>0.14450867052023122</v>
      </c>
      <c r="N30" s="1">
        <f>C30/$I30</f>
        <v>0.1791907514450867</v>
      </c>
      <c r="O30" s="1">
        <f>D30/$I30</f>
        <v>5.7803468208092484E-2</v>
      </c>
      <c r="P30" s="1">
        <f>E30/$I30</f>
        <v>5.7803468208092483E-3</v>
      </c>
      <c r="Q30" s="1">
        <f>F30/$I30</f>
        <v>0.21965317919075145</v>
      </c>
      <c r="R30" s="1">
        <f>G30/$I30</f>
        <v>0.28901734104046245</v>
      </c>
      <c r="S30" s="1">
        <f>H30/$I30</f>
        <v>0.10404624277456648</v>
      </c>
    </row>
    <row r="31" spans="1:19" x14ac:dyDescent="0.2">
      <c r="A31" t="s">
        <v>25</v>
      </c>
      <c r="B31">
        <v>13</v>
      </c>
      <c r="C31">
        <v>9</v>
      </c>
      <c r="D31">
        <v>1</v>
      </c>
      <c r="E31">
        <v>1</v>
      </c>
      <c r="F31">
        <v>27</v>
      </c>
      <c r="G31">
        <v>23</v>
      </c>
      <c r="H31">
        <v>5</v>
      </c>
      <c r="I31">
        <f>SUM(B31:H31)</f>
        <v>79</v>
      </c>
      <c r="L31" t="s">
        <v>25</v>
      </c>
      <c r="M31" s="1">
        <f>B31/$I31</f>
        <v>0.16455696202531644</v>
      </c>
      <c r="N31" s="1">
        <f>C31/$I31</f>
        <v>0.11392405063291139</v>
      </c>
      <c r="O31" s="1">
        <f>D31/$I31</f>
        <v>1.2658227848101266E-2</v>
      </c>
      <c r="P31" s="1">
        <f>E31/$I31</f>
        <v>1.2658227848101266E-2</v>
      </c>
      <c r="Q31" s="1">
        <f>F31/$I31</f>
        <v>0.34177215189873417</v>
      </c>
      <c r="R31" s="1">
        <f>G31/$I31</f>
        <v>0.29113924050632911</v>
      </c>
      <c r="S31" s="1">
        <f>H31/$I31</f>
        <v>6.3291139240506333E-2</v>
      </c>
    </row>
    <row r="32" spans="1:19" x14ac:dyDescent="0.2">
      <c r="A32" t="s">
        <v>26</v>
      </c>
      <c r="B32">
        <v>74</v>
      </c>
      <c r="C32">
        <v>118</v>
      </c>
      <c r="D32">
        <v>16</v>
      </c>
      <c r="E32">
        <v>51</v>
      </c>
      <c r="F32">
        <v>8</v>
      </c>
      <c r="G32">
        <v>19</v>
      </c>
      <c r="H32">
        <v>7</v>
      </c>
      <c r="I32">
        <f>SUM(B32:H32)</f>
        <v>293</v>
      </c>
      <c r="L32" t="s">
        <v>26</v>
      </c>
      <c r="M32" s="1">
        <f>B32/$I32</f>
        <v>0.25255972696245732</v>
      </c>
      <c r="N32" s="1">
        <f>C32/$I32</f>
        <v>0.40273037542662116</v>
      </c>
      <c r="O32" s="1">
        <f>D32/$I32</f>
        <v>5.4607508532423209E-2</v>
      </c>
      <c r="P32" s="1">
        <f>E32/$I32</f>
        <v>0.17406143344709898</v>
      </c>
      <c r="Q32" s="1">
        <f>F32/$I32</f>
        <v>2.7303754266211604E-2</v>
      </c>
      <c r="R32" s="1">
        <f>G32/$I32</f>
        <v>6.4846416382252553E-2</v>
      </c>
      <c r="S32" s="1">
        <f>H32/$I32</f>
        <v>2.3890784982935155E-2</v>
      </c>
    </row>
    <row r="33" spans="1:19" x14ac:dyDescent="0.2">
      <c r="A33" t="s">
        <v>27</v>
      </c>
      <c r="B33">
        <v>172</v>
      </c>
      <c r="C33">
        <v>61</v>
      </c>
      <c r="D33">
        <v>127</v>
      </c>
      <c r="E33">
        <v>51</v>
      </c>
      <c r="F33">
        <v>16</v>
      </c>
      <c r="G33">
        <v>17</v>
      </c>
      <c r="H33">
        <v>8</v>
      </c>
      <c r="I33">
        <f>SUM(B33:H33)</f>
        <v>452</v>
      </c>
      <c r="L33" t="s">
        <v>27</v>
      </c>
      <c r="M33" s="1">
        <f>B33/$I33</f>
        <v>0.38053097345132741</v>
      </c>
      <c r="N33" s="1">
        <f>C33/$I33</f>
        <v>0.13495575221238937</v>
      </c>
      <c r="O33" s="1">
        <f>D33/$I33</f>
        <v>0.28097345132743362</v>
      </c>
      <c r="P33" s="1">
        <f>E33/$I33</f>
        <v>0.11283185840707964</v>
      </c>
      <c r="Q33" s="1">
        <f>F33/$I33</f>
        <v>3.5398230088495575E-2</v>
      </c>
      <c r="R33" s="1">
        <f>G33/$I33</f>
        <v>3.7610619469026552E-2</v>
      </c>
      <c r="S33" s="1">
        <f>H33/$I33</f>
        <v>1.7699115044247787E-2</v>
      </c>
    </row>
    <row r="34" spans="1:19" x14ac:dyDescent="0.2">
      <c r="A34" t="s">
        <v>28</v>
      </c>
      <c r="B34">
        <v>170</v>
      </c>
      <c r="C34">
        <v>45</v>
      </c>
      <c r="D34">
        <v>179</v>
      </c>
      <c r="E34">
        <v>15</v>
      </c>
      <c r="F34">
        <v>35</v>
      </c>
      <c r="G34">
        <v>101</v>
      </c>
      <c r="H34">
        <v>16</v>
      </c>
      <c r="I34">
        <f>SUM(B34:H34)</f>
        <v>561</v>
      </c>
      <c r="L34" t="s">
        <v>28</v>
      </c>
      <c r="M34" s="1">
        <f>B34/$I34</f>
        <v>0.30303030303030304</v>
      </c>
      <c r="N34" s="1">
        <f>C34/$I34</f>
        <v>8.0213903743315509E-2</v>
      </c>
      <c r="O34" s="1">
        <f>D34/$I34</f>
        <v>0.31907308377896615</v>
      </c>
      <c r="P34" s="1">
        <f>E34/$I34</f>
        <v>2.6737967914438502E-2</v>
      </c>
      <c r="Q34" s="1">
        <f>F34/$I34</f>
        <v>6.2388591800356503E-2</v>
      </c>
      <c r="R34" s="1">
        <f>G34/$I34</f>
        <v>0.18003565062388591</v>
      </c>
      <c r="S34" s="1">
        <f>H34/$I34</f>
        <v>2.8520499108734401E-2</v>
      </c>
    </row>
    <row r="35" spans="1:19" s="6" customFormat="1" x14ac:dyDescent="0.2">
      <c r="A35" s="6" t="s">
        <v>29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f>SUM(B35:H35)</f>
        <v>0</v>
      </c>
      <c r="L35" s="6" t="s">
        <v>29</v>
      </c>
      <c r="M35" s="8" t="s">
        <v>74</v>
      </c>
      <c r="N35" s="8" t="s">
        <v>74</v>
      </c>
      <c r="O35" s="8" t="s">
        <v>74</v>
      </c>
      <c r="P35" s="8" t="s">
        <v>74</v>
      </c>
      <c r="Q35" s="8" t="s">
        <v>74</v>
      </c>
      <c r="R35" s="8" t="s">
        <v>74</v>
      </c>
      <c r="S35" s="8" t="s">
        <v>74</v>
      </c>
    </row>
    <row r="36" spans="1:19" x14ac:dyDescent="0.2">
      <c r="A36" t="s">
        <v>30</v>
      </c>
      <c r="B36">
        <v>91</v>
      </c>
      <c r="C36">
        <v>44</v>
      </c>
      <c r="D36">
        <v>44</v>
      </c>
      <c r="E36">
        <v>40</v>
      </c>
      <c r="F36">
        <v>31</v>
      </c>
      <c r="G36">
        <v>144</v>
      </c>
      <c r="H36">
        <v>11</v>
      </c>
      <c r="I36">
        <f>SUM(B36:H36)</f>
        <v>405</v>
      </c>
      <c r="L36" t="s">
        <v>30</v>
      </c>
      <c r="M36" s="1">
        <f>B36/$I36</f>
        <v>0.22469135802469137</v>
      </c>
      <c r="N36" s="1">
        <f>C36/$I36</f>
        <v>0.10864197530864197</v>
      </c>
      <c r="O36" s="1">
        <f>D36/$I36</f>
        <v>0.10864197530864197</v>
      </c>
      <c r="P36" s="1">
        <f>E36/$I36</f>
        <v>9.8765432098765427E-2</v>
      </c>
      <c r="Q36" s="1">
        <f>F36/$I36</f>
        <v>7.6543209876543214E-2</v>
      </c>
      <c r="R36" s="1">
        <f>G36/$I36</f>
        <v>0.35555555555555557</v>
      </c>
      <c r="S36" s="1">
        <f>H36/$I36</f>
        <v>2.7160493827160494E-2</v>
      </c>
    </row>
    <row r="37" spans="1:19" s="6" customFormat="1" x14ac:dyDescent="0.2">
      <c r="A37" s="6" t="s">
        <v>31</v>
      </c>
      <c r="B37" s="6">
        <v>6</v>
      </c>
      <c r="C37" s="6">
        <v>4</v>
      </c>
      <c r="D37" s="6">
        <v>0</v>
      </c>
      <c r="E37" s="6">
        <v>10</v>
      </c>
      <c r="F37" s="6">
        <v>3</v>
      </c>
      <c r="G37" s="6">
        <v>4</v>
      </c>
      <c r="H37" s="6">
        <v>9</v>
      </c>
      <c r="I37" s="6">
        <f>SUM(B37:H37)</f>
        <v>36</v>
      </c>
      <c r="L37" s="6" t="s">
        <v>31</v>
      </c>
      <c r="M37" s="7">
        <f>B37/$I37</f>
        <v>0.16666666666666666</v>
      </c>
      <c r="N37" s="7">
        <f>C37/$I37</f>
        <v>0.1111111111111111</v>
      </c>
      <c r="O37" s="7">
        <f>D37/$I37</f>
        <v>0</v>
      </c>
      <c r="P37" s="7">
        <f>E37/$I37</f>
        <v>0.27777777777777779</v>
      </c>
      <c r="Q37" s="7">
        <f>F37/$I37</f>
        <v>8.3333333333333329E-2</v>
      </c>
      <c r="R37" s="7">
        <f>G37/$I37</f>
        <v>0.1111111111111111</v>
      </c>
      <c r="S37" s="7">
        <f>H37/$I37</f>
        <v>0.25</v>
      </c>
    </row>
    <row r="38" spans="1:19" x14ac:dyDescent="0.2">
      <c r="A38" t="s">
        <v>32</v>
      </c>
      <c r="B38">
        <v>841</v>
      </c>
      <c r="C38">
        <v>371</v>
      </c>
      <c r="D38">
        <v>1037</v>
      </c>
      <c r="E38">
        <v>197</v>
      </c>
      <c r="F38">
        <v>358</v>
      </c>
      <c r="G38">
        <v>185</v>
      </c>
      <c r="H38">
        <v>128</v>
      </c>
      <c r="I38">
        <f>SUM(B38:H38)</f>
        <v>3117</v>
      </c>
      <c r="L38" t="s">
        <v>32</v>
      </c>
      <c r="M38" s="1">
        <f>B38/$I38</f>
        <v>0.26981071543150464</v>
      </c>
      <c r="N38" s="1">
        <f>C38/$I38</f>
        <v>0.11902470324029515</v>
      </c>
      <c r="O38" s="1">
        <f>D38/$I38</f>
        <v>0.33269169072826438</v>
      </c>
      <c r="P38" s="1">
        <f>E38/$I38</f>
        <v>6.3201796599294188E-2</v>
      </c>
      <c r="Q38" s="1">
        <f>F38/$I38</f>
        <v>0.11485402630734681</v>
      </c>
      <c r="R38" s="1">
        <f>G38/$I38</f>
        <v>5.9351940968880336E-2</v>
      </c>
      <c r="S38" s="1">
        <f>H38/$I38</f>
        <v>4.1065126724414501E-2</v>
      </c>
    </row>
    <row r="39" spans="1:19" x14ac:dyDescent="0.2">
      <c r="A39" t="s">
        <v>33</v>
      </c>
      <c r="B39">
        <v>232</v>
      </c>
      <c r="C39">
        <v>217</v>
      </c>
      <c r="D39">
        <v>48</v>
      </c>
      <c r="E39">
        <v>88</v>
      </c>
      <c r="F39">
        <v>48</v>
      </c>
      <c r="G39">
        <v>15</v>
      </c>
      <c r="H39">
        <v>16</v>
      </c>
      <c r="I39">
        <f>SUM(B39:H39)</f>
        <v>664</v>
      </c>
      <c r="L39" t="s">
        <v>33</v>
      </c>
      <c r="M39" s="1">
        <f>B39/$I39</f>
        <v>0.3493975903614458</v>
      </c>
      <c r="N39" s="1">
        <f>C39/$I39</f>
        <v>0.32680722891566266</v>
      </c>
      <c r="O39" s="1">
        <f>D39/$I39</f>
        <v>7.2289156626506021E-2</v>
      </c>
      <c r="P39" s="1">
        <f>E39/$I39</f>
        <v>0.13253012048192772</v>
      </c>
      <c r="Q39" s="1">
        <f>F39/$I39</f>
        <v>7.2289156626506021E-2</v>
      </c>
      <c r="R39" s="1">
        <f>G39/$I39</f>
        <v>2.2590361445783132E-2</v>
      </c>
      <c r="S39" s="1">
        <f>H39/$I39</f>
        <v>2.4096385542168676E-2</v>
      </c>
    </row>
    <row r="40" spans="1:19" x14ac:dyDescent="0.2">
      <c r="A40" t="s">
        <v>34</v>
      </c>
      <c r="B40">
        <v>3398</v>
      </c>
      <c r="C40">
        <v>3675</v>
      </c>
      <c r="D40">
        <v>2125</v>
      </c>
      <c r="E40">
        <v>344</v>
      </c>
      <c r="F40">
        <v>870</v>
      </c>
      <c r="G40">
        <v>479</v>
      </c>
      <c r="H40">
        <v>414</v>
      </c>
      <c r="I40">
        <f>SUM(B40:H40)</f>
        <v>11305</v>
      </c>
      <c r="L40" t="s">
        <v>34</v>
      </c>
      <c r="M40" s="1">
        <f>B40/$I40</f>
        <v>0.30057496682883678</v>
      </c>
      <c r="N40" s="1">
        <f>C40/$I40</f>
        <v>0.32507739938080493</v>
      </c>
      <c r="O40" s="1">
        <f>D40/$I40</f>
        <v>0.18796992481203006</v>
      </c>
      <c r="P40" s="1">
        <f>E40/$I40</f>
        <v>3.0429013710747455E-2</v>
      </c>
      <c r="Q40" s="1">
        <f>F40/$I40</f>
        <v>7.6957098628925261E-2</v>
      </c>
      <c r="R40" s="1">
        <f>G40/$I40</f>
        <v>4.237063246351172E-2</v>
      </c>
      <c r="S40" s="1">
        <f>H40/$I40</f>
        <v>3.6620964175143739E-2</v>
      </c>
    </row>
    <row r="41" spans="1:19" x14ac:dyDescent="0.2">
      <c r="A41" t="s">
        <v>35</v>
      </c>
      <c r="B41">
        <v>114</v>
      </c>
      <c r="C41">
        <v>53</v>
      </c>
      <c r="D41">
        <v>66</v>
      </c>
      <c r="E41">
        <v>21</v>
      </c>
      <c r="F41">
        <v>63</v>
      </c>
      <c r="G41">
        <v>202</v>
      </c>
      <c r="H41">
        <v>123</v>
      </c>
      <c r="I41">
        <f>SUM(B41:H41)</f>
        <v>642</v>
      </c>
      <c r="L41" t="s">
        <v>35</v>
      </c>
      <c r="M41" s="1">
        <f>B41/$I41</f>
        <v>0.17757009345794392</v>
      </c>
      <c r="N41" s="1">
        <f>C41/$I41</f>
        <v>8.2554517133956382E-2</v>
      </c>
      <c r="O41" s="1">
        <f>D41/$I41</f>
        <v>0.10280373831775701</v>
      </c>
      <c r="P41" s="1">
        <f>E41/$I41</f>
        <v>3.2710280373831772E-2</v>
      </c>
      <c r="Q41" s="1">
        <f>F41/$I41</f>
        <v>9.8130841121495324E-2</v>
      </c>
      <c r="R41" s="1">
        <f>G41/$I41</f>
        <v>0.31464174454828658</v>
      </c>
      <c r="S41" s="1">
        <f>H41/$I41</f>
        <v>0.19158878504672897</v>
      </c>
    </row>
    <row r="42" spans="1:19" x14ac:dyDescent="0.2">
      <c r="A42" t="s">
        <v>36</v>
      </c>
      <c r="B42">
        <v>26</v>
      </c>
      <c r="C42">
        <v>23</v>
      </c>
      <c r="D42">
        <v>4</v>
      </c>
      <c r="E42">
        <v>7</v>
      </c>
      <c r="F42">
        <v>39</v>
      </c>
      <c r="G42">
        <v>51</v>
      </c>
      <c r="H42">
        <v>51</v>
      </c>
      <c r="I42">
        <f>SUM(B42:H42)</f>
        <v>201</v>
      </c>
      <c r="L42" t="s">
        <v>36</v>
      </c>
      <c r="M42" s="1">
        <f>B42/$I42</f>
        <v>0.12935323383084577</v>
      </c>
      <c r="N42" s="1">
        <f>C42/$I42</f>
        <v>0.11442786069651742</v>
      </c>
      <c r="O42" s="1">
        <f>D42/$I42</f>
        <v>1.9900497512437811E-2</v>
      </c>
      <c r="P42" s="1">
        <f>E42/$I42</f>
        <v>3.482587064676617E-2</v>
      </c>
      <c r="Q42" s="1">
        <f>F42/$I42</f>
        <v>0.19402985074626866</v>
      </c>
      <c r="R42" s="1">
        <f>G42/$I42</f>
        <v>0.2537313432835821</v>
      </c>
      <c r="S42" s="1">
        <f>H42/$I42</f>
        <v>0.2537313432835821</v>
      </c>
    </row>
    <row r="43" spans="1:19" x14ac:dyDescent="0.2">
      <c r="A43" t="s">
        <v>37</v>
      </c>
      <c r="B43">
        <v>59</v>
      </c>
      <c r="C43">
        <v>65</v>
      </c>
      <c r="D43">
        <v>255</v>
      </c>
      <c r="E43">
        <v>3</v>
      </c>
      <c r="F43">
        <v>165</v>
      </c>
      <c r="G43">
        <v>109</v>
      </c>
      <c r="H43">
        <v>32</v>
      </c>
      <c r="I43">
        <f>SUM(B43:H43)</f>
        <v>688</v>
      </c>
      <c r="L43" t="s">
        <v>37</v>
      </c>
      <c r="M43" s="1">
        <f>B43/$I43</f>
        <v>8.5755813953488372E-2</v>
      </c>
      <c r="N43" s="1">
        <f>C43/$I43</f>
        <v>9.4476744186046513E-2</v>
      </c>
      <c r="O43" s="1">
        <f>D43/$I43</f>
        <v>0.37063953488372092</v>
      </c>
      <c r="P43" s="1">
        <f>E43/$I43</f>
        <v>4.3604651162790697E-3</v>
      </c>
      <c r="Q43" s="1">
        <f>F43/$I43</f>
        <v>0.23982558139534885</v>
      </c>
      <c r="R43" s="1">
        <f>G43/$I43</f>
        <v>0.15843023255813954</v>
      </c>
      <c r="S43" s="1">
        <f>H43/$I43</f>
        <v>4.6511627906976744E-2</v>
      </c>
    </row>
    <row r="44" spans="1:19" x14ac:dyDescent="0.2">
      <c r="A44" t="s">
        <v>38</v>
      </c>
      <c r="B44">
        <v>87</v>
      </c>
      <c r="C44">
        <v>77</v>
      </c>
      <c r="D44">
        <v>64</v>
      </c>
      <c r="E44">
        <v>23</v>
      </c>
      <c r="F44">
        <v>244</v>
      </c>
      <c r="G44">
        <v>259</v>
      </c>
      <c r="H44">
        <v>40</v>
      </c>
      <c r="I44">
        <f>SUM(B44:H44)</f>
        <v>794</v>
      </c>
      <c r="L44" t="s">
        <v>38</v>
      </c>
      <c r="M44" s="1">
        <f>B44/$I44</f>
        <v>0.10957178841309824</v>
      </c>
      <c r="N44" s="1">
        <f>C44/$I44</f>
        <v>9.697732997481108E-2</v>
      </c>
      <c r="O44" s="1">
        <f>D44/$I44</f>
        <v>8.0604534005037781E-2</v>
      </c>
      <c r="P44" s="1">
        <f>E44/$I44</f>
        <v>2.8967254408060455E-2</v>
      </c>
      <c r="Q44" s="1">
        <f>F44/$I44</f>
        <v>0.30730478589420657</v>
      </c>
      <c r="R44" s="1">
        <f>G44/$I44</f>
        <v>0.32619647355163728</v>
      </c>
      <c r="S44" s="1">
        <f>H44/$I44</f>
        <v>5.0377833753148617E-2</v>
      </c>
    </row>
    <row r="45" spans="1:19" x14ac:dyDescent="0.2">
      <c r="A45" t="s">
        <v>39</v>
      </c>
      <c r="B45">
        <v>659</v>
      </c>
      <c r="C45">
        <v>373</v>
      </c>
      <c r="D45">
        <v>12</v>
      </c>
      <c r="E45">
        <v>226</v>
      </c>
      <c r="F45">
        <v>57</v>
      </c>
      <c r="G45">
        <v>44</v>
      </c>
      <c r="H45">
        <v>26</v>
      </c>
      <c r="I45">
        <f>SUM(B45:H45)</f>
        <v>1397</v>
      </c>
      <c r="L45" t="s">
        <v>39</v>
      </c>
      <c r="M45" s="1">
        <f>B45/$I45</f>
        <v>0.47172512526843235</v>
      </c>
      <c r="N45" s="1">
        <f>C45/$I45</f>
        <v>0.26700071581961343</v>
      </c>
      <c r="O45" s="1">
        <f>D45/$I45</f>
        <v>8.5898353614889053E-3</v>
      </c>
      <c r="P45" s="1">
        <f>E45/$I45</f>
        <v>0.16177523264137436</v>
      </c>
      <c r="Q45" s="1">
        <f>F45/$I45</f>
        <v>4.0801717967072298E-2</v>
      </c>
      <c r="R45" s="1">
        <f>G45/$I45</f>
        <v>3.1496062992125984E-2</v>
      </c>
      <c r="S45" s="1">
        <f>H45/$I45</f>
        <v>1.8611309949892626E-2</v>
      </c>
    </row>
    <row r="46" spans="1:19" x14ac:dyDescent="0.2">
      <c r="A46" t="s">
        <v>40</v>
      </c>
      <c r="B46">
        <v>510</v>
      </c>
      <c r="C46">
        <v>179</v>
      </c>
      <c r="D46">
        <v>0</v>
      </c>
      <c r="E46">
        <v>229</v>
      </c>
      <c r="F46">
        <v>170</v>
      </c>
      <c r="G46">
        <v>184</v>
      </c>
      <c r="H46">
        <v>106</v>
      </c>
      <c r="I46">
        <f>SUM(B46:H46)</f>
        <v>1378</v>
      </c>
      <c r="L46" t="s">
        <v>40</v>
      </c>
      <c r="M46" s="1">
        <f>B46/$I46</f>
        <v>0.37010159651669083</v>
      </c>
      <c r="N46" s="1">
        <f>C46/$I46</f>
        <v>0.12989840348330914</v>
      </c>
      <c r="O46" s="1">
        <f>D46/$I46</f>
        <v>0</v>
      </c>
      <c r="P46" s="1">
        <f>E46/$I46</f>
        <v>0.16618287373004353</v>
      </c>
      <c r="Q46" s="1">
        <f>F46/$I46</f>
        <v>0.12336719883889695</v>
      </c>
      <c r="R46" s="1">
        <f>G46/$I46</f>
        <v>0.13352685050798258</v>
      </c>
      <c r="S46" s="1">
        <f>H46/$I46</f>
        <v>7.6923076923076927E-2</v>
      </c>
    </row>
    <row r="47" spans="1:19" x14ac:dyDescent="0.2">
      <c r="A47" t="s">
        <v>41</v>
      </c>
      <c r="B47">
        <v>1438</v>
      </c>
      <c r="C47">
        <v>991</v>
      </c>
      <c r="D47">
        <v>206</v>
      </c>
      <c r="E47">
        <v>83</v>
      </c>
      <c r="F47">
        <v>645</v>
      </c>
      <c r="G47">
        <v>620</v>
      </c>
      <c r="H47">
        <v>362</v>
      </c>
      <c r="I47">
        <f>SUM(B47:H47)</f>
        <v>4345</v>
      </c>
      <c r="L47" t="s">
        <v>41</v>
      </c>
      <c r="M47" s="1">
        <f>B47/$I47</f>
        <v>0.33095512082853856</v>
      </c>
      <c r="N47" s="1">
        <f>C47/$I47</f>
        <v>0.22807825086306099</v>
      </c>
      <c r="O47" s="1">
        <f>D47/$I47</f>
        <v>4.7410817031070196E-2</v>
      </c>
      <c r="P47" s="1">
        <f>E47/$I47</f>
        <v>1.9102416570771E-2</v>
      </c>
      <c r="Q47" s="1">
        <f>F47/$I47</f>
        <v>0.14844649021864212</v>
      </c>
      <c r="R47" s="1">
        <f>G47/$I47</f>
        <v>0.14269275028768699</v>
      </c>
      <c r="S47" s="1">
        <f>H47/$I47</f>
        <v>8.3314154200230153E-2</v>
      </c>
    </row>
    <row r="48" spans="1:19" x14ac:dyDescent="0.2">
      <c r="A48" t="s">
        <v>42</v>
      </c>
      <c r="B48">
        <v>2211</v>
      </c>
      <c r="C48">
        <v>789</v>
      </c>
      <c r="D48">
        <v>232</v>
      </c>
      <c r="E48">
        <v>250</v>
      </c>
      <c r="F48">
        <v>247</v>
      </c>
      <c r="G48">
        <v>265</v>
      </c>
      <c r="H48">
        <v>188</v>
      </c>
      <c r="I48">
        <f>SUM(B48:H48)</f>
        <v>4182</v>
      </c>
      <c r="L48" t="s">
        <v>42</v>
      </c>
      <c r="M48" s="1">
        <f>B48/$I48</f>
        <v>0.52869440459110473</v>
      </c>
      <c r="N48" s="1">
        <f>C48/$I48</f>
        <v>0.18866571018651362</v>
      </c>
      <c r="O48" s="1">
        <f>D48/$I48</f>
        <v>5.5475848876135818E-2</v>
      </c>
      <c r="P48" s="1">
        <f>E48/$I48</f>
        <v>5.9780009564801527E-2</v>
      </c>
      <c r="Q48" s="1">
        <f>F48/$I48</f>
        <v>5.9062649450023909E-2</v>
      </c>
      <c r="R48" s="1">
        <f>G48/$I48</f>
        <v>6.3366810138689625E-2</v>
      </c>
      <c r="S48" s="1">
        <f>H48/$I48</f>
        <v>4.4954567192730749E-2</v>
      </c>
    </row>
    <row r="49" spans="1:22" x14ac:dyDescent="0.2">
      <c r="A49" t="s">
        <v>43</v>
      </c>
      <c r="B49">
        <v>61</v>
      </c>
      <c r="C49">
        <v>25</v>
      </c>
      <c r="D49">
        <v>30</v>
      </c>
      <c r="E49">
        <v>14</v>
      </c>
      <c r="F49">
        <v>13</v>
      </c>
      <c r="G49">
        <v>24</v>
      </c>
      <c r="H49">
        <v>7</v>
      </c>
      <c r="I49">
        <f>SUM(B49:H49)</f>
        <v>174</v>
      </c>
      <c r="L49" t="s">
        <v>43</v>
      </c>
      <c r="M49" s="1">
        <f>B49/$I49</f>
        <v>0.35057471264367818</v>
      </c>
      <c r="N49" s="1">
        <f>C49/$I49</f>
        <v>0.14367816091954022</v>
      </c>
      <c r="O49" s="1">
        <f>D49/$I49</f>
        <v>0.17241379310344829</v>
      </c>
      <c r="P49" s="1">
        <f>E49/$I49</f>
        <v>8.0459770114942528E-2</v>
      </c>
      <c r="Q49" s="1">
        <f>F49/$I49</f>
        <v>7.4712643678160925E-2</v>
      </c>
      <c r="R49" s="1">
        <f>G49/$I49</f>
        <v>0.13793103448275862</v>
      </c>
      <c r="S49" s="1">
        <f>H49/$I49</f>
        <v>4.0229885057471264E-2</v>
      </c>
    </row>
    <row r="50" spans="1:22" x14ac:dyDescent="0.2">
      <c r="A50" t="s">
        <v>44</v>
      </c>
      <c r="B50">
        <v>206</v>
      </c>
      <c r="C50">
        <v>51</v>
      </c>
      <c r="D50">
        <v>22</v>
      </c>
      <c r="E50">
        <v>19</v>
      </c>
      <c r="F50">
        <v>40</v>
      </c>
      <c r="G50">
        <v>88</v>
      </c>
      <c r="H50">
        <v>13</v>
      </c>
      <c r="I50">
        <f>SUM(B50:H50)</f>
        <v>439</v>
      </c>
      <c r="L50" t="s">
        <v>44</v>
      </c>
      <c r="M50" s="1">
        <f>B50/$I50</f>
        <v>0.46924829157175396</v>
      </c>
      <c r="N50" s="1">
        <f>C50/$I50</f>
        <v>0.11617312072892938</v>
      </c>
      <c r="O50" s="1">
        <f>D50/$I50</f>
        <v>5.011389521640091E-2</v>
      </c>
      <c r="P50" s="1">
        <f>E50/$I50</f>
        <v>4.328018223234624E-2</v>
      </c>
      <c r="Q50" s="1">
        <f>F50/$I50</f>
        <v>9.1116173120728935E-2</v>
      </c>
      <c r="R50" s="1">
        <f>G50/$I50</f>
        <v>0.20045558086560364</v>
      </c>
      <c r="S50" s="1">
        <f>H50/$I50</f>
        <v>2.9612756264236904E-2</v>
      </c>
    </row>
    <row r="51" spans="1:22" x14ac:dyDescent="0.2">
      <c r="A51" t="s">
        <v>45</v>
      </c>
      <c r="B51">
        <v>5</v>
      </c>
      <c r="C51">
        <v>20</v>
      </c>
      <c r="D51">
        <v>1</v>
      </c>
      <c r="E51">
        <v>10</v>
      </c>
      <c r="F51">
        <v>12</v>
      </c>
      <c r="G51">
        <v>31</v>
      </c>
      <c r="H51">
        <v>2</v>
      </c>
      <c r="I51">
        <f>SUM(B51:H51)</f>
        <v>81</v>
      </c>
      <c r="L51" t="s">
        <v>45</v>
      </c>
      <c r="M51" s="1">
        <f>B51/$I51</f>
        <v>6.1728395061728392E-2</v>
      </c>
      <c r="N51" s="1">
        <f>C51/$I51</f>
        <v>0.24691358024691357</v>
      </c>
      <c r="O51" s="1">
        <f>D51/$I51</f>
        <v>1.2345679012345678E-2</v>
      </c>
      <c r="P51" s="1">
        <f>E51/$I51</f>
        <v>0.12345679012345678</v>
      </c>
      <c r="Q51" s="1">
        <f>F51/$I51</f>
        <v>0.14814814814814814</v>
      </c>
      <c r="R51" s="1">
        <f>G51/$I51</f>
        <v>0.38271604938271603</v>
      </c>
      <c r="S51" s="1">
        <f>H51/$I51</f>
        <v>2.4691358024691357E-2</v>
      </c>
    </row>
    <row r="52" spans="1:22" x14ac:dyDescent="0.2">
      <c r="A52" t="s">
        <v>46</v>
      </c>
      <c r="B52">
        <v>26</v>
      </c>
      <c r="C52">
        <v>10</v>
      </c>
      <c r="D52">
        <v>0</v>
      </c>
      <c r="E52">
        <v>3</v>
      </c>
      <c r="F52">
        <v>11</v>
      </c>
      <c r="G52">
        <v>17</v>
      </c>
      <c r="H52">
        <v>2</v>
      </c>
      <c r="I52">
        <f>SUM(B52:H52)</f>
        <v>69</v>
      </c>
      <c r="L52" t="s">
        <v>46</v>
      </c>
      <c r="M52" s="1">
        <f>B52/$I52</f>
        <v>0.37681159420289856</v>
      </c>
      <c r="N52" s="1">
        <f>C52/$I52</f>
        <v>0.14492753623188406</v>
      </c>
      <c r="O52" s="1">
        <f>D52/$I52</f>
        <v>0</v>
      </c>
      <c r="P52" s="1">
        <f>E52/$I52</f>
        <v>4.3478260869565216E-2</v>
      </c>
      <c r="Q52" s="1">
        <f>F52/$I52</f>
        <v>0.15942028985507245</v>
      </c>
      <c r="R52" s="1">
        <f>G52/$I52</f>
        <v>0.24637681159420291</v>
      </c>
      <c r="S52" s="1">
        <f>H52/$I52</f>
        <v>2.8985507246376812E-2</v>
      </c>
    </row>
    <row r="53" spans="1:22" x14ac:dyDescent="0.2">
      <c r="A53" t="s">
        <v>47</v>
      </c>
      <c r="B53">
        <v>79</v>
      </c>
      <c r="C53">
        <v>37</v>
      </c>
      <c r="D53">
        <v>148</v>
      </c>
      <c r="E53">
        <v>27</v>
      </c>
      <c r="F53">
        <v>70</v>
      </c>
      <c r="G53">
        <v>72</v>
      </c>
      <c r="H53">
        <v>30</v>
      </c>
      <c r="I53">
        <f>SUM(B53:H53)</f>
        <v>463</v>
      </c>
      <c r="L53" t="s">
        <v>47</v>
      </c>
      <c r="M53" s="1">
        <f>B53/$I53</f>
        <v>0.17062634989200864</v>
      </c>
      <c r="N53" s="1">
        <f>C53/$I53</f>
        <v>7.9913606911447083E-2</v>
      </c>
      <c r="O53" s="1">
        <f>D53/$I53</f>
        <v>0.31965442764578833</v>
      </c>
      <c r="P53" s="1">
        <f>E53/$I53</f>
        <v>5.8315334773218146E-2</v>
      </c>
      <c r="Q53" s="1">
        <f>F53/$I53</f>
        <v>0.15118790496760259</v>
      </c>
      <c r="R53" s="1">
        <f>G53/$I53</f>
        <v>0.15550755939524838</v>
      </c>
      <c r="S53" s="1">
        <f>H53/$I53</f>
        <v>6.4794816414686832E-2</v>
      </c>
    </row>
    <row r="54" spans="1:22" x14ac:dyDescent="0.2">
      <c r="A54" t="s">
        <v>48</v>
      </c>
      <c r="B54">
        <v>190</v>
      </c>
      <c r="C54">
        <v>143</v>
      </c>
      <c r="D54">
        <v>287</v>
      </c>
      <c r="E54">
        <v>52</v>
      </c>
      <c r="F54">
        <v>28</v>
      </c>
      <c r="G54">
        <v>24</v>
      </c>
      <c r="H54">
        <v>3</v>
      </c>
      <c r="I54">
        <f>SUM(B54:H54)</f>
        <v>727</v>
      </c>
      <c r="L54" t="s">
        <v>48</v>
      </c>
      <c r="M54" s="1">
        <f>B54/$I54</f>
        <v>0.26134800550206327</v>
      </c>
      <c r="N54" s="1">
        <f>C54/$I54</f>
        <v>0.19669876203576342</v>
      </c>
      <c r="O54" s="1">
        <f>D54/$I54</f>
        <v>0.39477303988995871</v>
      </c>
      <c r="P54" s="1">
        <f>E54/$I54</f>
        <v>7.1526822558459421E-2</v>
      </c>
      <c r="Q54" s="1">
        <f>F54/$I54</f>
        <v>3.8514442916093537E-2</v>
      </c>
      <c r="R54" s="1">
        <f>G54/$I54</f>
        <v>3.3012379642365884E-2</v>
      </c>
      <c r="S54" s="1">
        <f>H54/$I54</f>
        <v>4.1265474552957355E-3</v>
      </c>
    </row>
    <row r="55" spans="1:22" x14ac:dyDescent="0.2">
      <c r="A55" t="s">
        <v>49</v>
      </c>
      <c r="B55">
        <v>108</v>
      </c>
      <c r="C55">
        <v>64</v>
      </c>
      <c r="D55">
        <v>87</v>
      </c>
      <c r="E55">
        <v>30</v>
      </c>
      <c r="F55">
        <v>204</v>
      </c>
      <c r="G55">
        <v>244</v>
      </c>
      <c r="H55">
        <v>76</v>
      </c>
      <c r="I55">
        <f>SUM(B55:H55)</f>
        <v>813</v>
      </c>
      <c r="L55" t="s">
        <v>49</v>
      </c>
      <c r="M55" s="1">
        <f>B55/$I55</f>
        <v>0.13284132841328414</v>
      </c>
      <c r="N55" s="1">
        <f>C55/$I55</f>
        <v>7.8720787207872081E-2</v>
      </c>
      <c r="O55" s="1">
        <f>D55/$I55</f>
        <v>0.1070110701107011</v>
      </c>
      <c r="P55" s="1">
        <f>E55/$I55</f>
        <v>3.6900369003690037E-2</v>
      </c>
      <c r="Q55" s="1">
        <f>F55/$I55</f>
        <v>0.25092250922509224</v>
      </c>
      <c r="R55" s="1">
        <f>G55/$I55</f>
        <v>0.30012300123001229</v>
      </c>
      <c r="S55" s="1">
        <f>H55/$I55</f>
        <v>9.348093480934809E-2</v>
      </c>
    </row>
    <row r="56" spans="1:22" s="6" customFormat="1" x14ac:dyDescent="0.2">
      <c r="A56" s="6" t="s">
        <v>50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f>SUM(B56:H56)</f>
        <v>0</v>
      </c>
      <c r="L56" s="6" t="s">
        <v>50</v>
      </c>
      <c r="M56" s="8" t="s">
        <v>74</v>
      </c>
      <c r="N56" s="8" t="s">
        <v>74</v>
      </c>
      <c r="O56" s="8" t="s">
        <v>74</v>
      </c>
      <c r="P56" s="8" t="s">
        <v>74</v>
      </c>
      <c r="Q56" s="8" t="s">
        <v>74</v>
      </c>
      <c r="R56" s="8" t="s">
        <v>74</v>
      </c>
      <c r="S56" s="8" t="s">
        <v>74</v>
      </c>
    </row>
    <row r="57" spans="1:22" x14ac:dyDescent="0.2">
      <c r="A57" t="s">
        <v>51</v>
      </c>
      <c r="B57">
        <v>195</v>
      </c>
      <c r="C57">
        <v>82</v>
      </c>
      <c r="D57">
        <v>484</v>
      </c>
      <c r="E57">
        <v>19</v>
      </c>
      <c r="F57">
        <v>149</v>
      </c>
      <c r="G57">
        <v>210</v>
      </c>
      <c r="H57">
        <v>99</v>
      </c>
      <c r="I57">
        <f>SUM(B57:H57)</f>
        <v>1238</v>
      </c>
      <c r="L57" t="s">
        <v>51</v>
      </c>
      <c r="M57" s="1">
        <f>B57/$I57</f>
        <v>0.15751211631663975</v>
      </c>
      <c r="N57" s="1">
        <f>C57/$I57</f>
        <v>6.623586429725363E-2</v>
      </c>
      <c r="O57" s="1">
        <f>D57/$I57</f>
        <v>0.39095315024232635</v>
      </c>
      <c r="P57" s="1">
        <f>E57/$I57</f>
        <v>1.5347334410339256E-2</v>
      </c>
      <c r="Q57" s="1">
        <f>F57/$I57</f>
        <v>0.12035541195476575</v>
      </c>
      <c r="R57" s="1">
        <f>G57/$I57</f>
        <v>0.16962843295638125</v>
      </c>
      <c r="S57" s="1">
        <f>H57/$I57</f>
        <v>7.9967689822294019E-2</v>
      </c>
    </row>
    <row r="58" spans="1:22" x14ac:dyDescent="0.2">
      <c r="A58" t="s">
        <v>52</v>
      </c>
      <c r="B58">
        <v>9</v>
      </c>
      <c r="C58">
        <v>29</v>
      </c>
      <c r="D58">
        <v>3</v>
      </c>
      <c r="E58">
        <v>3</v>
      </c>
      <c r="F58">
        <v>84</v>
      </c>
      <c r="G58">
        <v>161</v>
      </c>
      <c r="H58">
        <v>20</v>
      </c>
      <c r="I58">
        <f>SUM(B58:H58)</f>
        <v>309</v>
      </c>
      <c r="L58" t="s">
        <v>52</v>
      </c>
      <c r="M58" s="1">
        <f>B58/$I58</f>
        <v>2.9126213592233011E-2</v>
      </c>
      <c r="N58" s="1">
        <f>C58/$I58</f>
        <v>9.3851132686084138E-2</v>
      </c>
      <c r="O58" s="1">
        <f>D58/$I58</f>
        <v>9.7087378640776691E-3</v>
      </c>
      <c r="P58" s="1">
        <f>E58/$I58</f>
        <v>9.7087378640776691E-3</v>
      </c>
      <c r="Q58" s="1">
        <f>F58/$I58</f>
        <v>0.27184466019417475</v>
      </c>
      <c r="R58" s="1">
        <f>G58/$I58</f>
        <v>0.52103559870550165</v>
      </c>
      <c r="S58" s="1">
        <f>H58/$I58</f>
        <v>6.4724919093851127E-2</v>
      </c>
    </row>
    <row r="59" spans="1:22" x14ac:dyDescent="0.2">
      <c r="A59" t="s">
        <v>53</v>
      </c>
      <c r="B59">
        <v>194</v>
      </c>
      <c r="C59">
        <v>86</v>
      </c>
      <c r="D59">
        <v>210</v>
      </c>
      <c r="E59">
        <v>26</v>
      </c>
      <c r="F59">
        <v>121</v>
      </c>
      <c r="G59">
        <v>139</v>
      </c>
      <c r="H59">
        <v>65</v>
      </c>
      <c r="I59">
        <f>SUM(B59:H59)</f>
        <v>841</v>
      </c>
      <c r="L59" t="s">
        <v>53</v>
      </c>
      <c r="M59" s="1">
        <f>B59/$I59</f>
        <v>0.23067776456599287</v>
      </c>
      <c r="N59" s="1">
        <f>C59/$I59</f>
        <v>0.10225921521997622</v>
      </c>
      <c r="O59" s="1">
        <f>D59/$I59</f>
        <v>0.2497027348394768</v>
      </c>
      <c r="P59" s="1">
        <f>E59/$I59</f>
        <v>3.0915576694411414E-2</v>
      </c>
      <c r="Q59" s="1">
        <f>F59/$I59</f>
        <v>0.14387633769322236</v>
      </c>
      <c r="R59" s="1">
        <f>G59/$I59</f>
        <v>0.16527942925089179</v>
      </c>
      <c r="S59" s="1">
        <f>H59/$I59</f>
        <v>7.7288941736028544E-2</v>
      </c>
    </row>
    <row r="60" spans="1:22" s="6" customFormat="1" x14ac:dyDescent="0.2">
      <c r="A60" s="6" t="s">
        <v>54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f>SUM(B60:H60)</f>
        <v>0</v>
      </c>
      <c r="L60" s="6" t="s">
        <v>54</v>
      </c>
      <c r="M60" s="8" t="s">
        <v>74</v>
      </c>
      <c r="N60" s="8" t="s">
        <v>74</v>
      </c>
      <c r="O60" s="8" t="s">
        <v>74</v>
      </c>
      <c r="P60" s="8" t="s">
        <v>74</v>
      </c>
      <c r="Q60" s="8" t="s">
        <v>74</v>
      </c>
      <c r="R60" s="8" t="s">
        <v>74</v>
      </c>
      <c r="S60" s="8" t="s">
        <v>74</v>
      </c>
    </row>
    <row r="61" spans="1:22" x14ac:dyDescent="0.2">
      <c r="A61" t="s">
        <v>55</v>
      </c>
      <c r="B61">
        <v>260</v>
      </c>
      <c r="C61">
        <v>174</v>
      </c>
      <c r="D61">
        <v>388</v>
      </c>
      <c r="E61">
        <v>5</v>
      </c>
      <c r="F61">
        <v>259</v>
      </c>
      <c r="G61">
        <v>263</v>
      </c>
      <c r="H61">
        <v>89</v>
      </c>
      <c r="I61">
        <f>SUM(B61:H61)</f>
        <v>1438</v>
      </c>
      <c r="L61" t="s">
        <v>55</v>
      </c>
      <c r="M61" s="1">
        <f>B61/$I61</f>
        <v>0.1808066759388039</v>
      </c>
      <c r="N61" s="1">
        <f>C61/$I61</f>
        <v>0.12100139082058414</v>
      </c>
      <c r="O61" s="1">
        <f>D61/$I61</f>
        <v>0.26981919332406118</v>
      </c>
      <c r="P61" s="1">
        <f>E61/$I61</f>
        <v>3.4770514603616135E-3</v>
      </c>
      <c r="Q61" s="1">
        <f>F61/$I61</f>
        <v>0.18011126564673158</v>
      </c>
      <c r="R61" s="1">
        <f>G61/$I61</f>
        <v>0.18289290681502085</v>
      </c>
      <c r="S61" s="1">
        <f>H61/$I61</f>
        <v>6.1891515994436715E-2</v>
      </c>
    </row>
    <row r="62" spans="1:22" x14ac:dyDescent="0.2">
      <c r="A62" t="s">
        <v>56</v>
      </c>
      <c r="B62">
        <v>63</v>
      </c>
      <c r="C62">
        <v>89</v>
      </c>
      <c r="D62">
        <v>0</v>
      </c>
      <c r="E62">
        <v>6</v>
      </c>
      <c r="F62">
        <v>44</v>
      </c>
      <c r="G62">
        <v>22</v>
      </c>
      <c r="H62">
        <v>37</v>
      </c>
      <c r="I62">
        <f>SUM(B62:H62)</f>
        <v>261</v>
      </c>
      <c r="L62" t="s">
        <v>56</v>
      </c>
      <c r="M62" s="1">
        <f>B62/$I62</f>
        <v>0.2413793103448276</v>
      </c>
      <c r="N62" s="1">
        <f>C62/$I62</f>
        <v>0.34099616858237547</v>
      </c>
      <c r="O62" s="1">
        <f>D62/$I62</f>
        <v>0</v>
      </c>
      <c r="P62" s="1">
        <f>E62/$I62</f>
        <v>2.2988505747126436E-2</v>
      </c>
      <c r="Q62" s="1">
        <f>F62/$I62</f>
        <v>0.16858237547892721</v>
      </c>
      <c r="R62" s="1">
        <f>G62/$I62</f>
        <v>8.4291187739463605E-2</v>
      </c>
      <c r="S62" s="1">
        <f>H62/$I62</f>
        <v>0.1417624521072797</v>
      </c>
      <c r="V62" s="6"/>
    </row>
    <row r="63" spans="1:22" x14ac:dyDescent="0.2">
      <c r="A63" t="s">
        <v>57</v>
      </c>
      <c r="B63">
        <v>11</v>
      </c>
      <c r="C63">
        <v>17</v>
      </c>
      <c r="D63">
        <v>40</v>
      </c>
      <c r="E63">
        <v>5</v>
      </c>
      <c r="F63">
        <v>71</v>
      </c>
      <c r="G63">
        <v>86</v>
      </c>
      <c r="H63">
        <v>20</v>
      </c>
      <c r="I63">
        <f>SUM(B63:H63)</f>
        <v>250</v>
      </c>
      <c r="L63" t="s">
        <v>57</v>
      </c>
      <c r="M63" s="1">
        <f>B63/$I63</f>
        <v>4.3999999999999997E-2</v>
      </c>
      <c r="N63" s="1">
        <f>C63/$I63</f>
        <v>6.8000000000000005E-2</v>
      </c>
      <c r="O63" s="1">
        <f>D63/$I63</f>
        <v>0.16</v>
      </c>
      <c r="P63" s="1">
        <f>E63/$I63</f>
        <v>0.02</v>
      </c>
      <c r="Q63" s="1">
        <f>F63/$I63</f>
        <v>0.28399999999999997</v>
      </c>
      <c r="R63" s="1">
        <f>G63/$I63</f>
        <v>0.34399999999999997</v>
      </c>
      <c r="S63" s="1">
        <f>H63/$I63</f>
        <v>0.08</v>
      </c>
    </row>
    <row r="64" spans="1:22" x14ac:dyDescent="0.2">
      <c r="A64" t="s">
        <v>58</v>
      </c>
      <c r="B64">
        <v>37</v>
      </c>
      <c r="C64">
        <v>40</v>
      </c>
      <c r="D64">
        <v>23</v>
      </c>
      <c r="E64">
        <v>9</v>
      </c>
      <c r="F64">
        <v>43</v>
      </c>
      <c r="G64">
        <v>99</v>
      </c>
      <c r="H64">
        <v>1</v>
      </c>
      <c r="I64">
        <f>SUM(B64:H64)</f>
        <v>252</v>
      </c>
      <c r="L64" t="s">
        <v>58</v>
      </c>
      <c r="M64" s="1">
        <f>B64/$I64</f>
        <v>0.14682539682539683</v>
      </c>
      <c r="N64" s="1">
        <f>C64/$I64</f>
        <v>0.15873015873015872</v>
      </c>
      <c r="O64" s="1">
        <f>D64/$I64</f>
        <v>9.1269841269841265E-2</v>
      </c>
      <c r="P64" s="1">
        <f>E64/$I64</f>
        <v>3.5714285714285712E-2</v>
      </c>
      <c r="Q64" s="1">
        <f>F64/$I64</f>
        <v>0.17063492063492064</v>
      </c>
      <c r="R64" s="1">
        <f>G64/$I64</f>
        <v>0.39285714285714285</v>
      </c>
      <c r="S64" s="1">
        <f>H64/$I64</f>
        <v>3.968253968253968E-3</v>
      </c>
    </row>
    <row r="65" spans="1:19" x14ac:dyDescent="0.2">
      <c r="A65" t="s">
        <v>59</v>
      </c>
      <c r="B65">
        <v>73</v>
      </c>
      <c r="C65">
        <v>873</v>
      </c>
      <c r="D65">
        <v>9</v>
      </c>
      <c r="E65">
        <v>12</v>
      </c>
      <c r="F65">
        <v>18</v>
      </c>
      <c r="G65">
        <v>17</v>
      </c>
      <c r="H65">
        <v>8</v>
      </c>
      <c r="I65">
        <f>SUM(B65:H65)</f>
        <v>1010</v>
      </c>
      <c r="L65" t="s">
        <v>59</v>
      </c>
      <c r="M65" s="1">
        <f>B65/$I65</f>
        <v>7.2277227722772272E-2</v>
      </c>
      <c r="N65" s="1">
        <f>C65/$I65</f>
        <v>0.86435643564356435</v>
      </c>
      <c r="O65" s="1">
        <f>D65/$I65</f>
        <v>8.9108910891089101E-3</v>
      </c>
      <c r="P65" s="1">
        <f>E65/$I65</f>
        <v>1.1881188118811881E-2</v>
      </c>
      <c r="Q65" s="1">
        <f>F65/$I65</f>
        <v>1.782178217821782E-2</v>
      </c>
      <c r="R65" s="1">
        <f>G65/$I65</f>
        <v>1.6831683168316833E-2</v>
      </c>
      <c r="S65" s="1">
        <f>H65/$I65</f>
        <v>7.9207920792079209E-3</v>
      </c>
    </row>
    <row r="66" spans="1:19" x14ac:dyDescent="0.2">
      <c r="A66" t="s">
        <v>60</v>
      </c>
      <c r="B66">
        <v>261</v>
      </c>
      <c r="C66">
        <v>144</v>
      </c>
      <c r="D66">
        <v>27</v>
      </c>
      <c r="E66">
        <v>38</v>
      </c>
      <c r="F66">
        <v>102</v>
      </c>
      <c r="G66">
        <v>143</v>
      </c>
      <c r="H66">
        <v>49</v>
      </c>
      <c r="I66">
        <f>SUM(B66:H66)</f>
        <v>764</v>
      </c>
      <c r="L66" t="s">
        <v>60</v>
      </c>
      <c r="M66" s="1">
        <f>B66/$I66</f>
        <v>0.34162303664921467</v>
      </c>
      <c r="N66" s="1">
        <f>C66/$I66</f>
        <v>0.18848167539267016</v>
      </c>
      <c r="O66" s="1">
        <f>D66/$I66</f>
        <v>3.5340314136125657E-2</v>
      </c>
      <c r="P66" s="1">
        <f>E66/$I66</f>
        <v>4.9738219895287955E-2</v>
      </c>
      <c r="Q66" s="1">
        <f>F66/$I66</f>
        <v>0.13350785340314136</v>
      </c>
      <c r="R66" s="1">
        <f>G66/$I66</f>
        <v>0.18717277486910994</v>
      </c>
      <c r="S66" s="1">
        <f>H66/$I66</f>
        <v>6.413612565445026E-2</v>
      </c>
    </row>
    <row r="67" spans="1:19" x14ac:dyDescent="0.2">
      <c r="A67" t="s">
        <v>61</v>
      </c>
      <c r="B67">
        <v>9</v>
      </c>
      <c r="C67">
        <v>20</v>
      </c>
      <c r="D67">
        <v>31</v>
      </c>
      <c r="E67">
        <v>2</v>
      </c>
      <c r="F67">
        <v>170</v>
      </c>
      <c r="G67">
        <v>106</v>
      </c>
      <c r="H67">
        <v>9</v>
      </c>
      <c r="I67">
        <f>SUM(B67:H67)</f>
        <v>347</v>
      </c>
      <c r="L67" t="s">
        <v>61</v>
      </c>
      <c r="M67" s="1">
        <f>B67/$I67</f>
        <v>2.5936599423631124E-2</v>
      </c>
      <c r="N67" s="1">
        <f>C67/$I67</f>
        <v>5.7636887608069162E-2</v>
      </c>
      <c r="O67" s="1">
        <f>D67/$I67</f>
        <v>8.9337175792507204E-2</v>
      </c>
      <c r="P67" s="1">
        <f>E67/$I67</f>
        <v>5.763688760806916E-3</v>
      </c>
      <c r="Q67" s="1">
        <f>F67/$I67</f>
        <v>0.48991354466858789</v>
      </c>
      <c r="R67" s="1">
        <f>G67/$I67</f>
        <v>0.30547550432276654</v>
      </c>
      <c r="S67" s="1">
        <f>H67/$I67</f>
        <v>2.5936599423631124E-2</v>
      </c>
    </row>
    <row r="68" spans="1:19" x14ac:dyDescent="0.2">
      <c r="A68" t="s">
        <v>62</v>
      </c>
      <c r="B68">
        <v>5</v>
      </c>
      <c r="C68">
        <v>3</v>
      </c>
      <c r="D68">
        <v>0</v>
      </c>
      <c r="E68">
        <v>0</v>
      </c>
      <c r="F68">
        <v>29</v>
      </c>
      <c r="G68">
        <v>55</v>
      </c>
      <c r="H68">
        <v>10</v>
      </c>
      <c r="I68">
        <f>SUM(B68:H68)</f>
        <v>102</v>
      </c>
      <c r="L68" t="s">
        <v>62</v>
      </c>
      <c r="M68" s="1">
        <f>B68/$I68</f>
        <v>4.9019607843137254E-2</v>
      </c>
      <c r="N68" s="1">
        <f>C68/$I68</f>
        <v>2.9411764705882353E-2</v>
      </c>
      <c r="O68" s="1">
        <f>D68/$I68</f>
        <v>0</v>
      </c>
      <c r="P68" s="1">
        <f>E68/$I68</f>
        <v>0</v>
      </c>
      <c r="Q68" s="1">
        <f>F68/$I68</f>
        <v>0.28431372549019607</v>
      </c>
      <c r="R68" s="1">
        <f>G68/$I68</f>
        <v>0.53921568627450978</v>
      </c>
      <c r="S68" s="1">
        <f>H68/$I68</f>
        <v>9.8039215686274508E-2</v>
      </c>
    </row>
    <row r="69" spans="1:19" x14ac:dyDescent="0.2">
      <c r="A69" t="s">
        <v>63</v>
      </c>
      <c r="B69">
        <v>6</v>
      </c>
      <c r="C69">
        <v>10</v>
      </c>
      <c r="D69">
        <v>7</v>
      </c>
      <c r="E69">
        <v>4</v>
      </c>
      <c r="F69">
        <v>29</v>
      </c>
      <c r="G69">
        <v>40</v>
      </c>
      <c r="H69">
        <v>5</v>
      </c>
      <c r="I69">
        <f>SUM(B69:H69)</f>
        <v>101</v>
      </c>
      <c r="L69" t="s">
        <v>63</v>
      </c>
      <c r="M69" s="1">
        <f>B69/$I69</f>
        <v>5.9405940594059403E-2</v>
      </c>
      <c r="N69" s="1">
        <f>C69/$I69</f>
        <v>9.9009900990099015E-2</v>
      </c>
      <c r="O69" s="1">
        <f>D69/$I69</f>
        <v>6.9306930693069313E-2</v>
      </c>
      <c r="P69" s="1">
        <f>E69/$I69</f>
        <v>3.9603960396039604E-2</v>
      </c>
      <c r="Q69" s="1">
        <f>F69/$I69</f>
        <v>0.28712871287128711</v>
      </c>
      <c r="R69" s="1">
        <f>G69/$I69</f>
        <v>0.39603960396039606</v>
      </c>
      <c r="S69" s="1">
        <f>H69/$I69</f>
        <v>4.9504950495049507E-2</v>
      </c>
    </row>
    <row r="70" spans="1:19" x14ac:dyDescent="0.2">
      <c r="A70" t="s">
        <v>67</v>
      </c>
      <c r="B70">
        <f>SUM(B3:B69)</f>
        <v>14915</v>
      </c>
      <c r="C70">
        <f t="shared" ref="C70:I70" si="0">SUM(C3:C69)</f>
        <v>10575</v>
      </c>
      <c r="D70">
        <f t="shared" si="0"/>
        <v>10261</v>
      </c>
      <c r="E70">
        <f>SUM(E3:E69)</f>
        <v>2413</v>
      </c>
      <c r="F70">
        <f t="shared" si="0"/>
        <v>6446</v>
      </c>
      <c r="G70">
        <f t="shared" si="0"/>
        <v>6281</v>
      </c>
      <c r="H70">
        <f t="shared" si="0"/>
        <v>2684</v>
      </c>
      <c r="I70">
        <f t="shared" si="0"/>
        <v>53575</v>
      </c>
      <c r="L70" t="s">
        <v>67</v>
      </c>
      <c r="M70" s="1">
        <f>B70/$I70</f>
        <v>0.27839477368175453</v>
      </c>
      <c r="N70" s="1">
        <f>C70/$I70</f>
        <v>0.19738684087727484</v>
      </c>
      <c r="O70" s="1">
        <f>D70/$I70</f>
        <v>0.19152589827344843</v>
      </c>
      <c r="P70" s="1">
        <f>E70/$I70</f>
        <v>4.5039664022398507E-2</v>
      </c>
      <c r="Q70" s="1">
        <f>F70/$I70</f>
        <v>0.12031731217918805</v>
      </c>
      <c r="R70" s="1">
        <f>G70/$I70</f>
        <v>0.1172375174988334</v>
      </c>
      <c r="S70" s="1">
        <f>H70/$I70</f>
        <v>5.0097993467102191E-2</v>
      </c>
    </row>
    <row r="73" spans="1:19" x14ac:dyDescent="0.2">
      <c r="A73" s="6" t="s">
        <v>117</v>
      </c>
      <c r="B73" s="6"/>
      <c r="C73" s="6"/>
      <c r="D73" s="6"/>
      <c r="E73" s="6"/>
      <c r="F73" s="6"/>
      <c r="G73" s="6"/>
      <c r="H73" s="6"/>
      <c r="I73" s="6"/>
      <c r="J73" s="6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73"/>
  <sheetViews>
    <sheetView topLeftCell="A28" zoomScaleNormal="100" workbookViewId="0"/>
  </sheetViews>
  <sheetFormatPr baseColWidth="10" defaultColWidth="8.83203125" defaultRowHeight="15" x14ac:dyDescent="0.2"/>
  <sheetData>
    <row r="1" spans="1:23" s="5" customFormat="1" x14ac:dyDescent="0.2">
      <c r="A1" s="5" t="s">
        <v>114</v>
      </c>
      <c r="N1" s="5" t="s">
        <v>113</v>
      </c>
    </row>
    <row r="2" spans="1:23" x14ac:dyDescent="0.2">
      <c r="B2" t="s">
        <v>89</v>
      </c>
      <c r="C2" t="s">
        <v>90</v>
      </c>
      <c r="D2" t="s">
        <v>91</v>
      </c>
      <c r="E2" t="s">
        <v>92</v>
      </c>
      <c r="F2" t="s">
        <v>93</v>
      </c>
      <c r="G2" t="s">
        <v>94</v>
      </c>
      <c r="H2" t="s">
        <v>95</v>
      </c>
      <c r="I2" t="s">
        <v>96</v>
      </c>
      <c r="J2" t="s">
        <v>97</v>
      </c>
      <c r="K2" t="s">
        <v>67</v>
      </c>
      <c r="O2">
        <v>0</v>
      </c>
      <c r="P2">
        <v>1</v>
      </c>
      <c r="Q2">
        <v>2</v>
      </c>
      <c r="R2">
        <v>3</v>
      </c>
      <c r="S2">
        <v>4</v>
      </c>
      <c r="T2">
        <v>5</v>
      </c>
      <c r="U2">
        <v>6</v>
      </c>
      <c r="V2">
        <v>7</v>
      </c>
      <c r="W2">
        <v>8</v>
      </c>
    </row>
    <row r="3" spans="1:23" x14ac:dyDescent="0.2">
      <c r="A3" t="s">
        <v>0</v>
      </c>
      <c r="B3">
        <v>525</v>
      </c>
      <c r="C3">
        <v>275</v>
      </c>
      <c r="D3">
        <v>1030</v>
      </c>
      <c r="E3">
        <v>2</v>
      </c>
      <c r="F3">
        <v>244</v>
      </c>
      <c r="G3">
        <v>7</v>
      </c>
      <c r="H3">
        <v>2102</v>
      </c>
      <c r="I3">
        <v>28</v>
      </c>
      <c r="J3">
        <v>0</v>
      </c>
      <c r="K3">
        <f>SUM(B3:J3)</f>
        <v>4213</v>
      </c>
      <c r="N3" t="s">
        <v>0</v>
      </c>
      <c r="O3" s="1">
        <f>B3/$K3</f>
        <v>0.12461428910515072</v>
      </c>
      <c r="P3" s="1">
        <f t="shared" ref="P3:W3" si="0">C3/$K3</f>
        <v>6.5274151436031339E-2</v>
      </c>
      <c r="Q3" s="1">
        <f t="shared" si="0"/>
        <v>0.24448136719677191</v>
      </c>
      <c r="R3" s="1">
        <f t="shared" si="0"/>
        <v>4.7472110135295516E-4</v>
      </c>
      <c r="S3" s="1">
        <f t="shared" si="0"/>
        <v>5.7915974365060525E-2</v>
      </c>
      <c r="T3" s="1">
        <f t="shared" si="0"/>
        <v>1.6615238547353431E-3</v>
      </c>
      <c r="U3" s="1">
        <f t="shared" si="0"/>
        <v>0.49893187752195584</v>
      </c>
      <c r="V3" s="1">
        <f t="shared" si="0"/>
        <v>6.6460954189413723E-3</v>
      </c>
      <c r="W3" s="1">
        <f t="shared" si="0"/>
        <v>0</v>
      </c>
    </row>
    <row r="4" spans="1:23" x14ac:dyDescent="0.2">
      <c r="A4" t="s">
        <v>1</v>
      </c>
      <c r="B4">
        <v>1616</v>
      </c>
      <c r="C4">
        <v>6</v>
      </c>
      <c r="D4">
        <v>147</v>
      </c>
      <c r="E4">
        <v>0</v>
      </c>
      <c r="F4">
        <v>53</v>
      </c>
      <c r="G4">
        <v>0</v>
      </c>
      <c r="H4">
        <v>92</v>
      </c>
      <c r="I4">
        <v>58</v>
      </c>
      <c r="J4">
        <v>0</v>
      </c>
      <c r="K4">
        <f t="shared" ref="K4:K67" si="1">SUM(B4:J4)</f>
        <v>1972</v>
      </c>
      <c r="N4" t="s">
        <v>1</v>
      </c>
      <c r="O4" s="1">
        <f t="shared" ref="O4:O67" si="2">B4/$K4</f>
        <v>0.81947261663286008</v>
      </c>
      <c r="P4" s="1">
        <f t="shared" ref="P4:P67" si="3">C4/$K4</f>
        <v>3.0425963488843813E-3</v>
      </c>
      <c r="Q4" s="1">
        <f t="shared" ref="Q4:Q67" si="4">D4/$K4</f>
        <v>7.4543610547667338E-2</v>
      </c>
      <c r="R4" s="1">
        <f t="shared" ref="R4:R67" si="5">E4/$K4</f>
        <v>0</v>
      </c>
      <c r="S4" s="1">
        <f t="shared" ref="S4:S67" si="6">F4/$K4</f>
        <v>2.6876267748478701E-2</v>
      </c>
      <c r="T4" s="1">
        <f t="shared" ref="T4:T67" si="7">G4/$K4</f>
        <v>0</v>
      </c>
      <c r="U4" s="1">
        <f t="shared" ref="U4:U67" si="8">H4/$K4</f>
        <v>4.665314401622718E-2</v>
      </c>
      <c r="V4" s="1">
        <f t="shared" ref="V4:V67" si="9">I4/$K4</f>
        <v>2.9411764705882353E-2</v>
      </c>
      <c r="W4" s="1">
        <f t="shared" ref="W4:W67" si="10">J4/$K4</f>
        <v>0</v>
      </c>
    </row>
    <row r="5" spans="1:23" x14ac:dyDescent="0.2">
      <c r="A5" t="s">
        <v>2</v>
      </c>
      <c r="B5">
        <v>4128</v>
      </c>
      <c r="C5">
        <v>9</v>
      </c>
      <c r="D5">
        <v>1006</v>
      </c>
      <c r="E5">
        <v>3</v>
      </c>
      <c r="F5">
        <v>282</v>
      </c>
      <c r="G5">
        <v>10</v>
      </c>
      <c r="H5">
        <v>205</v>
      </c>
      <c r="I5">
        <v>62</v>
      </c>
      <c r="J5">
        <v>1</v>
      </c>
      <c r="K5">
        <f t="shared" si="1"/>
        <v>5706</v>
      </c>
      <c r="N5" t="s">
        <v>2</v>
      </c>
      <c r="O5" s="1">
        <f t="shared" si="2"/>
        <v>0.72344900105152476</v>
      </c>
      <c r="P5" s="1">
        <f t="shared" si="3"/>
        <v>1.5772870662460567E-3</v>
      </c>
      <c r="Q5" s="1">
        <f t="shared" si="4"/>
        <v>0.1763056431826148</v>
      </c>
      <c r="R5" s="1">
        <f t="shared" si="5"/>
        <v>5.2576235541535224E-4</v>
      </c>
      <c r="S5" s="1">
        <f t="shared" si="6"/>
        <v>4.9421661409043111E-2</v>
      </c>
      <c r="T5" s="1">
        <f t="shared" si="7"/>
        <v>1.7525411847178409E-3</v>
      </c>
      <c r="U5" s="1">
        <f t="shared" si="8"/>
        <v>3.5927094286715741E-2</v>
      </c>
      <c r="V5" s="1">
        <f t="shared" si="9"/>
        <v>1.0865755345250614E-2</v>
      </c>
      <c r="W5" s="1">
        <f t="shared" si="10"/>
        <v>1.752541184717841E-4</v>
      </c>
    </row>
    <row r="6" spans="1:23" x14ac:dyDescent="0.2">
      <c r="A6" t="s">
        <v>3</v>
      </c>
      <c r="B6">
        <v>96</v>
      </c>
      <c r="C6">
        <v>0</v>
      </c>
      <c r="D6">
        <v>3068</v>
      </c>
      <c r="E6">
        <v>2</v>
      </c>
      <c r="F6">
        <v>211</v>
      </c>
      <c r="G6">
        <v>0</v>
      </c>
      <c r="H6">
        <v>104</v>
      </c>
      <c r="I6">
        <v>93</v>
      </c>
      <c r="J6">
        <v>93</v>
      </c>
      <c r="K6">
        <f t="shared" si="1"/>
        <v>3667</v>
      </c>
      <c r="N6" t="s">
        <v>3</v>
      </c>
      <c r="O6" s="1">
        <f t="shared" si="2"/>
        <v>2.617943823288792E-2</v>
      </c>
      <c r="P6" s="1">
        <f t="shared" si="3"/>
        <v>0</v>
      </c>
      <c r="Q6" s="1">
        <f t="shared" si="4"/>
        <v>0.8366512135260431</v>
      </c>
      <c r="R6" s="1">
        <f t="shared" si="5"/>
        <v>5.4540496318516497E-4</v>
      </c>
      <c r="S6" s="1">
        <f t="shared" si="6"/>
        <v>5.7540223616034905E-2</v>
      </c>
      <c r="T6" s="1">
        <f t="shared" si="7"/>
        <v>0</v>
      </c>
      <c r="U6" s="1">
        <f t="shared" si="8"/>
        <v>2.8361058085628579E-2</v>
      </c>
      <c r="V6" s="1">
        <f t="shared" si="9"/>
        <v>2.5361330788110172E-2</v>
      </c>
      <c r="W6" s="1">
        <f t="shared" si="10"/>
        <v>2.5361330788110172E-2</v>
      </c>
    </row>
    <row r="7" spans="1:23" x14ac:dyDescent="0.2">
      <c r="A7" t="s">
        <v>4</v>
      </c>
      <c r="B7">
        <v>154</v>
      </c>
      <c r="C7">
        <v>114</v>
      </c>
      <c r="D7">
        <v>7</v>
      </c>
      <c r="E7">
        <v>0</v>
      </c>
      <c r="F7">
        <v>67</v>
      </c>
      <c r="G7">
        <v>48</v>
      </c>
      <c r="H7">
        <v>15</v>
      </c>
      <c r="I7">
        <v>19</v>
      </c>
      <c r="J7">
        <v>0</v>
      </c>
      <c r="K7">
        <f t="shared" si="1"/>
        <v>424</v>
      </c>
      <c r="N7" t="s">
        <v>4</v>
      </c>
      <c r="O7" s="1">
        <f t="shared" si="2"/>
        <v>0.3632075471698113</v>
      </c>
      <c r="P7" s="1">
        <f t="shared" si="3"/>
        <v>0.26886792452830188</v>
      </c>
      <c r="Q7" s="1">
        <f t="shared" si="4"/>
        <v>1.6509433962264151E-2</v>
      </c>
      <c r="R7" s="1">
        <f t="shared" si="5"/>
        <v>0</v>
      </c>
      <c r="S7" s="1">
        <f t="shared" si="6"/>
        <v>0.15801886792452829</v>
      </c>
      <c r="T7" s="1">
        <f t="shared" si="7"/>
        <v>0.11320754716981132</v>
      </c>
      <c r="U7" s="1">
        <f t="shared" si="8"/>
        <v>3.5377358490566037E-2</v>
      </c>
      <c r="V7" s="1">
        <f t="shared" si="9"/>
        <v>4.4811320754716978E-2</v>
      </c>
      <c r="W7" s="1">
        <f t="shared" si="10"/>
        <v>0</v>
      </c>
    </row>
    <row r="8" spans="1:23" x14ac:dyDescent="0.2">
      <c r="A8" t="s">
        <v>5</v>
      </c>
      <c r="B8">
        <v>1733</v>
      </c>
      <c r="C8">
        <v>4</v>
      </c>
      <c r="D8">
        <v>191</v>
      </c>
      <c r="E8">
        <v>1</v>
      </c>
      <c r="F8">
        <v>2322</v>
      </c>
      <c r="G8">
        <v>0</v>
      </c>
      <c r="H8">
        <v>62</v>
      </c>
      <c r="I8">
        <v>47</v>
      </c>
      <c r="J8">
        <v>0</v>
      </c>
      <c r="K8">
        <f t="shared" si="1"/>
        <v>4360</v>
      </c>
      <c r="N8" t="s">
        <v>5</v>
      </c>
      <c r="O8" s="1">
        <f t="shared" si="2"/>
        <v>0.39747706422018347</v>
      </c>
      <c r="P8" s="1">
        <f t="shared" si="3"/>
        <v>9.1743119266055051E-4</v>
      </c>
      <c r="Q8" s="1">
        <f t="shared" si="4"/>
        <v>4.3807339449541287E-2</v>
      </c>
      <c r="R8" s="1">
        <f t="shared" si="5"/>
        <v>2.2935779816513763E-4</v>
      </c>
      <c r="S8" s="1">
        <f t="shared" si="6"/>
        <v>0.53256880733944956</v>
      </c>
      <c r="T8" s="1">
        <f t="shared" si="7"/>
        <v>0</v>
      </c>
      <c r="U8" s="1">
        <f t="shared" si="8"/>
        <v>1.4220183486238533E-2</v>
      </c>
      <c r="V8" s="1">
        <f t="shared" si="9"/>
        <v>1.0779816513761468E-2</v>
      </c>
      <c r="W8" s="1">
        <f t="shared" si="10"/>
        <v>0</v>
      </c>
    </row>
    <row r="9" spans="1:23" x14ac:dyDescent="0.2">
      <c r="A9" t="s">
        <v>64</v>
      </c>
      <c r="B9">
        <v>90</v>
      </c>
      <c r="C9">
        <v>0</v>
      </c>
      <c r="D9">
        <v>1</v>
      </c>
      <c r="E9">
        <v>2</v>
      </c>
      <c r="F9">
        <v>14</v>
      </c>
      <c r="G9">
        <v>0</v>
      </c>
      <c r="H9">
        <v>0</v>
      </c>
      <c r="I9">
        <v>18</v>
      </c>
      <c r="J9">
        <v>1</v>
      </c>
      <c r="K9">
        <f t="shared" si="1"/>
        <v>126</v>
      </c>
      <c r="N9" t="s">
        <v>64</v>
      </c>
      <c r="O9" s="1">
        <f t="shared" si="2"/>
        <v>0.7142857142857143</v>
      </c>
      <c r="P9" s="1">
        <f t="shared" si="3"/>
        <v>0</v>
      </c>
      <c r="Q9" s="1">
        <f t="shared" si="4"/>
        <v>7.9365079365079361E-3</v>
      </c>
      <c r="R9" s="1">
        <f t="shared" si="5"/>
        <v>1.5873015873015872E-2</v>
      </c>
      <c r="S9" s="1">
        <f t="shared" si="6"/>
        <v>0.1111111111111111</v>
      </c>
      <c r="T9" s="1">
        <f t="shared" si="7"/>
        <v>0</v>
      </c>
      <c r="U9" s="1">
        <f t="shared" si="8"/>
        <v>0</v>
      </c>
      <c r="V9" s="1">
        <f t="shared" si="9"/>
        <v>0.14285714285714285</v>
      </c>
      <c r="W9" s="1">
        <f t="shared" si="10"/>
        <v>7.9365079365079361E-3</v>
      </c>
    </row>
    <row r="10" spans="1:23" x14ac:dyDescent="0.2">
      <c r="A10" t="s">
        <v>6</v>
      </c>
      <c r="B10">
        <v>96</v>
      </c>
      <c r="C10">
        <v>1</v>
      </c>
      <c r="D10">
        <v>4237</v>
      </c>
      <c r="E10">
        <v>0</v>
      </c>
      <c r="F10">
        <v>161</v>
      </c>
      <c r="G10">
        <v>0</v>
      </c>
      <c r="H10">
        <v>72</v>
      </c>
      <c r="I10">
        <v>69</v>
      </c>
      <c r="J10">
        <v>0</v>
      </c>
      <c r="K10">
        <f t="shared" si="1"/>
        <v>4636</v>
      </c>
      <c r="N10" t="s">
        <v>6</v>
      </c>
      <c r="O10" s="1">
        <f t="shared" si="2"/>
        <v>2.0707506471095771E-2</v>
      </c>
      <c r="P10" s="1">
        <f t="shared" si="3"/>
        <v>2.1570319240724764E-4</v>
      </c>
      <c r="Q10" s="1">
        <f t="shared" si="4"/>
        <v>0.91393442622950816</v>
      </c>
      <c r="R10" s="1">
        <f t="shared" si="5"/>
        <v>0</v>
      </c>
      <c r="S10" s="1">
        <f t="shared" si="6"/>
        <v>3.4728213977566869E-2</v>
      </c>
      <c r="T10" s="1">
        <f t="shared" si="7"/>
        <v>0</v>
      </c>
      <c r="U10" s="1">
        <f t="shared" si="8"/>
        <v>1.5530629853321829E-2</v>
      </c>
      <c r="V10" s="1">
        <f t="shared" si="9"/>
        <v>1.4883520276100086E-2</v>
      </c>
      <c r="W10" s="1">
        <f t="shared" si="10"/>
        <v>0</v>
      </c>
    </row>
    <row r="11" spans="1:23" x14ac:dyDescent="0.2">
      <c r="A11" t="s">
        <v>7</v>
      </c>
      <c r="B11">
        <v>158</v>
      </c>
      <c r="C11">
        <v>0</v>
      </c>
      <c r="D11">
        <v>1429</v>
      </c>
      <c r="E11">
        <v>5</v>
      </c>
      <c r="F11">
        <v>216</v>
      </c>
      <c r="G11">
        <v>0</v>
      </c>
      <c r="H11">
        <v>220</v>
      </c>
      <c r="I11">
        <v>66</v>
      </c>
      <c r="J11">
        <v>866</v>
      </c>
      <c r="K11">
        <f t="shared" si="1"/>
        <v>2960</v>
      </c>
      <c r="N11" t="s">
        <v>7</v>
      </c>
      <c r="O11" s="1">
        <f t="shared" si="2"/>
        <v>5.3378378378378381E-2</v>
      </c>
      <c r="P11" s="1">
        <f t="shared" si="3"/>
        <v>0</v>
      </c>
      <c r="Q11" s="1">
        <f t="shared" si="4"/>
        <v>0.48277027027027025</v>
      </c>
      <c r="R11" s="1">
        <f t="shared" si="5"/>
        <v>1.6891891891891893E-3</v>
      </c>
      <c r="S11" s="1">
        <f t="shared" si="6"/>
        <v>7.2972972972972977E-2</v>
      </c>
      <c r="T11" s="1">
        <f t="shared" si="7"/>
        <v>0</v>
      </c>
      <c r="U11" s="1">
        <f t="shared" si="8"/>
        <v>7.4324324324324328E-2</v>
      </c>
      <c r="V11" s="1">
        <f t="shared" si="9"/>
        <v>2.2297297297297299E-2</v>
      </c>
      <c r="W11" s="1">
        <f t="shared" si="10"/>
        <v>0.29256756756756758</v>
      </c>
    </row>
    <row r="12" spans="1:23" x14ac:dyDescent="0.2">
      <c r="A12" t="s">
        <v>8</v>
      </c>
      <c r="B12">
        <v>0</v>
      </c>
      <c r="C12">
        <v>1</v>
      </c>
      <c r="D12">
        <v>0</v>
      </c>
      <c r="E12">
        <v>983</v>
      </c>
      <c r="F12">
        <v>0</v>
      </c>
      <c r="G12">
        <v>0</v>
      </c>
      <c r="H12">
        <v>0</v>
      </c>
      <c r="I12">
        <v>11</v>
      </c>
      <c r="J12">
        <v>0</v>
      </c>
      <c r="K12">
        <f t="shared" si="1"/>
        <v>995</v>
      </c>
      <c r="N12" t="s">
        <v>8</v>
      </c>
      <c r="O12" s="1">
        <f t="shared" si="2"/>
        <v>0</v>
      </c>
      <c r="P12" s="1">
        <f t="shared" si="3"/>
        <v>1.0050251256281408E-3</v>
      </c>
      <c r="Q12" s="1">
        <f t="shared" si="4"/>
        <v>0</v>
      </c>
      <c r="R12" s="1">
        <f t="shared" si="5"/>
        <v>0.98793969849246233</v>
      </c>
      <c r="S12" s="1">
        <f t="shared" si="6"/>
        <v>0</v>
      </c>
      <c r="T12" s="1">
        <f t="shared" si="7"/>
        <v>0</v>
      </c>
      <c r="U12" s="1">
        <f t="shared" si="8"/>
        <v>0</v>
      </c>
      <c r="V12" s="1">
        <f t="shared" si="9"/>
        <v>1.1055276381909548E-2</v>
      </c>
      <c r="W12" s="1">
        <f t="shared" si="10"/>
        <v>0</v>
      </c>
    </row>
    <row r="13" spans="1:23" x14ac:dyDescent="0.2">
      <c r="A13" t="s">
        <v>9</v>
      </c>
      <c r="B13">
        <v>3716</v>
      </c>
      <c r="C13">
        <v>865</v>
      </c>
      <c r="D13">
        <v>7</v>
      </c>
      <c r="E13">
        <v>42</v>
      </c>
      <c r="F13">
        <v>3</v>
      </c>
      <c r="G13">
        <v>5</v>
      </c>
      <c r="H13">
        <v>268</v>
      </c>
      <c r="I13">
        <v>115</v>
      </c>
      <c r="J13">
        <v>0</v>
      </c>
      <c r="K13">
        <f t="shared" si="1"/>
        <v>5021</v>
      </c>
      <c r="N13" t="s">
        <v>9</v>
      </c>
      <c r="O13" s="1">
        <f t="shared" si="2"/>
        <v>0.74009161521609246</v>
      </c>
      <c r="P13" s="1">
        <f t="shared" si="3"/>
        <v>0.1722764389563832</v>
      </c>
      <c r="Q13" s="1">
        <f t="shared" si="4"/>
        <v>1.3941445927106153E-3</v>
      </c>
      <c r="R13" s="1">
        <f t="shared" si="5"/>
        <v>8.3648675562636929E-3</v>
      </c>
      <c r="S13" s="1">
        <f t="shared" si="6"/>
        <v>5.9749053973312094E-4</v>
      </c>
      <c r="T13" s="1">
        <f t="shared" si="7"/>
        <v>9.9581756622186819E-4</v>
      </c>
      <c r="U13" s="1">
        <f t="shared" si="8"/>
        <v>5.3375821549492136E-2</v>
      </c>
      <c r="V13" s="1">
        <f t="shared" si="9"/>
        <v>2.2903804023102967E-2</v>
      </c>
      <c r="W13" s="1">
        <f t="shared" si="10"/>
        <v>0</v>
      </c>
    </row>
    <row r="14" spans="1:23" x14ac:dyDescent="0.2">
      <c r="A14" t="s">
        <v>10</v>
      </c>
      <c r="B14">
        <v>1117</v>
      </c>
      <c r="C14">
        <v>2</v>
      </c>
      <c r="D14">
        <v>384</v>
      </c>
      <c r="E14">
        <v>0</v>
      </c>
      <c r="F14">
        <v>42</v>
      </c>
      <c r="G14">
        <v>0</v>
      </c>
      <c r="H14">
        <v>339</v>
      </c>
      <c r="I14">
        <v>15</v>
      </c>
      <c r="J14">
        <v>0</v>
      </c>
      <c r="K14">
        <f t="shared" si="1"/>
        <v>1899</v>
      </c>
      <c r="N14" t="s">
        <v>10</v>
      </c>
      <c r="O14" s="1">
        <f t="shared" si="2"/>
        <v>0.58820431806213802</v>
      </c>
      <c r="P14" s="1">
        <f t="shared" si="3"/>
        <v>1.05318588730911E-3</v>
      </c>
      <c r="Q14" s="1">
        <f t="shared" si="4"/>
        <v>0.20221169036334913</v>
      </c>
      <c r="R14" s="1">
        <f t="shared" si="5"/>
        <v>0</v>
      </c>
      <c r="S14" s="1">
        <f t="shared" si="6"/>
        <v>2.2116903633491312E-2</v>
      </c>
      <c r="T14" s="1">
        <f t="shared" si="7"/>
        <v>0</v>
      </c>
      <c r="U14" s="1">
        <f t="shared" si="8"/>
        <v>0.17851500789889416</v>
      </c>
      <c r="V14" s="1">
        <f t="shared" si="9"/>
        <v>7.8988941548183249E-3</v>
      </c>
      <c r="W14" s="1">
        <f t="shared" si="10"/>
        <v>0</v>
      </c>
    </row>
    <row r="15" spans="1:23" x14ac:dyDescent="0.2">
      <c r="A15" t="s">
        <v>11</v>
      </c>
      <c r="B15">
        <v>66</v>
      </c>
      <c r="C15">
        <v>21</v>
      </c>
      <c r="D15">
        <v>39</v>
      </c>
      <c r="E15">
        <v>2</v>
      </c>
      <c r="F15">
        <v>1</v>
      </c>
      <c r="G15">
        <v>0</v>
      </c>
      <c r="H15">
        <v>12</v>
      </c>
      <c r="I15">
        <v>16</v>
      </c>
      <c r="J15">
        <v>0</v>
      </c>
      <c r="K15">
        <f t="shared" si="1"/>
        <v>157</v>
      </c>
      <c r="N15" t="s">
        <v>11</v>
      </c>
      <c r="O15" s="1">
        <f t="shared" si="2"/>
        <v>0.42038216560509556</v>
      </c>
      <c r="P15" s="1">
        <f t="shared" si="3"/>
        <v>0.13375796178343949</v>
      </c>
      <c r="Q15" s="1">
        <f t="shared" si="4"/>
        <v>0.24840764331210191</v>
      </c>
      <c r="R15" s="1">
        <f t="shared" si="5"/>
        <v>1.2738853503184714E-2</v>
      </c>
      <c r="S15" s="1">
        <f t="shared" si="6"/>
        <v>6.369426751592357E-3</v>
      </c>
      <c r="T15" s="1">
        <f t="shared" si="7"/>
        <v>0</v>
      </c>
      <c r="U15" s="1">
        <f t="shared" si="8"/>
        <v>7.6433121019108277E-2</v>
      </c>
      <c r="V15" s="1">
        <f t="shared" si="9"/>
        <v>0.10191082802547771</v>
      </c>
      <c r="W15" s="1">
        <f t="shared" si="10"/>
        <v>0</v>
      </c>
    </row>
    <row r="16" spans="1:23" x14ac:dyDescent="0.2">
      <c r="A16" t="s">
        <v>12</v>
      </c>
      <c r="B16">
        <v>528</v>
      </c>
      <c r="C16">
        <v>1</v>
      </c>
      <c r="D16">
        <v>526</v>
      </c>
      <c r="E16">
        <v>0</v>
      </c>
      <c r="F16">
        <v>185</v>
      </c>
      <c r="G16">
        <v>0</v>
      </c>
      <c r="H16">
        <v>62</v>
      </c>
      <c r="I16">
        <v>54</v>
      </c>
      <c r="J16">
        <v>0</v>
      </c>
      <c r="K16">
        <f t="shared" si="1"/>
        <v>1356</v>
      </c>
      <c r="N16" t="s">
        <v>12</v>
      </c>
      <c r="O16" s="1">
        <f t="shared" si="2"/>
        <v>0.38938053097345132</v>
      </c>
      <c r="P16" s="1">
        <f t="shared" si="3"/>
        <v>7.3746312684365781E-4</v>
      </c>
      <c r="Q16" s="1">
        <f t="shared" si="4"/>
        <v>0.38790560471976399</v>
      </c>
      <c r="R16" s="1">
        <f t="shared" si="5"/>
        <v>0</v>
      </c>
      <c r="S16" s="1">
        <f t="shared" si="6"/>
        <v>0.1364306784660767</v>
      </c>
      <c r="T16" s="1">
        <f t="shared" si="7"/>
        <v>0</v>
      </c>
      <c r="U16" s="1">
        <f t="shared" si="8"/>
        <v>4.5722713864306784E-2</v>
      </c>
      <c r="V16" s="1">
        <f t="shared" si="9"/>
        <v>3.9823008849557522E-2</v>
      </c>
      <c r="W16" s="1">
        <f t="shared" si="10"/>
        <v>0</v>
      </c>
    </row>
    <row r="17" spans="1:23" x14ac:dyDescent="0.2">
      <c r="A17" t="s">
        <v>13</v>
      </c>
      <c r="B17">
        <v>322</v>
      </c>
      <c r="C17">
        <v>4</v>
      </c>
      <c r="D17">
        <v>318</v>
      </c>
      <c r="E17">
        <v>0</v>
      </c>
      <c r="F17">
        <v>19</v>
      </c>
      <c r="G17">
        <v>1</v>
      </c>
      <c r="H17">
        <v>99</v>
      </c>
      <c r="I17">
        <v>99</v>
      </c>
      <c r="J17">
        <v>0</v>
      </c>
      <c r="K17">
        <f t="shared" si="1"/>
        <v>862</v>
      </c>
      <c r="N17" t="s">
        <v>13</v>
      </c>
      <c r="O17" s="1">
        <f t="shared" si="2"/>
        <v>0.37354988399071926</v>
      </c>
      <c r="P17" s="1">
        <f t="shared" si="3"/>
        <v>4.6403712296983757E-3</v>
      </c>
      <c r="Q17" s="1">
        <f t="shared" si="4"/>
        <v>0.36890951276102091</v>
      </c>
      <c r="R17" s="1">
        <f t="shared" si="5"/>
        <v>0</v>
      </c>
      <c r="S17" s="1">
        <f t="shared" si="6"/>
        <v>2.2041763341067284E-2</v>
      </c>
      <c r="T17" s="1">
        <f t="shared" si="7"/>
        <v>1.1600928074245939E-3</v>
      </c>
      <c r="U17" s="1">
        <f t="shared" si="8"/>
        <v>0.1148491879350348</v>
      </c>
      <c r="V17" s="1">
        <f t="shared" si="9"/>
        <v>0.1148491879350348</v>
      </c>
      <c r="W17" s="1">
        <f t="shared" si="10"/>
        <v>0</v>
      </c>
    </row>
    <row r="18" spans="1:23" s="6" customFormat="1" x14ac:dyDescent="0.2">
      <c r="A18" s="6" t="s">
        <v>14</v>
      </c>
      <c r="B18" s="6">
        <v>2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4</v>
      </c>
      <c r="I18" s="6">
        <v>1</v>
      </c>
      <c r="J18" s="6">
        <v>0</v>
      </c>
      <c r="K18" s="6">
        <f t="shared" si="1"/>
        <v>7</v>
      </c>
      <c r="N18" s="6" t="s">
        <v>14</v>
      </c>
      <c r="O18" s="7">
        <f t="shared" si="2"/>
        <v>0.2857142857142857</v>
      </c>
      <c r="P18" s="7">
        <f t="shared" si="3"/>
        <v>0</v>
      </c>
      <c r="Q18" s="7">
        <f t="shared" si="4"/>
        <v>0</v>
      </c>
      <c r="R18" s="7">
        <f t="shared" si="5"/>
        <v>0</v>
      </c>
      <c r="S18" s="7">
        <f t="shared" si="6"/>
        <v>0</v>
      </c>
      <c r="T18" s="7">
        <f t="shared" si="7"/>
        <v>0</v>
      </c>
      <c r="U18" s="7">
        <f t="shared" si="8"/>
        <v>0.5714285714285714</v>
      </c>
      <c r="V18" s="7">
        <f t="shared" si="9"/>
        <v>0.14285714285714285</v>
      </c>
      <c r="W18" s="7">
        <f t="shared" si="10"/>
        <v>0</v>
      </c>
    </row>
    <row r="19" spans="1:23" x14ac:dyDescent="0.2">
      <c r="A19" t="s">
        <v>15</v>
      </c>
      <c r="B19">
        <v>26</v>
      </c>
      <c r="C19">
        <v>108</v>
      </c>
      <c r="D19">
        <v>1</v>
      </c>
      <c r="E19">
        <v>2230</v>
      </c>
      <c r="F19">
        <v>18</v>
      </c>
      <c r="G19">
        <v>1</v>
      </c>
      <c r="H19">
        <v>8</v>
      </c>
      <c r="I19">
        <v>32</v>
      </c>
      <c r="J19">
        <v>0</v>
      </c>
      <c r="K19">
        <f t="shared" si="1"/>
        <v>2424</v>
      </c>
      <c r="N19" t="s">
        <v>15</v>
      </c>
      <c r="O19" s="1">
        <f t="shared" si="2"/>
        <v>1.0726072607260726E-2</v>
      </c>
      <c r="P19" s="1">
        <f t="shared" si="3"/>
        <v>4.4554455445544552E-2</v>
      </c>
      <c r="Q19" s="1">
        <f t="shared" si="4"/>
        <v>4.1254125412541255E-4</v>
      </c>
      <c r="R19" s="1">
        <f t="shared" si="5"/>
        <v>0.91996699669966997</v>
      </c>
      <c r="S19" s="1">
        <f t="shared" si="6"/>
        <v>7.4257425742574254E-3</v>
      </c>
      <c r="T19" s="1">
        <f t="shared" si="7"/>
        <v>4.1254125412541255E-4</v>
      </c>
      <c r="U19" s="1">
        <f t="shared" si="8"/>
        <v>3.3003300330033004E-3</v>
      </c>
      <c r="V19" s="1">
        <f t="shared" si="9"/>
        <v>1.3201320132013201E-2</v>
      </c>
      <c r="W19" s="1">
        <f t="shared" si="10"/>
        <v>0</v>
      </c>
    </row>
    <row r="20" spans="1:23" x14ac:dyDescent="0.2">
      <c r="A20" t="s">
        <v>16</v>
      </c>
      <c r="B20">
        <v>712</v>
      </c>
      <c r="C20">
        <v>173</v>
      </c>
      <c r="D20">
        <v>251</v>
      </c>
      <c r="E20">
        <v>99</v>
      </c>
      <c r="F20">
        <v>5</v>
      </c>
      <c r="G20">
        <v>14</v>
      </c>
      <c r="H20">
        <v>190</v>
      </c>
      <c r="I20">
        <v>82</v>
      </c>
      <c r="J20">
        <v>2</v>
      </c>
      <c r="K20">
        <f t="shared" si="1"/>
        <v>1528</v>
      </c>
      <c r="N20" t="s">
        <v>16</v>
      </c>
      <c r="O20" s="1">
        <f t="shared" si="2"/>
        <v>0.46596858638743455</v>
      </c>
      <c r="P20" s="1">
        <f t="shared" si="3"/>
        <v>0.11321989528795812</v>
      </c>
      <c r="Q20" s="1">
        <f t="shared" si="4"/>
        <v>0.1642670157068063</v>
      </c>
      <c r="R20" s="1">
        <f t="shared" si="5"/>
        <v>6.4790575916230372E-2</v>
      </c>
      <c r="S20" s="1">
        <f t="shared" si="6"/>
        <v>3.2722513089005235E-3</v>
      </c>
      <c r="T20" s="1">
        <f t="shared" si="7"/>
        <v>9.1623036649214652E-3</v>
      </c>
      <c r="U20" s="1">
        <f t="shared" si="8"/>
        <v>0.1243455497382199</v>
      </c>
      <c r="V20" s="1">
        <f t="shared" si="9"/>
        <v>5.3664921465968587E-2</v>
      </c>
      <c r="W20" s="1">
        <f t="shared" si="10"/>
        <v>1.3089005235602095E-3</v>
      </c>
    </row>
    <row r="21" spans="1:23" x14ac:dyDescent="0.2">
      <c r="A21" t="s">
        <v>17</v>
      </c>
      <c r="B21">
        <v>72</v>
      </c>
      <c r="C21">
        <v>0</v>
      </c>
      <c r="D21">
        <v>15</v>
      </c>
      <c r="E21">
        <v>0</v>
      </c>
      <c r="F21">
        <v>27</v>
      </c>
      <c r="G21">
        <v>0</v>
      </c>
      <c r="H21">
        <v>1</v>
      </c>
      <c r="I21">
        <v>3</v>
      </c>
      <c r="J21">
        <v>0</v>
      </c>
      <c r="K21">
        <f t="shared" si="1"/>
        <v>118</v>
      </c>
      <c r="N21" t="s">
        <v>17</v>
      </c>
      <c r="O21" s="1">
        <f t="shared" si="2"/>
        <v>0.61016949152542377</v>
      </c>
      <c r="P21" s="1">
        <f t="shared" si="3"/>
        <v>0</v>
      </c>
      <c r="Q21" s="1">
        <f t="shared" si="4"/>
        <v>0.1271186440677966</v>
      </c>
      <c r="R21" s="1">
        <f t="shared" si="5"/>
        <v>0</v>
      </c>
      <c r="S21" s="1">
        <f t="shared" si="6"/>
        <v>0.2288135593220339</v>
      </c>
      <c r="T21" s="1">
        <f t="shared" si="7"/>
        <v>0</v>
      </c>
      <c r="U21" s="1">
        <f t="shared" si="8"/>
        <v>8.4745762711864406E-3</v>
      </c>
      <c r="V21" s="1">
        <f t="shared" si="9"/>
        <v>2.5423728813559324E-2</v>
      </c>
      <c r="W21" s="1">
        <f t="shared" si="10"/>
        <v>0</v>
      </c>
    </row>
    <row r="22" spans="1:23" x14ac:dyDescent="0.2">
      <c r="A22" t="s">
        <v>65</v>
      </c>
      <c r="B22">
        <v>203</v>
      </c>
      <c r="C22">
        <v>0</v>
      </c>
      <c r="D22">
        <v>100</v>
      </c>
      <c r="E22">
        <v>0</v>
      </c>
      <c r="F22">
        <v>14</v>
      </c>
      <c r="G22">
        <v>0</v>
      </c>
      <c r="H22">
        <v>16</v>
      </c>
      <c r="I22">
        <v>8</v>
      </c>
      <c r="J22">
        <v>0</v>
      </c>
      <c r="K22">
        <f t="shared" si="1"/>
        <v>341</v>
      </c>
      <c r="N22" t="s">
        <v>65</v>
      </c>
      <c r="O22" s="1">
        <f t="shared" si="2"/>
        <v>0.59530791788856308</v>
      </c>
      <c r="P22" s="1">
        <f t="shared" si="3"/>
        <v>0</v>
      </c>
      <c r="Q22" s="1">
        <f t="shared" si="4"/>
        <v>0.2932551319648094</v>
      </c>
      <c r="R22" s="1">
        <f t="shared" si="5"/>
        <v>0</v>
      </c>
      <c r="S22" s="1">
        <f t="shared" si="6"/>
        <v>4.1055718475073312E-2</v>
      </c>
      <c r="T22" s="1">
        <f t="shared" si="7"/>
        <v>0</v>
      </c>
      <c r="U22" s="1">
        <f t="shared" si="8"/>
        <v>4.6920821114369501E-2</v>
      </c>
      <c r="V22" s="1">
        <f t="shared" si="9"/>
        <v>2.3460410557184751E-2</v>
      </c>
      <c r="W22" s="1">
        <f t="shared" si="10"/>
        <v>0</v>
      </c>
    </row>
    <row r="23" spans="1:23" x14ac:dyDescent="0.2">
      <c r="A23" t="s">
        <v>18</v>
      </c>
      <c r="B23">
        <v>28</v>
      </c>
      <c r="C23">
        <v>5312</v>
      </c>
      <c r="D23">
        <v>82</v>
      </c>
      <c r="E23">
        <v>36</v>
      </c>
      <c r="F23">
        <v>456</v>
      </c>
      <c r="G23">
        <v>6</v>
      </c>
      <c r="H23">
        <v>218</v>
      </c>
      <c r="I23">
        <v>194</v>
      </c>
      <c r="J23">
        <v>0</v>
      </c>
      <c r="K23">
        <f t="shared" si="1"/>
        <v>6332</v>
      </c>
      <c r="N23" t="s">
        <v>18</v>
      </c>
      <c r="O23" s="1">
        <f t="shared" si="2"/>
        <v>4.421983575489577E-3</v>
      </c>
      <c r="P23" s="1">
        <f t="shared" si="3"/>
        <v>0.83891345546430829</v>
      </c>
      <c r="Q23" s="1">
        <f t="shared" si="4"/>
        <v>1.2950094756790903E-2</v>
      </c>
      <c r="R23" s="1">
        <f t="shared" si="5"/>
        <v>5.6854074542008843E-3</v>
      </c>
      <c r="S23" s="1">
        <f t="shared" si="6"/>
        <v>7.201516108654453E-2</v>
      </c>
      <c r="T23" s="1">
        <f t="shared" si="7"/>
        <v>9.4756790903348072E-4</v>
      </c>
      <c r="U23" s="1">
        <f t="shared" si="8"/>
        <v>3.4428300694883132E-2</v>
      </c>
      <c r="V23" s="1">
        <f t="shared" si="9"/>
        <v>3.0638029058749211E-2</v>
      </c>
      <c r="W23" s="1">
        <f t="shared" si="10"/>
        <v>0</v>
      </c>
    </row>
    <row r="24" spans="1:23" x14ac:dyDescent="0.2">
      <c r="A24" t="s">
        <v>19</v>
      </c>
      <c r="B24">
        <v>31</v>
      </c>
      <c r="C24">
        <v>8465</v>
      </c>
      <c r="D24">
        <v>4</v>
      </c>
      <c r="E24">
        <v>11</v>
      </c>
      <c r="F24">
        <v>28</v>
      </c>
      <c r="G24">
        <v>12</v>
      </c>
      <c r="H24">
        <v>49</v>
      </c>
      <c r="I24">
        <v>122</v>
      </c>
      <c r="J24">
        <v>0</v>
      </c>
      <c r="K24">
        <f t="shared" si="1"/>
        <v>8722</v>
      </c>
      <c r="N24" t="s">
        <v>19</v>
      </c>
      <c r="O24" s="1">
        <f t="shared" si="2"/>
        <v>3.5542306810364597E-3</v>
      </c>
      <c r="P24" s="1">
        <f t="shared" si="3"/>
        <v>0.97053428112818163</v>
      </c>
      <c r="Q24" s="1">
        <f t="shared" si="4"/>
        <v>4.5861041045631735E-4</v>
      </c>
      <c r="R24" s="1">
        <f t="shared" si="5"/>
        <v>1.2611786287548728E-3</v>
      </c>
      <c r="S24" s="1">
        <f t="shared" si="6"/>
        <v>3.2102728731942215E-3</v>
      </c>
      <c r="T24" s="1">
        <f t="shared" si="7"/>
        <v>1.3758312313689521E-3</v>
      </c>
      <c r="U24" s="1">
        <f t="shared" si="8"/>
        <v>5.6179775280898875E-3</v>
      </c>
      <c r="V24" s="1">
        <f t="shared" si="9"/>
        <v>1.3987617518917679E-2</v>
      </c>
      <c r="W24" s="1">
        <f t="shared" si="10"/>
        <v>0</v>
      </c>
    </row>
    <row r="25" spans="1:23" x14ac:dyDescent="0.2">
      <c r="A25" t="s">
        <v>20</v>
      </c>
      <c r="B25">
        <v>675</v>
      </c>
      <c r="C25">
        <v>28</v>
      </c>
      <c r="D25">
        <v>83</v>
      </c>
      <c r="E25">
        <v>0</v>
      </c>
      <c r="F25">
        <v>4</v>
      </c>
      <c r="G25">
        <v>0</v>
      </c>
      <c r="H25">
        <v>210</v>
      </c>
      <c r="I25">
        <v>16</v>
      </c>
      <c r="J25">
        <v>0</v>
      </c>
      <c r="K25">
        <f t="shared" si="1"/>
        <v>1016</v>
      </c>
      <c r="N25" t="s">
        <v>20</v>
      </c>
      <c r="O25" s="1">
        <f t="shared" si="2"/>
        <v>0.66437007874015752</v>
      </c>
      <c r="P25" s="1">
        <f t="shared" si="3"/>
        <v>2.7559055118110236E-2</v>
      </c>
      <c r="Q25" s="1">
        <f t="shared" si="4"/>
        <v>8.1692913385826765E-2</v>
      </c>
      <c r="R25" s="1">
        <f t="shared" si="5"/>
        <v>0</v>
      </c>
      <c r="S25" s="1">
        <f t="shared" si="6"/>
        <v>3.937007874015748E-3</v>
      </c>
      <c r="T25" s="1">
        <f t="shared" si="7"/>
        <v>0</v>
      </c>
      <c r="U25" s="1">
        <f t="shared" si="8"/>
        <v>0.20669291338582677</v>
      </c>
      <c r="V25" s="1">
        <f t="shared" si="9"/>
        <v>1.5748031496062992E-2</v>
      </c>
      <c r="W25" s="1">
        <f t="shared" si="10"/>
        <v>0</v>
      </c>
    </row>
    <row r="26" spans="1:23" x14ac:dyDescent="0.2">
      <c r="A26" t="s">
        <v>21</v>
      </c>
      <c r="B26">
        <v>59</v>
      </c>
      <c r="C26">
        <v>651</v>
      </c>
      <c r="D26">
        <v>57</v>
      </c>
      <c r="E26">
        <v>0</v>
      </c>
      <c r="F26">
        <v>12</v>
      </c>
      <c r="G26">
        <v>26</v>
      </c>
      <c r="H26">
        <v>86</v>
      </c>
      <c r="I26">
        <v>13</v>
      </c>
      <c r="J26">
        <v>0</v>
      </c>
      <c r="K26">
        <f t="shared" si="1"/>
        <v>904</v>
      </c>
      <c r="N26" t="s">
        <v>21</v>
      </c>
      <c r="O26" s="1">
        <f t="shared" si="2"/>
        <v>6.5265486725663721E-2</v>
      </c>
      <c r="P26" s="1">
        <f t="shared" si="3"/>
        <v>0.72013274336283184</v>
      </c>
      <c r="Q26" s="1">
        <f t="shared" si="4"/>
        <v>6.3053097345132744E-2</v>
      </c>
      <c r="R26" s="1">
        <f t="shared" si="5"/>
        <v>0</v>
      </c>
      <c r="S26" s="1">
        <f t="shared" si="6"/>
        <v>1.3274336283185841E-2</v>
      </c>
      <c r="T26" s="1">
        <f t="shared" si="7"/>
        <v>2.8761061946902654E-2</v>
      </c>
      <c r="U26" s="1">
        <f t="shared" si="8"/>
        <v>9.5132743362831854E-2</v>
      </c>
      <c r="V26" s="1">
        <f t="shared" si="9"/>
        <v>1.4380530973451327E-2</v>
      </c>
      <c r="W26" s="1">
        <f t="shared" si="10"/>
        <v>0</v>
      </c>
    </row>
    <row r="27" spans="1:23" x14ac:dyDescent="0.2">
      <c r="A27" t="s">
        <v>22</v>
      </c>
      <c r="B27">
        <v>52</v>
      </c>
      <c r="C27">
        <v>61</v>
      </c>
      <c r="D27">
        <v>1</v>
      </c>
      <c r="E27">
        <v>1667</v>
      </c>
      <c r="F27">
        <v>15</v>
      </c>
      <c r="G27">
        <v>16</v>
      </c>
      <c r="H27">
        <v>2</v>
      </c>
      <c r="I27">
        <v>20</v>
      </c>
      <c r="J27">
        <v>3</v>
      </c>
      <c r="K27">
        <f t="shared" si="1"/>
        <v>1837</v>
      </c>
      <c r="N27" t="s">
        <v>22</v>
      </c>
      <c r="O27" s="1">
        <f t="shared" si="2"/>
        <v>2.8307022318998367E-2</v>
      </c>
      <c r="P27" s="1">
        <f t="shared" si="3"/>
        <v>3.3206314643440392E-2</v>
      </c>
      <c r="Q27" s="1">
        <f t="shared" si="4"/>
        <v>5.4436581382689172E-4</v>
      </c>
      <c r="R27" s="1">
        <f t="shared" si="5"/>
        <v>0.9074578116494284</v>
      </c>
      <c r="S27" s="1">
        <f t="shared" si="6"/>
        <v>8.1654872074033748E-3</v>
      </c>
      <c r="T27" s="1">
        <f t="shared" si="7"/>
        <v>8.7098530212302676E-3</v>
      </c>
      <c r="U27" s="1">
        <f t="shared" si="8"/>
        <v>1.0887316276537834E-3</v>
      </c>
      <c r="V27" s="1">
        <f t="shared" si="9"/>
        <v>1.0887316276537834E-2</v>
      </c>
      <c r="W27" s="1">
        <f t="shared" si="10"/>
        <v>1.633097441480675E-3</v>
      </c>
    </row>
    <row r="28" spans="1:23" x14ac:dyDescent="0.2">
      <c r="A28" t="s">
        <v>23</v>
      </c>
      <c r="B28">
        <v>1979</v>
      </c>
      <c r="C28">
        <v>40</v>
      </c>
      <c r="D28">
        <v>1071</v>
      </c>
      <c r="E28">
        <v>1</v>
      </c>
      <c r="F28">
        <v>695</v>
      </c>
      <c r="G28">
        <v>62</v>
      </c>
      <c r="H28">
        <v>82</v>
      </c>
      <c r="I28">
        <v>44</v>
      </c>
      <c r="J28">
        <v>1</v>
      </c>
      <c r="K28">
        <f t="shared" si="1"/>
        <v>3975</v>
      </c>
      <c r="N28" t="s">
        <v>23</v>
      </c>
      <c r="O28" s="1">
        <f t="shared" si="2"/>
        <v>0.49786163522012578</v>
      </c>
      <c r="P28" s="1">
        <f t="shared" si="3"/>
        <v>1.0062893081761006E-2</v>
      </c>
      <c r="Q28" s="1">
        <f t="shared" si="4"/>
        <v>0.26943396226415095</v>
      </c>
      <c r="R28" s="1">
        <f t="shared" si="5"/>
        <v>2.5157232704402514E-4</v>
      </c>
      <c r="S28" s="1">
        <f t="shared" si="6"/>
        <v>0.17484276729559747</v>
      </c>
      <c r="T28" s="1">
        <f t="shared" si="7"/>
        <v>1.5597484276729559E-2</v>
      </c>
      <c r="U28" s="1">
        <f t="shared" si="8"/>
        <v>2.0628930817610063E-2</v>
      </c>
      <c r="V28" s="1">
        <f t="shared" si="9"/>
        <v>1.1069182389937107E-2</v>
      </c>
      <c r="W28" s="1">
        <f t="shared" si="10"/>
        <v>2.5157232704402514E-4</v>
      </c>
    </row>
    <row r="29" spans="1:23" s="6" customFormat="1" x14ac:dyDescent="0.2">
      <c r="A29" s="6" t="s">
        <v>66</v>
      </c>
      <c r="B29" s="6">
        <v>29</v>
      </c>
      <c r="C29" s="6">
        <v>3</v>
      </c>
      <c r="D29" s="6">
        <v>0</v>
      </c>
      <c r="E29" s="6">
        <v>5</v>
      </c>
      <c r="F29" s="6">
        <v>2</v>
      </c>
      <c r="G29" s="6">
        <v>0</v>
      </c>
      <c r="H29" s="6">
        <v>4</v>
      </c>
      <c r="I29" s="6">
        <v>3</v>
      </c>
      <c r="J29" s="6">
        <v>0</v>
      </c>
      <c r="K29" s="6">
        <f t="shared" si="1"/>
        <v>46</v>
      </c>
      <c r="N29" s="6" t="s">
        <v>66</v>
      </c>
      <c r="O29" s="7">
        <f t="shared" si="2"/>
        <v>0.63043478260869568</v>
      </c>
      <c r="P29" s="7">
        <f t="shared" si="3"/>
        <v>6.5217391304347824E-2</v>
      </c>
      <c r="Q29" s="7">
        <f t="shared" si="4"/>
        <v>0</v>
      </c>
      <c r="R29" s="7">
        <f t="shared" si="5"/>
        <v>0.10869565217391304</v>
      </c>
      <c r="S29" s="7">
        <f t="shared" si="6"/>
        <v>4.3478260869565216E-2</v>
      </c>
      <c r="T29" s="7">
        <f t="shared" si="7"/>
        <v>0</v>
      </c>
      <c r="U29" s="7">
        <f t="shared" si="8"/>
        <v>8.6956521739130432E-2</v>
      </c>
      <c r="V29" s="7">
        <f t="shared" si="9"/>
        <v>6.5217391304347824E-2</v>
      </c>
      <c r="W29" s="7">
        <f t="shared" si="10"/>
        <v>0</v>
      </c>
    </row>
    <row r="30" spans="1:23" x14ac:dyDescent="0.2">
      <c r="A30" t="s">
        <v>24</v>
      </c>
      <c r="B30">
        <v>4164</v>
      </c>
      <c r="C30">
        <v>6</v>
      </c>
      <c r="D30">
        <v>549</v>
      </c>
      <c r="E30">
        <v>0</v>
      </c>
      <c r="F30">
        <v>376</v>
      </c>
      <c r="G30">
        <v>18</v>
      </c>
      <c r="H30">
        <v>473</v>
      </c>
      <c r="I30">
        <v>46</v>
      </c>
      <c r="J30">
        <v>0</v>
      </c>
      <c r="K30">
        <f t="shared" si="1"/>
        <v>5632</v>
      </c>
      <c r="N30" t="s">
        <v>24</v>
      </c>
      <c r="O30" s="1">
        <f t="shared" si="2"/>
        <v>0.73934659090909094</v>
      </c>
      <c r="P30" s="1">
        <f t="shared" si="3"/>
        <v>1.065340909090909E-3</v>
      </c>
      <c r="Q30" s="1">
        <f t="shared" si="4"/>
        <v>9.7478693181818177E-2</v>
      </c>
      <c r="R30" s="1">
        <f t="shared" si="5"/>
        <v>0</v>
      </c>
      <c r="S30" s="1">
        <f t="shared" si="6"/>
        <v>6.6761363636363633E-2</v>
      </c>
      <c r="T30" s="1">
        <f t="shared" si="7"/>
        <v>3.1960227272727275E-3</v>
      </c>
      <c r="U30" s="1">
        <f t="shared" si="8"/>
        <v>8.3984375E-2</v>
      </c>
      <c r="V30" s="1">
        <f t="shared" si="9"/>
        <v>8.167613636363636E-3</v>
      </c>
      <c r="W30" s="1">
        <f t="shared" si="10"/>
        <v>0</v>
      </c>
    </row>
    <row r="31" spans="1:23" x14ac:dyDescent="0.2">
      <c r="A31" t="s">
        <v>25</v>
      </c>
      <c r="B31">
        <v>3065</v>
      </c>
      <c r="C31">
        <v>10</v>
      </c>
      <c r="D31">
        <v>59</v>
      </c>
      <c r="E31">
        <v>0</v>
      </c>
      <c r="F31">
        <v>97</v>
      </c>
      <c r="G31">
        <v>0</v>
      </c>
      <c r="H31">
        <v>64</v>
      </c>
      <c r="I31">
        <v>36</v>
      </c>
      <c r="J31">
        <v>0</v>
      </c>
      <c r="K31">
        <f t="shared" si="1"/>
        <v>3331</v>
      </c>
      <c r="N31" t="s">
        <v>25</v>
      </c>
      <c r="O31" s="1">
        <f t="shared" si="2"/>
        <v>0.92014410087060938</v>
      </c>
      <c r="P31" s="1">
        <f t="shared" si="3"/>
        <v>3.0021014710297209E-3</v>
      </c>
      <c r="Q31" s="1">
        <f t="shared" si="4"/>
        <v>1.7712398679075352E-2</v>
      </c>
      <c r="R31" s="1">
        <f t="shared" si="5"/>
        <v>0</v>
      </c>
      <c r="S31" s="1">
        <f t="shared" si="6"/>
        <v>2.9120384268988293E-2</v>
      </c>
      <c r="T31" s="1">
        <f t="shared" si="7"/>
        <v>0</v>
      </c>
      <c r="U31" s="1">
        <f t="shared" si="8"/>
        <v>1.9213449414590213E-2</v>
      </c>
      <c r="V31" s="1">
        <f t="shared" si="9"/>
        <v>1.0807565295706995E-2</v>
      </c>
      <c r="W31" s="1">
        <f t="shared" si="10"/>
        <v>0</v>
      </c>
    </row>
    <row r="32" spans="1:23" x14ac:dyDescent="0.2">
      <c r="A32" t="s">
        <v>26</v>
      </c>
      <c r="B32">
        <v>8</v>
      </c>
      <c r="C32">
        <v>37</v>
      </c>
      <c r="D32">
        <v>11</v>
      </c>
      <c r="E32">
        <v>0</v>
      </c>
      <c r="F32">
        <v>17</v>
      </c>
      <c r="G32">
        <v>12</v>
      </c>
      <c r="H32">
        <v>20</v>
      </c>
      <c r="I32">
        <v>4</v>
      </c>
      <c r="J32">
        <v>0</v>
      </c>
      <c r="K32">
        <f t="shared" si="1"/>
        <v>109</v>
      </c>
      <c r="N32" t="s">
        <v>26</v>
      </c>
      <c r="O32" s="1">
        <f t="shared" si="2"/>
        <v>7.3394495412844041E-2</v>
      </c>
      <c r="P32" s="1">
        <f t="shared" si="3"/>
        <v>0.33944954128440369</v>
      </c>
      <c r="Q32" s="1">
        <f t="shared" si="4"/>
        <v>0.10091743119266056</v>
      </c>
      <c r="R32" s="1">
        <f t="shared" si="5"/>
        <v>0</v>
      </c>
      <c r="S32" s="1">
        <f t="shared" si="6"/>
        <v>0.15596330275229359</v>
      </c>
      <c r="T32" s="1">
        <f t="shared" si="7"/>
        <v>0.11009174311926606</v>
      </c>
      <c r="U32" s="1">
        <f t="shared" si="8"/>
        <v>0.1834862385321101</v>
      </c>
      <c r="V32" s="1">
        <f t="shared" si="9"/>
        <v>3.669724770642202E-2</v>
      </c>
      <c r="W32" s="1">
        <f t="shared" si="10"/>
        <v>0</v>
      </c>
    </row>
    <row r="33" spans="1:23" x14ac:dyDescent="0.2">
      <c r="A33" t="s">
        <v>27</v>
      </c>
      <c r="B33">
        <v>55</v>
      </c>
      <c r="C33">
        <v>0</v>
      </c>
      <c r="D33">
        <v>3</v>
      </c>
      <c r="E33">
        <v>0</v>
      </c>
      <c r="F33">
        <v>3</v>
      </c>
      <c r="G33">
        <v>0</v>
      </c>
      <c r="H33">
        <v>15</v>
      </c>
      <c r="I33">
        <v>12</v>
      </c>
      <c r="J33">
        <v>0</v>
      </c>
      <c r="K33">
        <f t="shared" si="1"/>
        <v>88</v>
      </c>
      <c r="N33" t="s">
        <v>27</v>
      </c>
      <c r="O33" s="1">
        <f t="shared" si="2"/>
        <v>0.625</v>
      </c>
      <c r="P33" s="1">
        <f t="shared" si="3"/>
        <v>0</v>
      </c>
      <c r="Q33" s="1">
        <f t="shared" si="4"/>
        <v>3.4090909090909088E-2</v>
      </c>
      <c r="R33" s="1">
        <f t="shared" si="5"/>
        <v>0</v>
      </c>
      <c r="S33" s="1">
        <f t="shared" si="6"/>
        <v>3.4090909090909088E-2</v>
      </c>
      <c r="T33" s="1">
        <f t="shared" si="7"/>
        <v>0</v>
      </c>
      <c r="U33" s="1">
        <f t="shared" si="8"/>
        <v>0.17045454545454544</v>
      </c>
      <c r="V33" s="1">
        <f t="shared" si="9"/>
        <v>0.13636363636363635</v>
      </c>
      <c r="W33" s="1">
        <f t="shared" si="10"/>
        <v>0</v>
      </c>
    </row>
    <row r="34" spans="1:23" x14ac:dyDescent="0.2">
      <c r="A34" t="s">
        <v>28</v>
      </c>
      <c r="B34">
        <v>1755</v>
      </c>
      <c r="C34">
        <v>262</v>
      </c>
      <c r="D34">
        <v>97</v>
      </c>
      <c r="E34">
        <v>451</v>
      </c>
      <c r="F34">
        <v>230</v>
      </c>
      <c r="G34">
        <v>271</v>
      </c>
      <c r="H34">
        <v>79</v>
      </c>
      <c r="I34">
        <v>124</v>
      </c>
      <c r="J34">
        <v>0</v>
      </c>
      <c r="K34">
        <f t="shared" si="1"/>
        <v>3269</v>
      </c>
      <c r="N34" t="s">
        <v>28</v>
      </c>
      <c r="O34" s="1">
        <f t="shared" si="2"/>
        <v>0.53686142551238913</v>
      </c>
      <c r="P34" s="1">
        <f t="shared" si="3"/>
        <v>8.0146833894157235E-2</v>
      </c>
      <c r="Q34" s="1">
        <f t="shared" si="4"/>
        <v>2.9672682777607831E-2</v>
      </c>
      <c r="R34" s="1">
        <f t="shared" si="5"/>
        <v>0.13796267971856838</v>
      </c>
      <c r="S34" s="1">
        <f t="shared" si="6"/>
        <v>7.0357907617008261E-2</v>
      </c>
      <c r="T34" s="1">
        <f t="shared" si="7"/>
        <v>8.2899969409605381E-2</v>
      </c>
      <c r="U34" s="1">
        <f t="shared" si="8"/>
        <v>2.4166411746711532E-2</v>
      </c>
      <c r="V34" s="1">
        <f t="shared" si="9"/>
        <v>3.7932089323952277E-2</v>
      </c>
      <c r="W34" s="1">
        <f t="shared" si="10"/>
        <v>0</v>
      </c>
    </row>
    <row r="35" spans="1:23" x14ac:dyDescent="0.2">
      <c r="A35" t="s">
        <v>29</v>
      </c>
      <c r="B35">
        <v>0</v>
      </c>
      <c r="C35">
        <v>1</v>
      </c>
      <c r="D35">
        <v>0</v>
      </c>
      <c r="E35">
        <v>899</v>
      </c>
      <c r="F35">
        <v>0</v>
      </c>
      <c r="G35">
        <v>0</v>
      </c>
      <c r="H35">
        <v>0</v>
      </c>
      <c r="I35">
        <v>2</v>
      </c>
      <c r="J35">
        <v>0</v>
      </c>
      <c r="K35">
        <f t="shared" si="1"/>
        <v>902</v>
      </c>
      <c r="N35" t="s">
        <v>29</v>
      </c>
      <c r="O35" s="1">
        <f t="shared" si="2"/>
        <v>0</v>
      </c>
      <c r="P35" s="1">
        <f t="shared" si="3"/>
        <v>1.1086474501108647E-3</v>
      </c>
      <c r="Q35" s="1">
        <f t="shared" si="4"/>
        <v>0</v>
      </c>
      <c r="R35" s="1">
        <f t="shared" si="5"/>
        <v>0.99667405764966743</v>
      </c>
      <c r="S35" s="1">
        <f t="shared" si="6"/>
        <v>0</v>
      </c>
      <c r="T35" s="1">
        <f t="shared" si="7"/>
        <v>0</v>
      </c>
      <c r="U35" s="1">
        <f t="shared" si="8"/>
        <v>0</v>
      </c>
      <c r="V35" s="1">
        <f t="shared" si="9"/>
        <v>2.2172949002217295E-3</v>
      </c>
      <c r="W35" s="1">
        <f t="shared" si="10"/>
        <v>0</v>
      </c>
    </row>
    <row r="36" spans="1:23" x14ac:dyDescent="0.2">
      <c r="A36" t="s">
        <v>30</v>
      </c>
      <c r="B36">
        <v>3565</v>
      </c>
      <c r="C36">
        <v>265</v>
      </c>
      <c r="D36">
        <v>1080</v>
      </c>
      <c r="E36">
        <v>10</v>
      </c>
      <c r="F36">
        <v>1578</v>
      </c>
      <c r="G36">
        <v>12</v>
      </c>
      <c r="H36">
        <v>56</v>
      </c>
      <c r="I36">
        <v>58</v>
      </c>
      <c r="J36">
        <v>0</v>
      </c>
      <c r="K36">
        <f t="shared" si="1"/>
        <v>6624</v>
      </c>
      <c r="N36" t="s">
        <v>30</v>
      </c>
      <c r="O36" s="1">
        <f t="shared" si="2"/>
        <v>0.53819444444444442</v>
      </c>
      <c r="P36" s="1">
        <f t="shared" si="3"/>
        <v>4.0006038647342992E-2</v>
      </c>
      <c r="Q36" s="1">
        <f t="shared" si="4"/>
        <v>0.16304347826086957</v>
      </c>
      <c r="R36" s="1">
        <f t="shared" si="5"/>
        <v>1.5096618357487923E-3</v>
      </c>
      <c r="S36" s="1">
        <f t="shared" si="6"/>
        <v>0.23822463768115942</v>
      </c>
      <c r="T36" s="1">
        <f t="shared" si="7"/>
        <v>1.8115942028985507E-3</v>
      </c>
      <c r="U36" s="1">
        <f t="shared" si="8"/>
        <v>8.4541062801932361E-3</v>
      </c>
      <c r="V36" s="1">
        <f t="shared" si="9"/>
        <v>8.7560386473429959E-3</v>
      </c>
      <c r="W36" s="1">
        <f t="shared" si="10"/>
        <v>0</v>
      </c>
    </row>
    <row r="37" spans="1:23" x14ac:dyDescent="0.2">
      <c r="A37" t="s">
        <v>31</v>
      </c>
      <c r="B37">
        <v>947</v>
      </c>
      <c r="C37">
        <v>348</v>
      </c>
      <c r="D37">
        <v>502</v>
      </c>
      <c r="E37">
        <v>6</v>
      </c>
      <c r="F37">
        <v>840</v>
      </c>
      <c r="G37">
        <v>6110</v>
      </c>
      <c r="H37">
        <v>12</v>
      </c>
      <c r="I37">
        <v>300</v>
      </c>
      <c r="J37">
        <v>0</v>
      </c>
      <c r="K37">
        <f t="shared" si="1"/>
        <v>9065</v>
      </c>
      <c r="N37" t="s">
        <v>31</v>
      </c>
      <c r="O37" s="1">
        <f t="shared" si="2"/>
        <v>0.10446773303916161</v>
      </c>
      <c r="P37" s="1">
        <f t="shared" si="3"/>
        <v>3.8389409817981245E-2</v>
      </c>
      <c r="Q37" s="1">
        <f t="shared" si="4"/>
        <v>5.5377826806398238E-2</v>
      </c>
      <c r="R37" s="1">
        <f t="shared" si="5"/>
        <v>6.6188637617209042E-4</v>
      </c>
      <c r="S37" s="1">
        <f t="shared" si="6"/>
        <v>9.2664092664092659E-2</v>
      </c>
      <c r="T37" s="1">
        <f t="shared" si="7"/>
        <v>0.67402095973524545</v>
      </c>
      <c r="U37" s="1">
        <f t="shared" si="8"/>
        <v>1.3237727523441808E-3</v>
      </c>
      <c r="V37" s="1">
        <f t="shared" si="9"/>
        <v>3.3094318808604521E-2</v>
      </c>
      <c r="W37" s="1">
        <f t="shared" si="10"/>
        <v>0</v>
      </c>
    </row>
    <row r="38" spans="1:23" x14ac:dyDescent="0.2">
      <c r="A38" t="s">
        <v>32</v>
      </c>
      <c r="B38">
        <v>204</v>
      </c>
      <c r="C38">
        <v>20</v>
      </c>
      <c r="D38">
        <v>19</v>
      </c>
      <c r="E38">
        <v>4</v>
      </c>
      <c r="F38">
        <v>25</v>
      </c>
      <c r="G38">
        <v>3</v>
      </c>
      <c r="H38">
        <v>24</v>
      </c>
      <c r="I38">
        <v>31</v>
      </c>
      <c r="J38">
        <v>0</v>
      </c>
      <c r="K38">
        <f t="shared" si="1"/>
        <v>330</v>
      </c>
      <c r="N38" t="s">
        <v>32</v>
      </c>
      <c r="O38" s="1">
        <f t="shared" si="2"/>
        <v>0.61818181818181817</v>
      </c>
      <c r="P38" s="1">
        <f t="shared" si="3"/>
        <v>6.0606060606060608E-2</v>
      </c>
      <c r="Q38" s="1">
        <f t="shared" si="4"/>
        <v>5.7575757575757579E-2</v>
      </c>
      <c r="R38" s="1">
        <f t="shared" si="5"/>
        <v>1.2121212121212121E-2</v>
      </c>
      <c r="S38" s="1">
        <f t="shared" si="6"/>
        <v>7.575757575757576E-2</v>
      </c>
      <c r="T38" s="1">
        <f t="shared" si="7"/>
        <v>9.0909090909090905E-3</v>
      </c>
      <c r="U38" s="1">
        <f t="shared" si="8"/>
        <v>7.2727272727272724E-2</v>
      </c>
      <c r="V38" s="1">
        <f t="shared" si="9"/>
        <v>9.3939393939393934E-2</v>
      </c>
      <c r="W38" s="1">
        <f t="shared" si="10"/>
        <v>0</v>
      </c>
    </row>
    <row r="39" spans="1:23" x14ac:dyDescent="0.2">
      <c r="A39" t="s">
        <v>33</v>
      </c>
      <c r="B39">
        <v>4</v>
      </c>
      <c r="C39">
        <v>971</v>
      </c>
      <c r="D39">
        <v>8</v>
      </c>
      <c r="E39">
        <v>532</v>
      </c>
      <c r="F39">
        <v>30</v>
      </c>
      <c r="G39">
        <v>0</v>
      </c>
      <c r="H39">
        <v>2</v>
      </c>
      <c r="I39">
        <v>19</v>
      </c>
      <c r="J39">
        <v>2</v>
      </c>
      <c r="K39">
        <f t="shared" si="1"/>
        <v>1568</v>
      </c>
      <c r="N39" t="s">
        <v>33</v>
      </c>
      <c r="O39" s="1">
        <f t="shared" si="2"/>
        <v>2.5510204081632651E-3</v>
      </c>
      <c r="P39" s="1">
        <f t="shared" si="3"/>
        <v>0.61926020408163263</v>
      </c>
      <c r="Q39" s="1">
        <f t="shared" si="4"/>
        <v>5.1020408163265302E-3</v>
      </c>
      <c r="R39" s="1">
        <f t="shared" si="5"/>
        <v>0.3392857142857143</v>
      </c>
      <c r="S39" s="1">
        <f t="shared" si="6"/>
        <v>1.913265306122449E-2</v>
      </c>
      <c r="T39" s="1">
        <f t="shared" si="7"/>
        <v>0</v>
      </c>
      <c r="U39" s="1">
        <f t="shared" si="8"/>
        <v>1.2755102040816326E-3</v>
      </c>
      <c r="V39" s="1">
        <f t="shared" si="9"/>
        <v>1.211734693877551E-2</v>
      </c>
      <c r="W39" s="1">
        <f t="shared" si="10"/>
        <v>1.2755102040816326E-3</v>
      </c>
    </row>
    <row r="40" spans="1:23" x14ac:dyDescent="0.2">
      <c r="A40" t="s">
        <v>34</v>
      </c>
      <c r="B40">
        <v>0</v>
      </c>
      <c r="C40">
        <v>3</v>
      </c>
      <c r="D40">
        <v>0</v>
      </c>
      <c r="E40">
        <v>1196</v>
      </c>
      <c r="F40">
        <v>2</v>
      </c>
      <c r="G40">
        <v>0</v>
      </c>
      <c r="H40">
        <v>0</v>
      </c>
      <c r="I40">
        <v>13</v>
      </c>
      <c r="J40">
        <v>0</v>
      </c>
      <c r="K40">
        <f t="shared" si="1"/>
        <v>1214</v>
      </c>
      <c r="N40" t="s">
        <v>34</v>
      </c>
      <c r="O40" s="1">
        <f t="shared" si="2"/>
        <v>0</v>
      </c>
      <c r="P40" s="1">
        <f t="shared" si="3"/>
        <v>2.4711696869851728E-3</v>
      </c>
      <c r="Q40" s="1">
        <f t="shared" si="4"/>
        <v>0</v>
      </c>
      <c r="R40" s="1">
        <f t="shared" si="5"/>
        <v>0.98517298187808899</v>
      </c>
      <c r="S40" s="1">
        <f t="shared" si="6"/>
        <v>1.6474464579901153E-3</v>
      </c>
      <c r="T40" s="1">
        <f t="shared" si="7"/>
        <v>0</v>
      </c>
      <c r="U40" s="1">
        <f t="shared" si="8"/>
        <v>0</v>
      </c>
      <c r="V40" s="1">
        <f t="shared" si="9"/>
        <v>1.070840197693575E-2</v>
      </c>
      <c r="W40" s="1">
        <f t="shared" si="10"/>
        <v>0</v>
      </c>
    </row>
    <row r="41" spans="1:23" x14ac:dyDescent="0.2">
      <c r="A41" t="s">
        <v>35</v>
      </c>
      <c r="B41">
        <v>123</v>
      </c>
      <c r="C41">
        <v>2138</v>
      </c>
      <c r="D41">
        <v>8</v>
      </c>
      <c r="E41">
        <v>139</v>
      </c>
      <c r="F41">
        <v>403</v>
      </c>
      <c r="G41">
        <v>0</v>
      </c>
      <c r="H41">
        <v>10</v>
      </c>
      <c r="I41">
        <v>8</v>
      </c>
      <c r="J41">
        <v>0</v>
      </c>
      <c r="K41">
        <f t="shared" si="1"/>
        <v>2829</v>
      </c>
      <c r="N41" t="s">
        <v>35</v>
      </c>
      <c r="O41" s="1">
        <f t="shared" si="2"/>
        <v>4.3478260869565216E-2</v>
      </c>
      <c r="P41" s="1">
        <f t="shared" si="3"/>
        <v>0.75574407917992226</v>
      </c>
      <c r="Q41" s="1">
        <f t="shared" si="4"/>
        <v>2.8278543655001769E-3</v>
      </c>
      <c r="R41" s="1">
        <f t="shared" si="5"/>
        <v>4.9133969600565569E-2</v>
      </c>
      <c r="S41" s="1">
        <f t="shared" si="6"/>
        <v>0.14245316366207139</v>
      </c>
      <c r="T41" s="1">
        <f t="shared" si="7"/>
        <v>0</v>
      </c>
      <c r="U41" s="1">
        <f t="shared" si="8"/>
        <v>3.534817956875221E-3</v>
      </c>
      <c r="V41" s="1">
        <f t="shared" si="9"/>
        <v>2.8278543655001769E-3</v>
      </c>
      <c r="W41" s="1">
        <f t="shared" si="10"/>
        <v>0</v>
      </c>
    </row>
    <row r="42" spans="1:23" x14ac:dyDescent="0.2">
      <c r="A42" t="s">
        <v>36</v>
      </c>
      <c r="B42">
        <v>47</v>
      </c>
      <c r="C42">
        <v>1075</v>
      </c>
      <c r="D42">
        <v>2</v>
      </c>
      <c r="E42">
        <v>1550</v>
      </c>
      <c r="F42">
        <v>113</v>
      </c>
      <c r="G42">
        <v>1</v>
      </c>
      <c r="H42">
        <v>22</v>
      </c>
      <c r="I42">
        <v>64</v>
      </c>
      <c r="J42">
        <v>0</v>
      </c>
      <c r="K42">
        <f t="shared" si="1"/>
        <v>2874</v>
      </c>
      <c r="N42" t="s">
        <v>36</v>
      </c>
      <c r="O42" s="1">
        <f t="shared" si="2"/>
        <v>1.6353514265831592E-2</v>
      </c>
      <c r="P42" s="1">
        <f t="shared" si="3"/>
        <v>0.37404314544189282</v>
      </c>
      <c r="Q42" s="1">
        <f t="shared" si="4"/>
        <v>6.9589422407794019E-4</v>
      </c>
      <c r="R42" s="1">
        <f t="shared" si="5"/>
        <v>0.5393180236604036</v>
      </c>
      <c r="S42" s="1">
        <f t="shared" si="6"/>
        <v>3.9318023660403621E-2</v>
      </c>
      <c r="T42" s="1">
        <f t="shared" si="7"/>
        <v>3.479471120389701E-4</v>
      </c>
      <c r="U42" s="1">
        <f t="shared" si="8"/>
        <v>7.6548364648573418E-3</v>
      </c>
      <c r="V42" s="1">
        <f t="shared" si="9"/>
        <v>2.2268615170494086E-2</v>
      </c>
      <c r="W42" s="1">
        <f t="shared" si="10"/>
        <v>0</v>
      </c>
    </row>
    <row r="43" spans="1:23" x14ac:dyDescent="0.2">
      <c r="A43" t="s">
        <v>37</v>
      </c>
      <c r="B43">
        <v>526</v>
      </c>
      <c r="C43">
        <v>8</v>
      </c>
      <c r="D43">
        <v>137</v>
      </c>
      <c r="E43">
        <v>1</v>
      </c>
      <c r="F43">
        <v>44</v>
      </c>
      <c r="G43">
        <v>0</v>
      </c>
      <c r="H43">
        <v>91</v>
      </c>
      <c r="I43">
        <v>37</v>
      </c>
      <c r="J43">
        <v>0</v>
      </c>
      <c r="K43">
        <f t="shared" si="1"/>
        <v>844</v>
      </c>
      <c r="N43" t="s">
        <v>37</v>
      </c>
      <c r="O43" s="1">
        <f t="shared" si="2"/>
        <v>0.62322274881516593</v>
      </c>
      <c r="P43" s="1">
        <f t="shared" si="3"/>
        <v>9.4786729857819912E-3</v>
      </c>
      <c r="Q43" s="1">
        <f t="shared" si="4"/>
        <v>0.1623222748815166</v>
      </c>
      <c r="R43" s="1">
        <f t="shared" si="5"/>
        <v>1.1848341232227489E-3</v>
      </c>
      <c r="S43" s="1">
        <f t="shared" si="6"/>
        <v>5.2132701421800945E-2</v>
      </c>
      <c r="T43" s="1">
        <f t="shared" si="7"/>
        <v>0</v>
      </c>
      <c r="U43" s="1">
        <f t="shared" si="8"/>
        <v>0.10781990521327015</v>
      </c>
      <c r="V43" s="1">
        <f t="shared" si="9"/>
        <v>4.3838862559241708E-2</v>
      </c>
      <c r="W43" s="1">
        <f t="shared" si="10"/>
        <v>0</v>
      </c>
    </row>
    <row r="44" spans="1:23" x14ac:dyDescent="0.2">
      <c r="A44" t="s">
        <v>38</v>
      </c>
      <c r="B44">
        <v>0</v>
      </c>
      <c r="C44">
        <v>1</v>
      </c>
      <c r="D44">
        <v>0</v>
      </c>
      <c r="E44">
        <v>1520</v>
      </c>
      <c r="F44">
        <v>2</v>
      </c>
      <c r="G44">
        <v>0</v>
      </c>
      <c r="H44">
        <v>5</v>
      </c>
      <c r="I44">
        <v>18</v>
      </c>
      <c r="J44">
        <v>0</v>
      </c>
      <c r="K44">
        <f t="shared" si="1"/>
        <v>1546</v>
      </c>
      <c r="N44" t="s">
        <v>38</v>
      </c>
      <c r="O44" s="1">
        <f t="shared" si="2"/>
        <v>0</v>
      </c>
      <c r="P44" s="1">
        <f t="shared" si="3"/>
        <v>6.4683053040103498E-4</v>
      </c>
      <c r="Q44" s="1">
        <f t="shared" si="4"/>
        <v>0</v>
      </c>
      <c r="R44" s="1">
        <f t="shared" si="5"/>
        <v>0.98318240620957309</v>
      </c>
      <c r="S44" s="1">
        <f t="shared" si="6"/>
        <v>1.29366106080207E-3</v>
      </c>
      <c r="T44" s="1">
        <f t="shared" si="7"/>
        <v>0</v>
      </c>
      <c r="U44" s="1">
        <f t="shared" si="8"/>
        <v>3.2341526520051748E-3</v>
      </c>
      <c r="V44" s="1">
        <f t="shared" si="9"/>
        <v>1.1642949547218629E-2</v>
      </c>
      <c r="W44" s="1">
        <f t="shared" si="10"/>
        <v>0</v>
      </c>
    </row>
    <row r="45" spans="1:23" x14ac:dyDescent="0.2">
      <c r="A45" t="s">
        <v>39</v>
      </c>
      <c r="B45">
        <v>554</v>
      </c>
      <c r="C45">
        <v>3637</v>
      </c>
      <c r="D45">
        <v>58</v>
      </c>
      <c r="E45">
        <v>68</v>
      </c>
      <c r="F45">
        <v>165</v>
      </c>
      <c r="G45">
        <v>49</v>
      </c>
      <c r="H45">
        <v>17</v>
      </c>
      <c r="I45">
        <v>110</v>
      </c>
      <c r="J45">
        <v>0</v>
      </c>
      <c r="K45">
        <f t="shared" si="1"/>
        <v>4658</v>
      </c>
      <c r="N45" t="s">
        <v>39</v>
      </c>
      <c r="O45" s="1">
        <f t="shared" si="2"/>
        <v>0.11893516530699871</v>
      </c>
      <c r="P45" s="1">
        <f t="shared" si="3"/>
        <v>0.78080721339630743</v>
      </c>
      <c r="Q45" s="1">
        <f t="shared" si="4"/>
        <v>1.24516960068699E-2</v>
      </c>
      <c r="R45" s="1">
        <f t="shared" si="5"/>
        <v>1.4598540145985401E-2</v>
      </c>
      <c r="S45" s="1">
        <f t="shared" si="6"/>
        <v>3.5422928295405755E-2</v>
      </c>
      <c r="T45" s="1">
        <f t="shared" si="7"/>
        <v>1.051953628166595E-2</v>
      </c>
      <c r="U45" s="1">
        <f t="shared" si="8"/>
        <v>3.6496350364963502E-3</v>
      </c>
      <c r="V45" s="1">
        <f t="shared" si="9"/>
        <v>2.3615285530270501E-2</v>
      </c>
      <c r="W45" s="1">
        <f t="shared" si="10"/>
        <v>0</v>
      </c>
    </row>
    <row r="46" spans="1:23" x14ac:dyDescent="0.2">
      <c r="A46" t="s">
        <v>40</v>
      </c>
      <c r="B46">
        <v>44</v>
      </c>
      <c r="C46">
        <v>420</v>
      </c>
      <c r="D46">
        <v>5</v>
      </c>
      <c r="E46">
        <v>4894</v>
      </c>
      <c r="F46">
        <v>104</v>
      </c>
      <c r="G46">
        <v>2</v>
      </c>
      <c r="H46">
        <v>14</v>
      </c>
      <c r="I46">
        <v>52</v>
      </c>
      <c r="J46">
        <v>0</v>
      </c>
      <c r="K46">
        <f t="shared" si="1"/>
        <v>5535</v>
      </c>
      <c r="N46" t="s">
        <v>40</v>
      </c>
      <c r="O46" s="1">
        <f t="shared" si="2"/>
        <v>7.9494128274616074E-3</v>
      </c>
      <c r="P46" s="1">
        <f t="shared" si="3"/>
        <v>7.5880758807588072E-2</v>
      </c>
      <c r="Q46" s="1">
        <f t="shared" si="4"/>
        <v>9.0334236675700087E-4</v>
      </c>
      <c r="R46" s="1">
        <f t="shared" si="5"/>
        <v>0.88419150858175244</v>
      </c>
      <c r="S46" s="1">
        <f t="shared" si="6"/>
        <v>1.878952122854562E-2</v>
      </c>
      <c r="T46" s="1">
        <f t="shared" si="7"/>
        <v>3.6133694670280038E-4</v>
      </c>
      <c r="U46" s="1">
        <f t="shared" si="8"/>
        <v>2.5293586269196024E-3</v>
      </c>
      <c r="V46" s="1">
        <f t="shared" si="9"/>
        <v>9.39476061427281E-3</v>
      </c>
      <c r="W46" s="1">
        <f t="shared" si="10"/>
        <v>0</v>
      </c>
    </row>
    <row r="47" spans="1:23" x14ac:dyDescent="0.2">
      <c r="A47" t="s">
        <v>41</v>
      </c>
      <c r="B47">
        <v>2</v>
      </c>
      <c r="C47">
        <v>6</v>
      </c>
      <c r="D47">
        <v>0</v>
      </c>
      <c r="E47">
        <v>1473</v>
      </c>
      <c r="F47">
        <v>1</v>
      </c>
      <c r="G47">
        <v>0</v>
      </c>
      <c r="H47">
        <v>1</v>
      </c>
      <c r="I47">
        <v>13</v>
      </c>
      <c r="J47">
        <v>0</v>
      </c>
      <c r="K47">
        <f t="shared" si="1"/>
        <v>1496</v>
      </c>
      <c r="N47" t="s">
        <v>41</v>
      </c>
      <c r="O47" s="1">
        <f t="shared" si="2"/>
        <v>1.3368983957219251E-3</v>
      </c>
      <c r="P47" s="1">
        <f t="shared" si="3"/>
        <v>4.0106951871657758E-3</v>
      </c>
      <c r="Q47" s="1">
        <f t="shared" si="4"/>
        <v>0</v>
      </c>
      <c r="R47" s="1">
        <f t="shared" si="5"/>
        <v>0.98462566844919786</v>
      </c>
      <c r="S47" s="1">
        <f t="shared" si="6"/>
        <v>6.6844919786096253E-4</v>
      </c>
      <c r="T47" s="1">
        <f t="shared" si="7"/>
        <v>0</v>
      </c>
      <c r="U47" s="1">
        <f t="shared" si="8"/>
        <v>6.6844919786096253E-4</v>
      </c>
      <c r="V47" s="1">
        <f t="shared" si="9"/>
        <v>8.6898395721925134E-3</v>
      </c>
      <c r="W47" s="1">
        <f t="shared" si="10"/>
        <v>0</v>
      </c>
    </row>
    <row r="48" spans="1:23" x14ac:dyDescent="0.2">
      <c r="A48" t="s">
        <v>42</v>
      </c>
      <c r="B48">
        <v>0</v>
      </c>
      <c r="C48">
        <v>1</v>
      </c>
      <c r="D48">
        <v>0</v>
      </c>
      <c r="E48">
        <v>1634</v>
      </c>
      <c r="F48">
        <v>0</v>
      </c>
      <c r="G48">
        <v>0</v>
      </c>
      <c r="H48">
        <v>0</v>
      </c>
      <c r="I48">
        <v>9</v>
      </c>
      <c r="J48">
        <v>0</v>
      </c>
      <c r="K48">
        <f t="shared" si="1"/>
        <v>1644</v>
      </c>
      <c r="N48" t="s">
        <v>42</v>
      </c>
      <c r="O48" s="1">
        <f t="shared" si="2"/>
        <v>0</v>
      </c>
      <c r="P48" s="1">
        <f t="shared" si="3"/>
        <v>6.0827250608272508E-4</v>
      </c>
      <c r="Q48" s="1">
        <f t="shared" si="4"/>
        <v>0</v>
      </c>
      <c r="R48" s="1">
        <f t="shared" si="5"/>
        <v>0.9939172749391727</v>
      </c>
      <c r="S48" s="1">
        <f t="shared" si="6"/>
        <v>0</v>
      </c>
      <c r="T48" s="1">
        <f t="shared" si="7"/>
        <v>0</v>
      </c>
      <c r="U48" s="1">
        <f t="shared" si="8"/>
        <v>0</v>
      </c>
      <c r="V48" s="1">
        <f t="shared" si="9"/>
        <v>5.4744525547445258E-3</v>
      </c>
      <c r="W48" s="1">
        <f t="shared" si="10"/>
        <v>0</v>
      </c>
    </row>
    <row r="49" spans="1:23" x14ac:dyDescent="0.2">
      <c r="A49" t="s">
        <v>43</v>
      </c>
      <c r="B49">
        <v>534</v>
      </c>
      <c r="C49">
        <v>276</v>
      </c>
      <c r="D49">
        <v>77</v>
      </c>
      <c r="E49">
        <v>108</v>
      </c>
      <c r="F49">
        <v>91</v>
      </c>
      <c r="G49">
        <v>520</v>
      </c>
      <c r="H49">
        <v>65</v>
      </c>
      <c r="I49">
        <v>18</v>
      </c>
      <c r="J49">
        <v>0</v>
      </c>
      <c r="K49">
        <f t="shared" si="1"/>
        <v>1689</v>
      </c>
      <c r="N49" t="s">
        <v>43</v>
      </c>
      <c r="O49" s="1">
        <f t="shared" si="2"/>
        <v>0.31616341030195383</v>
      </c>
      <c r="P49" s="1">
        <f t="shared" si="3"/>
        <v>0.16341030195381884</v>
      </c>
      <c r="Q49" s="1">
        <f t="shared" si="4"/>
        <v>4.5589105979869746E-2</v>
      </c>
      <c r="R49" s="1">
        <f t="shared" si="5"/>
        <v>6.3943161634103018E-2</v>
      </c>
      <c r="S49" s="1">
        <f t="shared" si="6"/>
        <v>5.3878034339846066E-2</v>
      </c>
      <c r="T49" s="1">
        <f t="shared" si="7"/>
        <v>0.30787448194197753</v>
      </c>
      <c r="U49" s="1">
        <f t="shared" si="8"/>
        <v>3.8484310242747191E-2</v>
      </c>
      <c r="V49" s="1">
        <f t="shared" si="9"/>
        <v>1.0657193605683837E-2</v>
      </c>
      <c r="W49" s="1">
        <f t="shared" si="10"/>
        <v>0</v>
      </c>
    </row>
    <row r="50" spans="1:23" x14ac:dyDescent="0.2">
      <c r="A50" t="s">
        <v>44</v>
      </c>
      <c r="B50">
        <v>1264</v>
      </c>
      <c r="C50">
        <v>3</v>
      </c>
      <c r="D50">
        <v>423</v>
      </c>
      <c r="E50">
        <v>0</v>
      </c>
      <c r="F50">
        <v>153</v>
      </c>
      <c r="G50">
        <v>9</v>
      </c>
      <c r="H50">
        <v>67</v>
      </c>
      <c r="I50">
        <v>41</v>
      </c>
      <c r="J50">
        <v>0</v>
      </c>
      <c r="K50">
        <f t="shared" si="1"/>
        <v>1960</v>
      </c>
      <c r="N50" t="s">
        <v>44</v>
      </c>
      <c r="O50" s="1">
        <f t="shared" si="2"/>
        <v>0.64489795918367343</v>
      </c>
      <c r="P50" s="1">
        <f t="shared" si="3"/>
        <v>1.5306122448979591E-3</v>
      </c>
      <c r="Q50" s="1">
        <f t="shared" si="4"/>
        <v>0.21581632653061225</v>
      </c>
      <c r="R50" s="1">
        <f t="shared" si="5"/>
        <v>0</v>
      </c>
      <c r="S50" s="1">
        <f t="shared" si="6"/>
        <v>7.8061224489795925E-2</v>
      </c>
      <c r="T50" s="1">
        <f t="shared" si="7"/>
        <v>4.591836734693878E-3</v>
      </c>
      <c r="U50" s="1">
        <f t="shared" si="8"/>
        <v>3.4183673469387756E-2</v>
      </c>
      <c r="V50" s="1">
        <f t="shared" si="9"/>
        <v>2.0918367346938777E-2</v>
      </c>
      <c r="W50" s="1">
        <f t="shared" si="10"/>
        <v>0</v>
      </c>
    </row>
    <row r="51" spans="1:23" x14ac:dyDescent="0.2">
      <c r="A51" t="s">
        <v>45</v>
      </c>
      <c r="B51">
        <v>1493</v>
      </c>
      <c r="C51">
        <v>44</v>
      </c>
      <c r="D51">
        <v>525</v>
      </c>
      <c r="E51">
        <v>6</v>
      </c>
      <c r="F51">
        <v>82</v>
      </c>
      <c r="G51">
        <v>1</v>
      </c>
      <c r="H51">
        <v>32</v>
      </c>
      <c r="I51">
        <v>9</v>
      </c>
      <c r="J51">
        <v>0</v>
      </c>
      <c r="K51">
        <f t="shared" si="1"/>
        <v>2192</v>
      </c>
      <c r="N51" t="s">
        <v>45</v>
      </c>
      <c r="O51" s="1">
        <f t="shared" si="2"/>
        <v>0.68111313868613144</v>
      </c>
      <c r="P51" s="1">
        <f t="shared" si="3"/>
        <v>2.0072992700729927E-2</v>
      </c>
      <c r="Q51" s="1">
        <f t="shared" si="4"/>
        <v>0.239507299270073</v>
      </c>
      <c r="R51" s="1">
        <f t="shared" si="5"/>
        <v>2.7372262773722629E-3</v>
      </c>
      <c r="S51" s="1">
        <f t="shared" si="6"/>
        <v>3.7408759124087594E-2</v>
      </c>
      <c r="T51" s="1">
        <f t="shared" si="7"/>
        <v>4.5620437956204378E-4</v>
      </c>
      <c r="U51" s="1">
        <f t="shared" si="8"/>
        <v>1.4598540145985401E-2</v>
      </c>
      <c r="V51" s="1">
        <f t="shared" si="9"/>
        <v>4.1058394160583944E-3</v>
      </c>
      <c r="W51" s="1">
        <f t="shared" si="10"/>
        <v>0</v>
      </c>
    </row>
    <row r="52" spans="1:23" x14ac:dyDescent="0.2">
      <c r="A52" t="s">
        <v>46</v>
      </c>
      <c r="B52">
        <v>409</v>
      </c>
      <c r="C52">
        <v>415</v>
      </c>
      <c r="D52">
        <v>16</v>
      </c>
      <c r="E52">
        <v>5</v>
      </c>
      <c r="F52">
        <v>66</v>
      </c>
      <c r="G52">
        <v>826</v>
      </c>
      <c r="H52">
        <v>334</v>
      </c>
      <c r="I52">
        <v>34</v>
      </c>
      <c r="J52">
        <v>0</v>
      </c>
      <c r="K52">
        <f t="shared" si="1"/>
        <v>2105</v>
      </c>
      <c r="N52" t="s">
        <v>46</v>
      </c>
      <c r="O52" s="1">
        <f t="shared" si="2"/>
        <v>0.19429928741092636</v>
      </c>
      <c r="P52" s="1">
        <f t="shared" si="3"/>
        <v>0.19714964370546317</v>
      </c>
      <c r="Q52" s="1">
        <f t="shared" si="4"/>
        <v>7.6009501187648456E-3</v>
      </c>
      <c r="R52" s="1">
        <f t="shared" si="5"/>
        <v>2.3752969121140144E-3</v>
      </c>
      <c r="S52" s="1">
        <f t="shared" si="6"/>
        <v>3.1353919239904986E-2</v>
      </c>
      <c r="T52" s="1">
        <f t="shared" si="7"/>
        <v>0.39239904988123514</v>
      </c>
      <c r="U52" s="1">
        <f t="shared" si="8"/>
        <v>0.15866983372921614</v>
      </c>
      <c r="V52" s="1">
        <f t="shared" si="9"/>
        <v>1.6152019002375298E-2</v>
      </c>
      <c r="W52" s="1">
        <f t="shared" si="10"/>
        <v>0</v>
      </c>
    </row>
    <row r="53" spans="1:23" x14ac:dyDescent="0.2">
      <c r="A53" t="s">
        <v>47</v>
      </c>
      <c r="B53">
        <v>1340</v>
      </c>
      <c r="C53">
        <v>421</v>
      </c>
      <c r="D53">
        <v>1591</v>
      </c>
      <c r="E53">
        <v>1</v>
      </c>
      <c r="F53">
        <v>70</v>
      </c>
      <c r="G53">
        <v>122</v>
      </c>
      <c r="H53">
        <v>125</v>
      </c>
      <c r="I53">
        <v>73</v>
      </c>
      <c r="J53">
        <v>0</v>
      </c>
      <c r="K53">
        <f t="shared" si="1"/>
        <v>3743</v>
      </c>
      <c r="N53" t="s">
        <v>47</v>
      </c>
      <c r="O53" s="1">
        <f t="shared" si="2"/>
        <v>0.3580016029922522</v>
      </c>
      <c r="P53" s="1">
        <f t="shared" si="3"/>
        <v>0.11247662302965536</v>
      </c>
      <c r="Q53" s="1">
        <f t="shared" si="4"/>
        <v>0.42506011220945766</v>
      </c>
      <c r="R53" s="1">
        <f t="shared" si="5"/>
        <v>2.6716537536735242E-4</v>
      </c>
      <c r="S53" s="1">
        <f t="shared" si="6"/>
        <v>1.8701576275714667E-2</v>
      </c>
      <c r="T53" s="1">
        <f t="shared" si="7"/>
        <v>3.2594175794816993E-2</v>
      </c>
      <c r="U53" s="1">
        <f t="shared" si="8"/>
        <v>3.3395671920919051E-2</v>
      </c>
      <c r="V53" s="1">
        <f t="shared" si="9"/>
        <v>1.9503072401816725E-2</v>
      </c>
      <c r="W53" s="1">
        <f t="shared" si="10"/>
        <v>0</v>
      </c>
    </row>
    <row r="54" spans="1:23" x14ac:dyDescent="0.2">
      <c r="A54" t="s">
        <v>48</v>
      </c>
      <c r="B54">
        <v>492</v>
      </c>
      <c r="C54">
        <v>6</v>
      </c>
      <c r="D54">
        <v>203</v>
      </c>
      <c r="E54">
        <v>0</v>
      </c>
      <c r="F54">
        <v>37</v>
      </c>
      <c r="G54">
        <v>10</v>
      </c>
      <c r="H54">
        <v>43</v>
      </c>
      <c r="I54">
        <v>28</v>
      </c>
      <c r="J54">
        <v>0</v>
      </c>
      <c r="K54">
        <f t="shared" si="1"/>
        <v>819</v>
      </c>
      <c r="N54" t="s">
        <v>48</v>
      </c>
      <c r="O54" s="1">
        <f t="shared" si="2"/>
        <v>0.60073260073260071</v>
      </c>
      <c r="P54" s="1">
        <f t="shared" si="3"/>
        <v>7.326007326007326E-3</v>
      </c>
      <c r="Q54" s="1">
        <f t="shared" si="4"/>
        <v>0.24786324786324787</v>
      </c>
      <c r="R54" s="1">
        <f t="shared" si="5"/>
        <v>0</v>
      </c>
      <c r="S54" s="1">
        <f t="shared" si="6"/>
        <v>4.5177045177045176E-2</v>
      </c>
      <c r="T54" s="1">
        <f t="shared" si="7"/>
        <v>1.221001221001221E-2</v>
      </c>
      <c r="U54" s="1">
        <f t="shared" si="8"/>
        <v>5.2503052503052504E-2</v>
      </c>
      <c r="V54" s="1">
        <f t="shared" si="9"/>
        <v>3.4188034188034191E-2</v>
      </c>
      <c r="W54" s="1">
        <f t="shared" si="10"/>
        <v>0</v>
      </c>
    </row>
    <row r="55" spans="1:23" x14ac:dyDescent="0.2">
      <c r="A55" t="s">
        <v>49</v>
      </c>
      <c r="B55">
        <v>898</v>
      </c>
      <c r="C55">
        <v>1490</v>
      </c>
      <c r="D55">
        <v>362</v>
      </c>
      <c r="E55">
        <v>1</v>
      </c>
      <c r="F55">
        <v>302</v>
      </c>
      <c r="G55">
        <v>156</v>
      </c>
      <c r="H55">
        <v>284</v>
      </c>
      <c r="I55">
        <v>60</v>
      </c>
      <c r="J55">
        <v>0</v>
      </c>
      <c r="K55">
        <f t="shared" si="1"/>
        <v>3553</v>
      </c>
      <c r="N55" t="s">
        <v>49</v>
      </c>
      <c r="O55" s="1">
        <f t="shared" si="2"/>
        <v>0.2527441598649029</v>
      </c>
      <c r="P55" s="1">
        <f t="shared" si="3"/>
        <v>0.41936391781593019</v>
      </c>
      <c r="Q55" s="1">
        <f t="shared" si="4"/>
        <v>0.10188573036870251</v>
      </c>
      <c r="R55" s="1">
        <f t="shared" si="5"/>
        <v>2.8145229383619476E-4</v>
      </c>
      <c r="S55" s="1">
        <f t="shared" si="6"/>
        <v>8.4998592738530818E-2</v>
      </c>
      <c r="T55" s="1">
        <f t="shared" si="7"/>
        <v>4.3906557838446381E-2</v>
      </c>
      <c r="U55" s="1">
        <f t="shared" si="8"/>
        <v>7.9932451449479316E-2</v>
      </c>
      <c r="V55" s="1">
        <f t="shared" si="9"/>
        <v>1.6887137630171686E-2</v>
      </c>
      <c r="W55" s="1">
        <f t="shared" si="10"/>
        <v>0</v>
      </c>
    </row>
    <row r="56" spans="1:23" x14ac:dyDescent="0.2">
      <c r="A56" t="s">
        <v>50</v>
      </c>
      <c r="B56">
        <v>263</v>
      </c>
      <c r="C56">
        <v>109</v>
      </c>
      <c r="D56">
        <v>15</v>
      </c>
      <c r="E56">
        <v>12</v>
      </c>
      <c r="F56">
        <v>118</v>
      </c>
      <c r="G56">
        <v>134</v>
      </c>
      <c r="H56">
        <v>244</v>
      </c>
      <c r="I56">
        <v>20</v>
      </c>
      <c r="J56">
        <v>0</v>
      </c>
      <c r="K56">
        <f t="shared" si="1"/>
        <v>915</v>
      </c>
      <c r="N56" t="s">
        <v>50</v>
      </c>
      <c r="O56" s="1">
        <f t="shared" si="2"/>
        <v>0.28743169398907104</v>
      </c>
      <c r="P56" s="1">
        <f t="shared" si="3"/>
        <v>0.11912568306010929</v>
      </c>
      <c r="Q56" s="1">
        <f t="shared" si="4"/>
        <v>1.6393442622950821E-2</v>
      </c>
      <c r="R56" s="1">
        <f t="shared" si="5"/>
        <v>1.3114754098360656E-2</v>
      </c>
      <c r="S56" s="1">
        <f t="shared" si="6"/>
        <v>0.12896174863387977</v>
      </c>
      <c r="T56" s="1">
        <f t="shared" si="7"/>
        <v>0.14644808743169399</v>
      </c>
      <c r="U56" s="1">
        <f t="shared" si="8"/>
        <v>0.26666666666666666</v>
      </c>
      <c r="V56" s="1">
        <f t="shared" si="9"/>
        <v>2.185792349726776E-2</v>
      </c>
      <c r="W56" s="1">
        <f t="shared" si="10"/>
        <v>0</v>
      </c>
    </row>
    <row r="57" spans="1:23" x14ac:dyDescent="0.2">
      <c r="A57" t="s">
        <v>51</v>
      </c>
      <c r="B57">
        <v>1184</v>
      </c>
      <c r="C57">
        <v>505</v>
      </c>
      <c r="D57">
        <v>108</v>
      </c>
      <c r="E57">
        <v>339</v>
      </c>
      <c r="F57">
        <v>35</v>
      </c>
      <c r="G57">
        <v>6</v>
      </c>
      <c r="H57">
        <v>208</v>
      </c>
      <c r="I57">
        <v>60</v>
      </c>
      <c r="J57">
        <v>0</v>
      </c>
      <c r="K57">
        <f t="shared" si="1"/>
        <v>2445</v>
      </c>
      <c r="N57" t="s">
        <v>51</v>
      </c>
      <c r="O57" s="1">
        <f t="shared" si="2"/>
        <v>0.48425357873210634</v>
      </c>
      <c r="P57" s="1">
        <f t="shared" si="3"/>
        <v>0.20654396728016361</v>
      </c>
      <c r="Q57" s="1">
        <f t="shared" si="4"/>
        <v>4.4171779141104296E-2</v>
      </c>
      <c r="R57" s="1">
        <f t="shared" si="5"/>
        <v>0.13865030674846626</v>
      </c>
      <c r="S57" s="1">
        <f t="shared" si="6"/>
        <v>1.4314928425357873E-2</v>
      </c>
      <c r="T57" s="1">
        <f t="shared" si="7"/>
        <v>2.4539877300613498E-3</v>
      </c>
      <c r="U57" s="1">
        <f t="shared" si="8"/>
        <v>8.5071574642126793E-2</v>
      </c>
      <c r="V57" s="1">
        <f t="shared" si="9"/>
        <v>2.4539877300613498E-2</v>
      </c>
      <c r="W57" s="1">
        <f t="shared" si="10"/>
        <v>0</v>
      </c>
    </row>
    <row r="58" spans="1:23" x14ac:dyDescent="0.2">
      <c r="A58" t="s">
        <v>52</v>
      </c>
      <c r="B58">
        <v>1299</v>
      </c>
      <c r="C58">
        <v>28</v>
      </c>
      <c r="D58">
        <v>871</v>
      </c>
      <c r="E58">
        <v>0</v>
      </c>
      <c r="F58">
        <v>24</v>
      </c>
      <c r="G58">
        <v>0</v>
      </c>
      <c r="H58">
        <v>538</v>
      </c>
      <c r="I58">
        <v>111</v>
      </c>
      <c r="J58">
        <v>0</v>
      </c>
      <c r="K58">
        <f t="shared" si="1"/>
        <v>2871</v>
      </c>
      <c r="N58" t="s">
        <v>52</v>
      </c>
      <c r="O58" s="1">
        <f t="shared" si="2"/>
        <v>0.45245559038662486</v>
      </c>
      <c r="P58" s="1">
        <f t="shared" si="3"/>
        <v>9.7526994078718215E-3</v>
      </c>
      <c r="Q58" s="1">
        <f t="shared" si="4"/>
        <v>0.30337861372344133</v>
      </c>
      <c r="R58" s="1">
        <f t="shared" si="5"/>
        <v>0</v>
      </c>
      <c r="S58" s="1">
        <f t="shared" si="6"/>
        <v>8.3594566353187051E-3</v>
      </c>
      <c r="T58" s="1">
        <f t="shared" si="7"/>
        <v>0</v>
      </c>
      <c r="U58" s="1">
        <f t="shared" si="8"/>
        <v>0.18739115290839428</v>
      </c>
      <c r="V58" s="1">
        <f t="shared" si="9"/>
        <v>3.8662486938349006E-2</v>
      </c>
      <c r="W58" s="1">
        <f t="shared" si="10"/>
        <v>0</v>
      </c>
    </row>
    <row r="59" spans="1:23" x14ac:dyDescent="0.2">
      <c r="A59" t="s">
        <v>53</v>
      </c>
      <c r="B59">
        <v>47</v>
      </c>
      <c r="C59">
        <v>142</v>
      </c>
      <c r="D59">
        <v>1</v>
      </c>
      <c r="E59">
        <v>3</v>
      </c>
      <c r="F59">
        <v>26</v>
      </c>
      <c r="G59">
        <v>3</v>
      </c>
      <c r="H59">
        <v>481</v>
      </c>
      <c r="I59">
        <v>22</v>
      </c>
      <c r="J59">
        <v>0</v>
      </c>
      <c r="K59">
        <f t="shared" si="1"/>
        <v>725</v>
      </c>
      <c r="N59" t="s">
        <v>53</v>
      </c>
      <c r="O59" s="1">
        <f t="shared" si="2"/>
        <v>6.4827586206896548E-2</v>
      </c>
      <c r="P59" s="1">
        <f t="shared" si="3"/>
        <v>0.19586206896551725</v>
      </c>
      <c r="Q59" s="1">
        <f t="shared" si="4"/>
        <v>1.3793103448275861E-3</v>
      </c>
      <c r="R59" s="1">
        <f t="shared" si="5"/>
        <v>4.1379310344827587E-3</v>
      </c>
      <c r="S59" s="1">
        <f t="shared" si="6"/>
        <v>3.5862068965517239E-2</v>
      </c>
      <c r="T59" s="1">
        <f t="shared" si="7"/>
        <v>4.1379310344827587E-3</v>
      </c>
      <c r="U59" s="1">
        <f t="shared" si="8"/>
        <v>0.663448275862069</v>
      </c>
      <c r="V59" s="1">
        <f t="shared" si="9"/>
        <v>3.0344827586206897E-2</v>
      </c>
      <c r="W59" s="1">
        <f t="shared" si="10"/>
        <v>0</v>
      </c>
    </row>
    <row r="60" spans="1:23" x14ac:dyDescent="0.2">
      <c r="A60" t="s">
        <v>54</v>
      </c>
      <c r="B60">
        <v>2749</v>
      </c>
      <c r="C60">
        <v>40</v>
      </c>
      <c r="D60">
        <v>2160</v>
      </c>
      <c r="E60">
        <v>0</v>
      </c>
      <c r="F60">
        <v>1243</v>
      </c>
      <c r="G60">
        <v>11</v>
      </c>
      <c r="H60">
        <v>127</v>
      </c>
      <c r="I60">
        <v>185</v>
      </c>
      <c r="J60">
        <v>0</v>
      </c>
      <c r="K60">
        <f t="shared" si="1"/>
        <v>6515</v>
      </c>
      <c r="N60" t="s">
        <v>54</v>
      </c>
      <c r="O60" s="1">
        <f t="shared" si="2"/>
        <v>0.42194934765924791</v>
      </c>
      <c r="P60" s="1">
        <f t="shared" si="3"/>
        <v>6.1396776669224865E-3</v>
      </c>
      <c r="Q60" s="1">
        <f t="shared" si="4"/>
        <v>0.33154259401381425</v>
      </c>
      <c r="R60" s="1">
        <f t="shared" si="5"/>
        <v>0</v>
      </c>
      <c r="S60" s="1">
        <f t="shared" si="6"/>
        <v>0.19079048349961628</v>
      </c>
      <c r="T60" s="1">
        <f t="shared" si="7"/>
        <v>1.6884113584036838E-3</v>
      </c>
      <c r="U60" s="1">
        <f t="shared" si="8"/>
        <v>1.9493476592478895E-2</v>
      </c>
      <c r="V60" s="1">
        <f t="shared" si="9"/>
        <v>2.8396009209516501E-2</v>
      </c>
      <c r="W60" s="1">
        <f t="shared" si="10"/>
        <v>0</v>
      </c>
    </row>
    <row r="61" spans="1:23" x14ac:dyDescent="0.2">
      <c r="A61" t="s">
        <v>55</v>
      </c>
      <c r="B61">
        <v>681</v>
      </c>
      <c r="C61">
        <v>331</v>
      </c>
      <c r="D61">
        <v>1028</v>
      </c>
      <c r="E61">
        <v>3</v>
      </c>
      <c r="F61">
        <v>864</v>
      </c>
      <c r="G61">
        <v>62</v>
      </c>
      <c r="H61">
        <v>98</v>
      </c>
      <c r="I61">
        <v>157</v>
      </c>
      <c r="J61">
        <v>0</v>
      </c>
      <c r="K61">
        <f t="shared" si="1"/>
        <v>3224</v>
      </c>
      <c r="N61" t="s">
        <v>55</v>
      </c>
      <c r="O61" s="1">
        <f t="shared" si="2"/>
        <v>0.21122828784119108</v>
      </c>
      <c r="P61" s="1">
        <f t="shared" si="3"/>
        <v>0.10266749379652605</v>
      </c>
      <c r="Q61" s="1">
        <f t="shared" si="4"/>
        <v>0.31885856079404468</v>
      </c>
      <c r="R61" s="1">
        <f t="shared" si="5"/>
        <v>9.3052109181141439E-4</v>
      </c>
      <c r="S61" s="1">
        <f t="shared" si="6"/>
        <v>0.26799007444168732</v>
      </c>
      <c r="T61" s="1">
        <f t="shared" si="7"/>
        <v>1.9230769230769232E-2</v>
      </c>
      <c r="U61" s="1">
        <f t="shared" si="8"/>
        <v>3.0397022332506202E-2</v>
      </c>
      <c r="V61" s="1">
        <f t="shared" si="9"/>
        <v>4.8697270471464021E-2</v>
      </c>
      <c r="W61" s="1">
        <f t="shared" si="10"/>
        <v>0</v>
      </c>
    </row>
    <row r="62" spans="1:23" x14ac:dyDescent="0.2">
      <c r="A62" t="s">
        <v>56</v>
      </c>
      <c r="B62">
        <v>3</v>
      </c>
      <c r="C62">
        <v>7</v>
      </c>
      <c r="D62">
        <v>2262</v>
      </c>
      <c r="E62">
        <v>0</v>
      </c>
      <c r="F62">
        <v>209</v>
      </c>
      <c r="G62">
        <v>0</v>
      </c>
      <c r="H62">
        <v>53</v>
      </c>
      <c r="I62">
        <v>48</v>
      </c>
      <c r="J62">
        <v>0</v>
      </c>
      <c r="K62">
        <f t="shared" si="1"/>
        <v>2582</v>
      </c>
      <c r="N62" t="s">
        <v>56</v>
      </c>
      <c r="O62" s="1">
        <f t="shared" si="2"/>
        <v>1.1618900077459333E-3</v>
      </c>
      <c r="P62" s="1">
        <f t="shared" si="3"/>
        <v>2.711076684740511E-3</v>
      </c>
      <c r="Q62" s="1">
        <f t="shared" si="4"/>
        <v>0.87606506584043375</v>
      </c>
      <c r="R62" s="1">
        <f t="shared" si="5"/>
        <v>0</v>
      </c>
      <c r="S62" s="1">
        <f t="shared" si="6"/>
        <v>8.0945003872966687E-2</v>
      </c>
      <c r="T62" s="1">
        <f t="shared" si="7"/>
        <v>0</v>
      </c>
      <c r="U62" s="1">
        <f t="shared" si="8"/>
        <v>2.0526723470178157E-2</v>
      </c>
      <c r="V62" s="1">
        <f t="shared" si="9"/>
        <v>1.8590240123934933E-2</v>
      </c>
      <c r="W62" s="1">
        <f t="shared" si="10"/>
        <v>0</v>
      </c>
    </row>
    <row r="63" spans="1:23" x14ac:dyDescent="0.2">
      <c r="A63" t="s">
        <v>57</v>
      </c>
      <c r="B63">
        <v>21</v>
      </c>
      <c r="C63">
        <v>745</v>
      </c>
      <c r="D63">
        <v>1</v>
      </c>
      <c r="E63">
        <v>7</v>
      </c>
      <c r="F63">
        <v>110</v>
      </c>
      <c r="G63">
        <v>10</v>
      </c>
      <c r="H63">
        <v>207</v>
      </c>
      <c r="I63">
        <v>37</v>
      </c>
      <c r="J63">
        <v>0</v>
      </c>
      <c r="K63">
        <f t="shared" si="1"/>
        <v>1138</v>
      </c>
      <c r="N63" t="s">
        <v>57</v>
      </c>
      <c r="O63" s="1">
        <f t="shared" si="2"/>
        <v>1.8453427065026361E-2</v>
      </c>
      <c r="P63" s="1">
        <f t="shared" si="3"/>
        <v>0.65465729349736379</v>
      </c>
      <c r="Q63" s="1">
        <f t="shared" si="4"/>
        <v>8.7873462214411243E-4</v>
      </c>
      <c r="R63" s="1">
        <f t="shared" si="5"/>
        <v>6.1511423550087872E-3</v>
      </c>
      <c r="S63" s="1">
        <f t="shared" si="6"/>
        <v>9.6660808435852369E-2</v>
      </c>
      <c r="T63" s="1">
        <f t="shared" si="7"/>
        <v>8.7873462214411256E-3</v>
      </c>
      <c r="U63" s="1">
        <f t="shared" si="8"/>
        <v>0.18189806678383127</v>
      </c>
      <c r="V63" s="1">
        <f t="shared" si="9"/>
        <v>3.2513181019332163E-2</v>
      </c>
      <c r="W63" s="1">
        <f t="shared" si="10"/>
        <v>0</v>
      </c>
    </row>
    <row r="64" spans="1:23" x14ac:dyDescent="0.2">
      <c r="A64" t="s">
        <v>58</v>
      </c>
      <c r="B64">
        <v>2078</v>
      </c>
      <c r="C64">
        <v>8</v>
      </c>
      <c r="D64">
        <v>396</v>
      </c>
      <c r="E64">
        <v>2</v>
      </c>
      <c r="F64">
        <v>103</v>
      </c>
      <c r="G64">
        <v>0</v>
      </c>
      <c r="H64">
        <v>83</v>
      </c>
      <c r="I64">
        <v>73</v>
      </c>
      <c r="J64">
        <v>0</v>
      </c>
      <c r="K64">
        <f t="shared" si="1"/>
        <v>2743</v>
      </c>
      <c r="N64" t="s">
        <v>58</v>
      </c>
      <c r="O64" s="1">
        <f t="shared" si="2"/>
        <v>0.75756471017134519</v>
      </c>
      <c r="P64" s="1">
        <f t="shared" si="3"/>
        <v>2.9165147648559969E-3</v>
      </c>
      <c r="Q64" s="1">
        <f t="shared" si="4"/>
        <v>0.14436748086037185</v>
      </c>
      <c r="R64" s="1">
        <f t="shared" si="5"/>
        <v>7.2912869121399923E-4</v>
      </c>
      <c r="S64" s="1">
        <f t="shared" si="6"/>
        <v>3.7550127597520966E-2</v>
      </c>
      <c r="T64" s="1">
        <f t="shared" si="7"/>
        <v>0</v>
      </c>
      <c r="U64" s="1">
        <f t="shared" si="8"/>
        <v>3.0258840685380969E-2</v>
      </c>
      <c r="V64" s="1">
        <f t="shared" si="9"/>
        <v>2.6613197229310975E-2</v>
      </c>
      <c r="W64" s="1">
        <f t="shared" si="10"/>
        <v>0</v>
      </c>
    </row>
    <row r="65" spans="1:23" x14ac:dyDescent="0.2">
      <c r="A65" t="s">
        <v>59</v>
      </c>
      <c r="B65">
        <v>2047</v>
      </c>
      <c r="C65">
        <v>1</v>
      </c>
      <c r="D65">
        <v>94</v>
      </c>
      <c r="E65">
        <v>0</v>
      </c>
      <c r="F65">
        <v>89</v>
      </c>
      <c r="G65">
        <v>4</v>
      </c>
      <c r="H65">
        <v>9</v>
      </c>
      <c r="I65">
        <v>38</v>
      </c>
      <c r="J65">
        <v>1</v>
      </c>
      <c r="K65">
        <f t="shared" si="1"/>
        <v>2283</v>
      </c>
      <c r="N65" t="s">
        <v>59</v>
      </c>
      <c r="O65" s="1">
        <f t="shared" si="2"/>
        <v>0.89662724485326328</v>
      </c>
      <c r="P65" s="1">
        <f t="shared" si="3"/>
        <v>4.3802014892685063E-4</v>
      </c>
      <c r="Q65" s="1">
        <f t="shared" si="4"/>
        <v>4.117389399912396E-2</v>
      </c>
      <c r="R65" s="1">
        <f t="shared" si="5"/>
        <v>0</v>
      </c>
      <c r="S65" s="1">
        <f t="shared" si="6"/>
        <v>3.898379325448971E-2</v>
      </c>
      <c r="T65" s="1">
        <f t="shared" si="7"/>
        <v>1.7520805957074025E-3</v>
      </c>
      <c r="U65" s="1">
        <f t="shared" si="8"/>
        <v>3.9421813403416554E-3</v>
      </c>
      <c r="V65" s="1">
        <f t="shared" si="9"/>
        <v>1.6644765659220323E-2</v>
      </c>
      <c r="W65" s="1">
        <f t="shared" si="10"/>
        <v>4.3802014892685063E-4</v>
      </c>
    </row>
    <row r="66" spans="1:23" x14ac:dyDescent="0.2">
      <c r="A66" t="s">
        <v>60</v>
      </c>
      <c r="B66">
        <v>0</v>
      </c>
      <c r="C66">
        <v>0</v>
      </c>
      <c r="D66">
        <v>0</v>
      </c>
      <c r="E66">
        <v>258</v>
      </c>
      <c r="F66">
        <v>0</v>
      </c>
      <c r="G66">
        <v>0</v>
      </c>
      <c r="H66">
        <v>0</v>
      </c>
      <c r="I66">
        <v>4</v>
      </c>
      <c r="J66">
        <v>0</v>
      </c>
      <c r="K66">
        <f t="shared" si="1"/>
        <v>262</v>
      </c>
      <c r="N66" t="s">
        <v>60</v>
      </c>
      <c r="O66" s="1">
        <f t="shared" si="2"/>
        <v>0</v>
      </c>
      <c r="P66" s="1">
        <f t="shared" si="3"/>
        <v>0</v>
      </c>
      <c r="Q66" s="1">
        <f t="shared" si="4"/>
        <v>0</v>
      </c>
      <c r="R66" s="1">
        <f t="shared" si="5"/>
        <v>0.98473282442748089</v>
      </c>
      <c r="S66" s="1">
        <f t="shared" si="6"/>
        <v>0</v>
      </c>
      <c r="T66" s="1">
        <f t="shared" si="7"/>
        <v>0</v>
      </c>
      <c r="U66" s="1">
        <f t="shared" si="8"/>
        <v>0</v>
      </c>
      <c r="V66" s="1">
        <f t="shared" si="9"/>
        <v>1.5267175572519083E-2</v>
      </c>
      <c r="W66" s="1">
        <f t="shared" si="10"/>
        <v>0</v>
      </c>
    </row>
    <row r="67" spans="1:23" x14ac:dyDescent="0.2">
      <c r="A67" t="s">
        <v>61</v>
      </c>
      <c r="B67">
        <v>1035</v>
      </c>
      <c r="C67">
        <v>0</v>
      </c>
      <c r="D67">
        <v>614</v>
      </c>
      <c r="E67">
        <v>0</v>
      </c>
      <c r="F67">
        <v>34</v>
      </c>
      <c r="G67">
        <v>0</v>
      </c>
      <c r="H67">
        <v>16</v>
      </c>
      <c r="I67">
        <v>12</v>
      </c>
      <c r="J67">
        <v>0</v>
      </c>
      <c r="K67">
        <f t="shared" si="1"/>
        <v>1711</v>
      </c>
      <c r="N67" t="s">
        <v>61</v>
      </c>
      <c r="O67" s="1">
        <f t="shared" si="2"/>
        <v>0.60490940970192875</v>
      </c>
      <c r="P67" s="1">
        <f t="shared" si="3"/>
        <v>0</v>
      </c>
      <c r="Q67" s="1">
        <f t="shared" si="4"/>
        <v>0.35885447106954999</v>
      </c>
      <c r="R67" s="1">
        <f t="shared" si="5"/>
        <v>0</v>
      </c>
      <c r="S67" s="1">
        <f t="shared" si="6"/>
        <v>1.9871420222092345E-2</v>
      </c>
      <c r="T67" s="1">
        <f t="shared" si="7"/>
        <v>0</v>
      </c>
      <c r="U67" s="1">
        <f t="shared" si="8"/>
        <v>9.3512565751022788E-3</v>
      </c>
      <c r="V67" s="1">
        <f t="shared" si="9"/>
        <v>7.0134424313267095E-3</v>
      </c>
      <c r="W67" s="1">
        <f t="shared" si="10"/>
        <v>0</v>
      </c>
    </row>
    <row r="68" spans="1:23" x14ac:dyDescent="0.2">
      <c r="A68" t="s">
        <v>62</v>
      </c>
      <c r="B68">
        <v>6</v>
      </c>
      <c r="C68">
        <v>6</v>
      </c>
      <c r="D68">
        <v>606</v>
      </c>
      <c r="E68">
        <v>0</v>
      </c>
      <c r="F68">
        <v>0</v>
      </c>
      <c r="G68">
        <v>1</v>
      </c>
      <c r="H68">
        <v>57</v>
      </c>
      <c r="I68">
        <v>26</v>
      </c>
      <c r="J68">
        <v>0</v>
      </c>
      <c r="K68">
        <f>SUM(B68:J68)</f>
        <v>702</v>
      </c>
      <c r="N68" t="s">
        <v>62</v>
      </c>
      <c r="O68" s="1">
        <f t="shared" ref="O68:O69" si="11">B68/$K68</f>
        <v>8.5470085470085479E-3</v>
      </c>
      <c r="P68" s="1">
        <f t="shared" ref="P68:P69" si="12">C68/$K68</f>
        <v>8.5470085470085479E-3</v>
      </c>
      <c r="Q68" s="1">
        <f t="shared" ref="Q68:Q69" si="13">D68/$K68</f>
        <v>0.86324786324786329</v>
      </c>
      <c r="R68" s="1">
        <f t="shared" ref="R68:R69" si="14">E68/$K68</f>
        <v>0</v>
      </c>
      <c r="S68" s="1">
        <f t="shared" ref="S68:S69" si="15">F68/$K68</f>
        <v>0</v>
      </c>
      <c r="T68" s="1">
        <f t="shared" ref="T68:T69" si="16">G68/$K68</f>
        <v>1.4245014245014246E-3</v>
      </c>
      <c r="U68" s="1">
        <f t="shared" ref="U68:U69" si="17">H68/$K68</f>
        <v>8.11965811965812E-2</v>
      </c>
      <c r="V68" s="1">
        <f t="shared" ref="V68:V69" si="18">I68/$K68</f>
        <v>3.7037037037037035E-2</v>
      </c>
      <c r="W68" s="1">
        <f t="shared" ref="W68:W69" si="19">J68/$K68</f>
        <v>0</v>
      </c>
    </row>
    <row r="69" spans="1:23" x14ac:dyDescent="0.2">
      <c r="A69" t="s">
        <v>63</v>
      </c>
      <c r="B69">
        <v>857</v>
      </c>
      <c r="C69">
        <v>1</v>
      </c>
      <c r="D69">
        <v>51</v>
      </c>
      <c r="E69">
        <v>0</v>
      </c>
      <c r="F69">
        <v>119</v>
      </c>
      <c r="G69">
        <v>0</v>
      </c>
      <c r="H69">
        <v>51</v>
      </c>
      <c r="I69">
        <v>19</v>
      </c>
      <c r="J69">
        <v>0</v>
      </c>
      <c r="K69">
        <f>SUM(B69:J69)</f>
        <v>1098</v>
      </c>
      <c r="N69" t="s">
        <v>63</v>
      </c>
      <c r="O69" s="1">
        <f t="shared" si="11"/>
        <v>0.78051001821493626</v>
      </c>
      <c r="P69" s="1">
        <f t="shared" si="12"/>
        <v>9.1074681238615665E-4</v>
      </c>
      <c r="Q69" s="1">
        <f t="shared" si="13"/>
        <v>4.6448087431693992E-2</v>
      </c>
      <c r="R69" s="1">
        <f t="shared" si="14"/>
        <v>0</v>
      </c>
      <c r="S69" s="1">
        <f t="shared" si="15"/>
        <v>0.10837887067395265</v>
      </c>
      <c r="T69" s="1">
        <f t="shared" si="16"/>
        <v>0</v>
      </c>
      <c r="U69" s="1">
        <f t="shared" si="17"/>
        <v>4.6448087431693992E-2</v>
      </c>
      <c r="V69" s="1">
        <f t="shared" si="18"/>
        <v>1.7304189435336976E-2</v>
      </c>
      <c r="W69" s="1">
        <f t="shared" si="19"/>
        <v>0</v>
      </c>
    </row>
    <row r="70" spans="1:23" x14ac:dyDescent="0.2">
      <c r="A70" t="s">
        <v>67</v>
      </c>
      <c r="B70">
        <f>SUM(B3:B69)</f>
        <v>51976</v>
      </c>
      <c r="C70">
        <f t="shared" ref="C70:K70" si="20">SUM(C3:C69)</f>
        <v>29931</v>
      </c>
      <c r="D70">
        <f t="shared" si="20"/>
        <v>27997</v>
      </c>
      <c r="E70">
        <f t="shared" si="20"/>
        <v>20213</v>
      </c>
      <c r="F70">
        <f t="shared" si="20"/>
        <v>12901</v>
      </c>
      <c r="G70">
        <f t="shared" si="20"/>
        <v>8561</v>
      </c>
      <c r="H70">
        <f t="shared" si="20"/>
        <v>8549</v>
      </c>
      <c r="I70">
        <f t="shared" si="20"/>
        <v>3339</v>
      </c>
      <c r="J70">
        <f t="shared" si="20"/>
        <v>970</v>
      </c>
      <c r="K70">
        <f t="shared" si="20"/>
        <v>164437</v>
      </c>
      <c r="N70" t="s">
        <v>67</v>
      </c>
      <c r="O70" s="1">
        <f t="shared" ref="O70" si="21">B70/$K70</f>
        <v>0.31608457950461272</v>
      </c>
      <c r="P70" s="1">
        <f t="shared" ref="P70" si="22">C70/$K70</f>
        <v>0.18202107798123293</v>
      </c>
      <c r="Q70" s="1">
        <f t="shared" ref="Q70" si="23">D70/$K70</f>
        <v>0.17025973473123446</v>
      </c>
      <c r="R70" s="1">
        <f t="shared" ref="R70" si="24">E70/$K70</f>
        <v>0.12292245662472558</v>
      </c>
      <c r="S70" s="1">
        <f t="shared" ref="S70" si="25">F70/$K70</f>
        <v>7.8455578732280443E-2</v>
      </c>
      <c r="T70" s="1">
        <f t="shared" ref="T70" si="26">G70/$K70</f>
        <v>5.2062492018219747E-2</v>
      </c>
      <c r="U70" s="1">
        <f t="shared" ref="U70" si="27">H70/$K70</f>
        <v>5.1989515741591004E-2</v>
      </c>
      <c r="V70" s="1">
        <f t="shared" ref="V70" si="28">I70/$K70</f>
        <v>2.0305648971946703E-2</v>
      </c>
      <c r="W70" s="1">
        <f t="shared" ref="W70" si="29">J70/$K70</f>
        <v>5.8989156941564244E-3</v>
      </c>
    </row>
    <row r="73" spans="1:23" x14ac:dyDescent="0.2">
      <c r="A73" s="6" t="s">
        <v>117</v>
      </c>
      <c r="B73" s="6"/>
      <c r="C73" s="6"/>
      <c r="D73" s="6"/>
      <c r="E73" s="6"/>
      <c r="F73" s="6"/>
      <c r="G73" s="6"/>
      <c r="H73" s="6"/>
      <c r="I73" s="6"/>
      <c r="J73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73"/>
  <sheetViews>
    <sheetView workbookViewId="0"/>
  </sheetViews>
  <sheetFormatPr baseColWidth="10" defaultColWidth="8.83203125" defaultRowHeight="15" x14ac:dyDescent="0.2"/>
  <sheetData>
    <row r="1" spans="1:20" s="5" customFormat="1" x14ac:dyDescent="0.2">
      <c r="A1" s="5" t="s">
        <v>114</v>
      </c>
      <c r="M1" s="5" t="s">
        <v>113</v>
      </c>
    </row>
    <row r="2" spans="1:20" x14ac:dyDescent="0.2"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67</v>
      </c>
      <c r="N2">
        <v>0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</row>
    <row r="3" spans="1:20" s="6" customFormat="1" x14ac:dyDescent="0.2">
      <c r="A3" s="6" t="s">
        <v>0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f>SUM(B3:H3)</f>
        <v>0</v>
      </c>
      <c r="M3" s="6" t="s">
        <v>0</v>
      </c>
      <c r="N3" s="8" t="s">
        <v>74</v>
      </c>
      <c r="O3" s="8" t="s">
        <v>74</v>
      </c>
      <c r="P3" s="8" t="s">
        <v>74</v>
      </c>
      <c r="Q3" s="8" t="s">
        <v>74</v>
      </c>
      <c r="R3" s="7" t="s">
        <v>74</v>
      </c>
      <c r="S3" s="7" t="s">
        <v>74</v>
      </c>
      <c r="T3" s="7" t="s">
        <v>74</v>
      </c>
    </row>
    <row r="4" spans="1:20" x14ac:dyDescent="0.2">
      <c r="A4" t="s">
        <v>1</v>
      </c>
      <c r="B4">
        <v>226</v>
      </c>
      <c r="C4">
        <v>5</v>
      </c>
      <c r="D4">
        <v>1</v>
      </c>
      <c r="E4">
        <v>0</v>
      </c>
      <c r="F4">
        <v>4</v>
      </c>
      <c r="G4">
        <v>0</v>
      </c>
      <c r="H4">
        <v>0</v>
      </c>
      <c r="I4">
        <f t="shared" ref="I4:I67" si="0">SUM(B4:H4)</f>
        <v>236</v>
      </c>
      <c r="M4" t="s">
        <v>1</v>
      </c>
      <c r="N4" s="1">
        <f t="shared" ref="N4:N67" si="1">B4/$I4</f>
        <v>0.9576271186440678</v>
      </c>
      <c r="O4" s="1">
        <f t="shared" ref="O4:O67" si="2">C4/$I4</f>
        <v>2.1186440677966101E-2</v>
      </c>
      <c r="P4" s="1">
        <f t="shared" ref="P4:P67" si="3">D4/$I4</f>
        <v>4.2372881355932203E-3</v>
      </c>
      <c r="Q4" s="1">
        <f t="shared" ref="Q4:Q67" si="4">E4/$I4</f>
        <v>0</v>
      </c>
      <c r="R4" s="1">
        <f t="shared" ref="R4:R67" si="5">F4/$I4</f>
        <v>1.6949152542372881E-2</v>
      </c>
      <c r="S4" s="1">
        <f t="shared" ref="S4:S67" si="6">G4/$I4</f>
        <v>0</v>
      </c>
      <c r="T4" s="1">
        <f t="shared" ref="T4:T67" si="7">H4/$I4</f>
        <v>0</v>
      </c>
    </row>
    <row r="5" spans="1:20" s="6" customFormat="1" x14ac:dyDescent="0.2">
      <c r="A5" s="6" t="s">
        <v>2</v>
      </c>
      <c r="B5" s="6">
        <v>5</v>
      </c>
      <c r="C5" s="6">
        <v>0</v>
      </c>
      <c r="D5" s="6">
        <v>10</v>
      </c>
      <c r="E5" s="6">
        <v>0</v>
      </c>
      <c r="F5" s="6">
        <v>0</v>
      </c>
      <c r="G5" s="6">
        <v>0</v>
      </c>
      <c r="H5" s="6">
        <v>0</v>
      </c>
      <c r="I5" s="6">
        <f t="shared" si="0"/>
        <v>15</v>
      </c>
      <c r="M5" s="6" t="s">
        <v>2</v>
      </c>
      <c r="N5" s="7">
        <f t="shared" si="1"/>
        <v>0.33333333333333331</v>
      </c>
      <c r="O5" s="7">
        <f t="shared" si="2"/>
        <v>0</v>
      </c>
      <c r="P5" s="7">
        <f t="shared" si="3"/>
        <v>0.66666666666666663</v>
      </c>
      <c r="Q5" s="7">
        <f t="shared" si="4"/>
        <v>0</v>
      </c>
      <c r="R5" s="7">
        <f t="shared" si="5"/>
        <v>0</v>
      </c>
      <c r="S5" s="7">
        <f t="shared" si="6"/>
        <v>0</v>
      </c>
      <c r="T5" s="7">
        <f t="shared" si="7"/>
        <v>0</v>
      </c>
    </row>
    <row r="6" spans="1:20" x14ac:dyDescent="0.2">
      <c r="A6" t="s">
        <v>3</v>
      </c>
      <c r="B6">
        <v>235</v>
      </c>
      <c r="C6">
        <v>26</v>
      </c>
      <c r="D6">
        <v>6</v>
      </c>
      <c r="E6">
        <v>2</v>
      </c>
      <c r="F6">
        <v>0</v>
      </c>
      <c r="G6">
        <v>0</v>
      </c>
      <c r="H6">
        <v>0</v>
      </c>
      <c r="I6">
        <f t="shared" si="0"/>
        <v>269</v>
      </c>
      <c r="M6" t="s">
        <v>3</v>
      </c>
      <c r="N6" s="1">
        <f t="shared" si="1"/>
        <v>0.87360594795539037</v>
      </c>
      <c r="O6" s="1">
        <f t="shared" si="2"/>
        <v>9.6654275092936809E-2</v>
      </c>
      <c r="P6" s="1">
        <f t="shared" si="3"/>
        <v>2.2304832713754646E-2</v>
      </c>
      <c r="Q6" s="1">
        <f t="shared" si="4"/>
        <v>7.4349442379182153E-3</v>
      </c>
      <c r="R6" s="1">
        <f t="shared" si="5"/>
        <v>0</v>
      </c>
      <c r="S6" s="1">
        <f t="shared" si="6"/>
        <v>0</v>
      </c>
      <c r="T6" s="1">
        <f t="shared" si="7"/>
        <v>0</v>
      </c>
    </row>
    <row r="7" spans="1:20" x14ac:dyDescent="0.2">
      <c r="A7" t="s">
        <v>4</v>
      </c>
      <c r="B7">
        <v>28</v>
      </c>
      <c r="C7">
        <v>68</v>
      </c>
      <c r="D7">
        <v>3</v>
      </c>
      <c r="E7">
        <v>40</v>
      </c>
      <c r="F7">
        <v>3</v>
      </c>
      <c r="G7">
        <v>0</v>
      </c>
      <c r="H7">
        <v>0</v>
      </c>
      <c r="I7">
        <f t="shared" si="0"/>
        <v>142</v>
      </c>
      <c r="M7" t="s">
        <v>4</v>
      </c>
      <c r="N7" s="1">
        <f t="shared" si="1"/>
        <v>0.19718309859154928</v>
      </c>
      <c r="O7" s="1">
        <f t="shared" si="2"/>
        <v>0.47887323943661969</v>
      </c>
      <c r="P7" s="1">
        <f t="shared" si="3"/>
        <v>2.1126760563380281E-2</v>
      </c>
      <c r="Q7" s="1">
        <f t="shared" si="4"/>
        <v>0.28169014084507044</v>
      </c>
      <c r="R7" s="1">
        <f t="shared" si="5"/>
        <v>2.1126760563380281E-2</v>
      </c>
      <c r="S7" s="1">
        <f t="shared" si="6"/>
        <v>0</v>
      </c>
      <c r="T7" s="1">
        <f t="shared" si="7"/>
        <v>0</v>
      </c>
    </row>
    <row r="8" spans="1:20" x14ac:dyDescent="0.2">
      <c r="A8" t="s">
        <v>5</v>
      </c>
      <c r="B8">
        <v>154</v>
      </c>
      <c r="C8">
        <v>3</v>
      </c>
      <c r="D8">
        <v>29</v>
      </c>
      <c r="E8">
        <v>9</v>
      </c>
      <c r="F8">
        <v>4</v>
      </c>
      <c r="G8">
        <v>0</v>
      </c>
      <c r="H8">
        <v>0</v>
      </c>
      <c r="I8">
        <f t="shared" si="0"/>
        <v>199</v>
      </c>
      <c r="M8" t="s">
        <v>5</v>
      </c>
      <c r="N8" s="1">
        <f t="shared" si="1"/>
        <v>0.77386934673366836</v>
      </c>
      <c r="O8" s="1">
        <f t="shared" si="2"/>
        <v>1.507537688442211E-2</v>
      </c>
      <c r="P8" s="1">
        <f t="shared" si="3"/>
        <v>0.14572864321608039</v>
      </c>
      <c r="Q8" s="1">
        <f t="shared" si="4"/>
        <v>4.5226130653266333E-2</v>
      </c>
      <c r="R8" s="1">
        <f t="shared" si="5"/>
        <v>2.0100502512562814E-2</v>
      </c>
      <c r="S8" s="1">
        <f t="shared" si="6"/>
        <v>0</v>
      </c>
      <c r="T8" s="1">
        <f t="shared" si="7"/>
        <v>0</v>
      </c>
    </row>
    <row r="9" spans="1:20" x14ac:dyDescent="0.2">
      <c r="A9" t="s">
        <v>64</v>
      </c>
      <c r="B9">
        <v>178</v>
      </c>
      <c r="C9">
        <v>3</v>
      </c>
      <c r="D9">
        <v>4</v>
      </c>
      <c r="E9">
        <v>3</v>
      </c>
      <c r="F9">
        <v>2</v>
      </c>
      <c r="G9">
        <v>3</v>
      </c>
      <c r="H9">
        <v>0</v>
      </c>
      <c r="I9">
        <f t="shared" si="0"/>
        <v>193</v>
      </c>
      <c r="M9" t="s">
        <v>64</v>
      </c>
      <c r="N9" s="1">
        <f t="shared" si="1"/>
        <v>0.92227979274611394</v>
      </c>
      <c r="O9" s="1">
        <f t="shared" si="2"/>
        <v>1.5544041450777202E-2</v>
      </c>
      <c r="P9" s="1">
        <f t="shared" si="3"/>
        <v>2.072538860103627E-2</v>
      </c>
      <c r="Q9" s="1">
        <f t="shared" si="4"/>
        <v>1.5544041450777202E-2</v>
      </c>
      <c r="R9" s="1">
        <f t="shared" si="5"/>
        <v>1.0362694300518135E-2</v>
      </c>
      <c r="S9" s="1">
        <f t="shared" si="6"/>
        <v>1.5544041450777202E-2</v>
      </c>
      <c r="T9" s="1">
        <f t="shared" si="7"/>
        <v>0</v>
      </c>
    </row>
    <row r="10" spans="1:20" x14ac:dyDescent="0.2">
      <c r="A10" t="s">
        <v>6</v>
      </c>
      <c r="B10">
        <v>185</v>
      </c>
      <c r="C10">
        <v>17</v>
      </c>
      <c r="D10">
        <v>3</v>
      </c>
      <c r="E10">
        <v>0</v>
      </c>
      <c r="F10">
        <v>0</v>
      </c>
      <c r="G10">
        <v>1</v>
      </c>
      <c r="H10">
        <v>0</v>
      </c>
      <c r="I10">
        <f t="shared" si="0"/>
        <v>206</v>
      </c>
      <c r="M10" t="s">
        <v>6</v>
      </c>
      <c r="N10" s="1">
        <f t="shared" si="1"/>
        <v>0.89805825242718451</v>
      </c>
      <c r="O10" s="1">
        <f t="shared" si="2"/>
        <v>8.2524271844660199E-2</v>
      </c>
      <c r="P10" s="1">
        <f t="shared" si="3"/>
        <v>1.4563106796116505E-2</v>
      </c>
      <c r="Q10" s="1">
        <f t="shared" si="4"/>
        <v>0</v>
      </c>
      <c r="R10" s="1">
        <f t="shared" si="5"/>
        <v>0</v>
      </c>
      <c r="S10" s="1">
        <f t="shared" si="6"/>
        <v>4.8543689320388345E-3</v>
      </c>
      <c r="T10" s="1">
        <f t="shared" si="7"/>
        <v>0</v>
      </c>
    </row>
    <row r="11" spans="1:20" s="6" customFormat="1" x14ac:dyDescent="0.2">
      <c r="A11" s="6" t="s">
        <v>7</v>
      </c>
      <c r="B11" s="6">
        <v>28</v>
      </c>
      <c r="C11" s="6">
        <v>8</v>
      </c>
      <c r="D11" s="6">
        <v>10</v>
      </c>
      <c r="E11" s="6">
        <v>0</v>
      </c>
      <c r="F11" s="6">
        <v>2</v>
      </c>
      <c r="G11" s="6">
        <v>0</v>
      </c>
      <c r="H11" s="6">
        <v>0</v>
      </c>
      <c r="I11" s="6">
        <f t="shared" si="0"/>
        <v>48</v>
      </c>
      <c r="M11" s="6" t="s">
        <v>7</v>
      </c>
      <c r="N11" s="7">
        <f t="shared" si="1"/>
        <v>0.58333333333333337</v>
      </c>
      <c r="O11" s="7">
        <f t="shared" si="2"/>
        <v>0.16666666666666666</v>
      </c>
      <c r="P11" s="7">
        <f t="shared" si="3"/>
        <v>0.20833333333333334</v>
      </c>
      <c r="Q11" s="7">
        <f t="shared" si="4"/>
        <v>0</v>
      </c>
      <c r="R11" s="7">
        <f t="shared" si="5"/>
        <v>4.1666666666666664E-2</v>
      </c>
      <c r="S11" s="7">
        <f t="shared" si="6"/>
        <v>0</v>
      </c>
      <c r="T11" s="7">
        <f t="shared" si="7"/>
        <v>0</v>
      </c>
    </row>
    <row r="12" spans="1:20" x14ac:dyDescent="0.2">
      <c r="A12" t="s">
        <v>8</v>
      </c>
      <c r="B12">
        <v>0</v>
      </c>
      <c r="C12">
        <v>221</v>
      </c>
      <c r="D12">
        <v>2</v>
      </c>
      <c r="E12">
        <v>4</v>
      </c>
      <c r="F12">
        <v>3</v>
      </c>
      <c r="G12">
        <v>1</v>
      </c>
      <c r="H12">
        <v>1</v>
      </c>
      <c r="I12">
        <f t="shared" si="0"/>
        <v>232</v>
      </c>
      <c r="M12" t="s">
        <v>8</v>
      </c>
      <c r="N12" s="1">
        <f t="shared" si="1"/>
        <v>0</v>
      </c>
      <c r="O12" s="1">
        <f t="shared" si="2"/>
        <v>0.95258620689655171</v>
      </c>
      <c r="P12" s="1">
        <f t="shared" si="3"/>
        <v>8.6206896551724137E-3</v>
      </c>
      <c r="Q12" s="1">
        <f t="shared" si="4"/>
        <v>1.7241379310344827E-2</v>
      </c>
      <c r="R12" s="1">
        <f t="shared" si="5"/>
        <v>1.2931034482758621E-2</v>
      </c>
      <c r="S12" s="1">
        <f t="shared" si="6"/>
        <v>4.3103448275862068E-3</v>
      </c>
      <c r="T12" s="1">
        <f t="shared" si="7"/>
        <v>4.3103448275862068E-3</v>
      </c>
    </row>
    <row r="13" spans="1:20" s="6" customFormat="1" x14ac:dyDescent="0.2">
      <c r="A13" s="6" t="s">
        <v>9</v>
      </c>
      <c r="B13" s="6">
        <v>0</v>
      </c>
      <c r="C13" s="6">
        <v>0</v>
      </c>
      <c r="D13" s="6">
        <v>14</v>
      </c>
      <c r="E13" s="6">
        <v>0</v>
      </c>
      <c r="F13" s="6">
        <v>0</v>
      </c>
      <c r="G13" s="6">
        <v>0</v>
      </c>
      <c r="H13" s="6">
        <v>0</v>
      </c>
      <c r="I13" s="6">
        <f t="shared" si="0"/>
        <v>14</v>
      </c>
      <c r="M13" s="6" t="s">
        <v>9</v>
      </c>
      <c r="N13" s="7">
        <f t="shared" si="1"/>
        <v>0</v>
      </c>
      <c r="O13" s="7">
        <f t="shared" si="2"/>
        <v>0</v>
      </c>
      <c r="P13" s="7">
        <f t="shared" si="3"/>
        <v>1</v>
      </c>
      <c r="Q13" s="7">
        <f t="shared" si="4"/>
        <v>0</v>
      </c>
      <c r="R13" s="7">
        <f t="shared" si="5"/>
        <v>0</v>
      </c>
      <c r="S13" s="7">
        <f t="shared" si="6"/>
        <v>0</v>
      </c>
      <c r="T13" s="7">
        <f t="shared" si="7"/>
        <v>0</v>
      </c>
    </row>
    <row r="14" spans="1:20" s="6" customFormat="1" x14ac:dyDescent="0.2">
      <c r="A14" s="6" t="s">
        <v>10</v>
      </c>
      <c r="B14" s="6">
        <v>37</v>
      </c>
      <c r="C14" s="6">
        <v>0</v>
      </c>
      <c r="D14" s="6">
        <v>0</v>
      </c>
      <c r="E14" s="6">
        <v>2</v>
      </c>
      <c r="F14" s="6">
        <v>0</v>
      </c>
      <c r="G14" s="6">
        <v>0</v>
      </c>
      <c r="H14" s="6">
        <v>0</v>
      </c>
      <c r="I14" s="6">
        <f t="shared" si="0"/>
        <v>39</v>
      </c>
      <c r="M14" s="6" t="s">
        <v>10</v>
      </c>
      <c r="N14" s="7">
        <f t="shared" si="1"/>
        <v>0.94871794871794868</v>
      </c>
      <c r="O14" s="7">
        <f t="shared" si="2"/>
        <v>0</v>
      </c>
      <c r="P14" s="7">
        <f t="shared" si="3"/>
        <v>0</v>
      </c>
      <c r="Q14" s="7">
        <f t="shared" si="4"/>
        <v>5.128205128205128E-2</v>
      </c>
      <c r="R14" s="7">
        <f t="shared" si="5"/>
        <v>0</v>
      </c>
      <c r="S14" s="7">
        <f t="shared" si="6"/>
        <v>0</v>
      </c>
      <c r="T14" s="7">
        <f t="shared" si="7"/>
        <v>0</v>
      </c>
    </row>
    <row r="15" spans="1:20" x14ac:dyDescent="0.2">
      <c r="A15" t="s">
        <v>11</v>
      </c>
      <c r="B15">
        <v>272</v>
      </c>
      <c r="C15">
        <v>41</v>
      </c>
      <c r="D15">
        <v>4</v>
      </c>
      <c r="E15">
        <v>8</v>
      </c>
      <c r="F15">
        <v>11</v>
      </c>
      <c r="G15">
        <v>0</v>
      </c>
      <c r="H15">
        <v>0</v>
      </c>
      <c r="I15">
        <f t="shared" si="0"/>
        <v>336</v>
      </c>
      <c r="M15" t="s">
        <v>11</v>
      </c>
      <c r="N15" s="1">
        <f t="shared" si="1"/>
        <v>0.80952380952380953</v>
      </c>
      <c r="O15" s="1">
        <f t="shared" si="2"/>
        <v>0.12202380952380952</v>
      </c>
      <c r="P15" s="1">
        <f t="shared" si="3"/>
        <v>1.1904761904761904E-2</v>
      </c>
      <c r="Q15" s="1">
        <f t="shared" si="4"/>
        <v>2.3809523809523808E-2</v>
      </c>
      <c r="R15" s="1">
        <f t="shared" si="5"/>
        <v>3.273809523809524E-2</v>
      </c>
      <c r="S15" s="1">
        <f t="shared" si="6"/>
        <v>0</v>
      </c>
      <c r="T15" s="1">
        <f t="shared" si="7"/>
        <v>0</v>
      </c>
    </row>
    <row r="16" spans="1:20" x14ac:dyDescent="0.2">
      <c r="A16" t="s">
        <v>12</v>
      </c>
      <c r="B16">
        <v>313</v>
      </c>
      <c r="C16">
        <v>8</v>
      </c>
      <c r="D16">
        <v>16</v>
      </c>
      <c r="E16">
        <v>5</v>
      </c>
      <c r="F16">
        <v>4</v>
      </c>
      <c r="G16">
        <v>2</v>
      </c>
      <c r="H16">
        <v>0</v>
      </c>
      <c r="I16">
        <f t="shared" si="0"/>
        <v>348</v>
      </c>
      <c r="M16" t="s">
        <v>12</v>
      </c>
      <c r="N16" s="1">
        <f t="shared" si="1"/>
        <v>0.89942528735632188</v>
      </c>
      <c r="O16" s="1">
        <f t="shared" si="2"/>
        <v>2.2988505747126436E-2</v>
      </c>
      <c r="P16" s="1">
        <f t="shared" si="3"/>
        <v>4.5977011494252873E-2</v>
      </c>
      <c r="Q16" s="1">
        <f t="shared" si="4"/>
        <v>1.4367816091954023E-2</v>
      </c>
      <c r="R16" s="1">
        <f t="shared" si="5"/>
        <v>1.1494252873563218E-2</v>
      </c>
      <c r="S16" s="1">
        <f t="shared" si="6"/>
        <v>5.7471264367816091E-3</v>
      </c>
      <c r="T16" s="1">
        <f t="shared" si="7"/>
        <v>0</v>
      </c>
    </row>
    <row r="17" spans="1:20" s="6" customFormat="1" x14ac:dyDescent="0.2">
      <c r="A17" s="6" t="s">
        <v>13</v>
      </c>
      <c r="B17" s="6">
        <v>1</v>
      </c>
      <c r="C17" s="6">
        <v>0</v>
      </c>
      <c r="D17" s="6">
        <v>2</v>
      </c>
      <c r="E17" s="6">
        <v>0</v>
      </c>
      <c r="F17" s="6">
        <v>0</v>
      </c>
      <c r="G17" s="6">
        <v>0</v>
      </c>
      <c r="H17" s="6">
        <v>0</v>
      </c>
      <c r="I17" s="6">
        <f t="shared" si="0"/>
        <v>3</v>
      </c>
      <c r="M17" s="6" t="s">
        <v>13</v>
      </c>
      <c r="N17" s="7">
        <f t="shared" si="1"/>
        <v>0.33333333333333331</v>
      </c>
      <c r="O17" s="7">
        <f t="shared" si="2"/>
        <v>0</v>
      </c>
      <c r="P17" s="7">
        <f t="shared" si="3"/>
        <v>0.66666666666666663</v>
      </c>
      <c r="Q17" s="7">
        <f t="shared" si="4"/>
        <v>0</v>
      </c>
      <c r="R17" s="7">
        <f t="shared" si="5"/>
        <v>0</v>
      </c>
      <c r="S17" s="7">
        <f t="shared" si="6"/>
        <v>0</v>
      </c>
      <c r="T17" s="7">
        <f t="shared" si="7"/>
        <v>0</v>
      </c>
    </row>
    <row r="18" spans="1:20" s="6" customFormat="1" x14ac:dyDescent="0.2">
      <c r="A18" s="6" t="s">
        <v>14</v>
      </c>
      <c r="B18" s="6">
        <v>9</v>
      </c>
      <c r="C18" s="6">
        <v>0</v>
      </c>
      <c r="D18" s="6">
        <v>8</v>
      </c>
      <c r="E18" s="6">
        <v>1</v>
      </c>
      <c r="F18" s="6">
        <v>0</v>
      </c>
      <c r="G18" s="6">
        <v>0</v>
      </c>
      <c r="H18" s="6">
        <v>1</v>
      </c>
      <c r="I18" s="6">
        <f t="shared" si="0"/>
        <v>19</v>
      </c>
      <c r="M18" s="6" t="s">
        <v>14</v>
      </c>
      <c r="N18" s="7">
        <f t="shared" si="1"/>
        <v>0.47368421052631576</v>
      </c>
      <c r="O18" s="7">
        <f t="shared" si="2"/>
        <v>0</v>
      </c>
      <c r="P18" s="7">
        <f t="shared" si="3"/>
        <v>0.42105263157894735</v>
      </c>
      <c r="Q18" s="7">
        <f t="shared" si="4"/>
        <v>5.2631578947368418E-2</v>
      </c>
      <c r="R18" s="7">
        <f t="shared" si="5"/>
        <v>0</v>
      </c>
      <c r="S18" s="7">
        <f t="shared" si="6"/>
        <v>0</v>
      </c>
      <c r="T18" s="7">
        <f t="shared" si="7"/>
        <v>5.2631578947368418E-2</v>
      </c>
    </row>
    <row r="19" spans="1:20" x14ac:dyDescent="0.2">
      <c r="A19" t="s">
        <v>15</v>
      </c>
      <c r="B19">
        <v>42</v>
      </c>
      <c r="C19">
        <v>455</v>
      </c>
      <c r="D19">
        <v>17</v>
      </c>
      <c r="E19">
        <v>2</v>
      </c>
      <c r="F19">
        <v>14</v>
      </c>
      <c r="G19">
        <v>0</v>
      </c>
      <c r="H19">
        <v>0</v>
      </c>
      <c r="I19">
        <f t="shared" si="0"/>
        <v>530</v>
      </c>
      <c r="M19" t="s">
        <v>15</v>
      </c>
      <c r="N19" s="1">
        <f t="shared" si="1"/>
        <v>7.9245283018867921E-2</v>
      </c>
      <c r="O19" s="1">
        <f t="shared" si="2"/>
        <v>0.85849056603773588</v>
      </c>
      <c r="P19" s="1">
        <f t="shared" si="3"/>
        <v>3.2075471698113207E-2</v>
      </c>
      <c r="Q19" s="1">
        <f t="shared" si="4"/>
        <v>3.7735849056603774E-3</v>
      </c>
      <c r="R19" s="1">
        <f t="shared" si="5"/>
        <v>2.6415094339622643E-2</v>
      </c>
      <c r="S19" s="1">
        <f t="shared" si="6"/>
        <v>0</v>
      </c>
      <c r="T19" s="1">
        <f t="shared" si="7"/>
        <v>0</v>
      </c>
    </row>
    <row r="20" spans="1:20" s="6" customFormat="1" x14ac:dyDescent="0.2">
      <c r="A20" s="6" t="s">
        <v>16</v>
      </c>
      <c r="B20" s="6">
        <v>0</v>
      </c>
      <c r="C20" s="6">
        <v>0</v>
      </c>
      <c r="D20" s="6">
        <v>2</v>
      </c>
      <c r="E20" s="6">
        <v>0</v>
      </c>
      <c r="F20" s="6">
        <v>1</v>
      </c>
      <c r="G20" s="6">
        <v>0</v>
      </c>
      <c r="H20" s="6">
        <v>0</v>
      </c>
      <c r="I20" s="6">
        <f t="shared" si="0"/>
        <v>3</v>
      </c>
      <c r="M20" s="6" t="s">
        <v>16</v>
      </c>
      <c r="N20" s="7">
        <f t="shared" si="1"/>
        <v>0</v>
      </c>
      <c r="O20" s="7">
        <f t="shared" si="2"/>
        <v>0</v>
      </c>
      <c r="P20" s="7">
        <f t="shared" si="3"/>
        <v>0.66666666666666663</v>
      </c>
      <c r="Q20" s="7">
        <f t="shared" si="4"/>
        <v>0</v>
      </c>
      <c r="R20" s="7">
        <f t="shared" si="5"/>
        <v>0.33333333333333331</v>
      </c>
      <c r="S20" s="7">
        <f t="shared" si="6"/>
        <v>0</v>
      </c>
      <c r="T20" s="7">
        <f t="shared" si="7"/>
        <v>0</v>
      </c>
    </row>
    <row r="21" spans="1:20" s="6" customFormat="1" x14ac:dyDescent="0.2">
      <c r="A21" s="6" t="s">
        <v>17</v>
      </c>
      <c r="B21" s="6">
        <v>18</v>
      </c>
      <c r="C21" s="6">
        <v>0</v>
      </c>
      <c r="D21" s="6">
        <v>27</v>
      </c>
      <c r="E21" s="6">
        <v>0</v>
      </c>
      <c r="F21" s="6">
        <v>0</v>
      </c>
      <c r="G21" s="6">
        <v>2</v>
      </c>
      <c r="H21" s="6">
        <v>0</v>
      </c>
      <c r="I21" s="6">
        <f t="shared" si="0"/>
        <v>47</v>
      </c>
      <c r="M21" s="6" t="s">
        <v>17</v>
      </c>
      <c r="N21" s="7">
        <f t="shared" si="1"/>
        <v>0.38297872340425532</v>
      </c>
      <c r="O21" s="7">
        <f t="shared" si="2"/>
        <v>0</v>
      </c>
      <c r="P21" s="7">
        <f t="shared" si="3"/>
        <v>0.57446808510638303</v>
      </c>
      <c r="Q21" s="7">
        <f t="shared" si="4"/>
        <v>0</v>
      </c>
      <c r="R21" s="7">
        <f t="shared" si="5"/>
        <v>0</v>
      </c>
      <c r="S21" s="7">
        <f t="shared" si="6"/>
        <v>4.2553191489361701E-2</v>
      </c>
      <c r="T21" s="7">
        <f t="shared" si="7"/>
        <v>0</v>
      </c>
    </row>
    <row r="22" spans="1:20" x14ac:dyDescent="0.2">
      <c r="A22" t="s">
        <v>65</v>
      </c>
      <c r="B22">
        <v>319</v>
      </c>
      <c r="C22">
        <v>5</v>
      </c>
      <c r="D22">
        <v>6</v>
      </c>
      <c r="E22">
        <v>8</v>
      </c>
      <c r="F22">
        <v>2</v>
      </c>
      <c r="G22">
        <v>2</v>
      </c>
      <c r="H22">
        <v>0</v>
      </c>
      <c r="I22">
        <f t="shared" si="0"/>
        <v>342</v>
      </c>
      <c r="M22" t="s">
        <v>65</v>
      </c>
      <c r="N22" s="1">
        <f t="shared" si="1"/>
        <v>0.93274853801169588</v>
      </c>
      <c r="O22" s="1">
        <f t="shared" si="2"/>
        <v>1.4619883040935672E-2</v>
      </c>
      <c r="P22" s="1">
        <f t="shared" si="3"/>
        <v>1.7543859649122806E-2</v>
      </c>
      <c r="Q22" s="1">
        <f t="shared" si="4"/>
        <v>2.3391812865497075E-2</v>
      </c>
      <c r="R22" s="1">
        <f t="shared" si="5"/>
        <v>5.8479532163742687E-3</v>
      </c>
      <c r="S22" s="1">
        <f t="shared" si="6"/>
        <v>5.8479532163742687E-3</v>
      </c>
      <c r="T22" s="1">
        <f t="shared" si="7"/>
        <v>0</v>
      </c>
    </row>
    <row r="23" spans="1:20" x14ac:dyDescent="0.2">
      <c r="A23" t="s">
        <v>18</v>
      </c>
      <c r="B23">
        <v>554</v>
      </c>
      <c r="C23">
        <v>58</v>
      </c>
      <c r="D23">
        <v>10</v>
      </c>
      <c r="E23">
        <v>1</v>
      </c>
      <c r="F23">
        <v>1</v>
      </c>
      <c r="G23">
        <v>1</v>
      </c>
      <c r="H23">
        <v>0</v>
      </c>
      <c r="I23">
        <f t="shared" si="0"/>
        <v>625</v>
      </c>
      <c r="M23" t="s">
        <v>18</v>
      </c>
      <c r="N23" s="1">
        <f t="shared" si="1"/>
        <v>0.88639999999999997</v>
      </c>
      <c r="O23" s="1">
        <f t="shared" si="2"/>
        <v>9.2799999999999994E-2</v>
      </c>
      <c r="P23" s="1">
        <f t="shared" si="3"/>
        <v>1.6E-2</v>
      </c>
      <c r="Q23" s="1">
        <f t="shared" si="4"/>
        <v>1.6000000000000001E-3</v>
      </c>
      <c r="R23" s="1">
        <f t="shared" si="5"/>
        <v>1.6000000000000001E-3</v>
      </c>
      <c r="S23" s="1">
        <f t="shared" si="6"/>
        <v>1.6000000000000001E-3</v>
      </c>
      <c r="T23" s="1">
        <f t="shared" si="7"/>
        <v>0</v>
      </c>
    </row>
    <row r="24" spans="1:20" s="6" customFormat="1" x14ac:dyDescent="0.2">
      <c r="A24" s="6" t="s">
        <v>19</v>
      </c>
      <c r="B24" s="6">
        <v>41</v>
      </c>
      <c r="C24" s="6">
        <v>11</v>
      </c>
      <c r="D24" s="6">
        <v>5</v>
      </c>
      <c r="E24" s="6">
        <v>0</v>
      </c>
      <c r="F24" s="6">
        <v>1</v>
      </c>
      <c r="G24" s="6">
        <v>0</v>
      </c>
      <c r="H24" s="6">
        <v>0</v>
      </c>
      <c r="I24" s="6">
        <f t="shared" si="0"/>
        <v>58</v>
      </c>
      <c r="M24" s="6" t="s">
        <v>19</v>
      </c>
      <c r="N24" s="7">
        <f t="shared" si="1"/>
        <v>0.7068965517241379</v>
      </c>
      <c r="O24" s="7">
        <f t="shared" si="2"/>
        <v>0.18965517241379309</v>
      </c>
      <c r="P24" s="7">
        <f t="shared" si="3"/>
        <v>8.6206896551724144E-2</v>
      </c>
      <c r="Q24" s="7">
        <f t="shared" si="4"/>
        <v>0</v>
      </c>
      <c r="R24" s="7">
        <f t="shared" si="5"/>
        <v>1.7241379310344827E-2</v>
      </c>
      <c r="S24" s="7">
        <f t="shared" si="6"/>
        <v>0</v>
      </c>
      <c r="T24" s="7">
        <f t="shared" si="7"/>
        <v>0</v>
      </c>
    </row>
    <row r="25" spans="1:20" s="6" customFormat="1" x14ac:dyDescent="0.2">
      <c r="A25" s="6" t="s">
        <v>20</v>
      </c>
      <c r="B25" s="6">
        <v>1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f t="shared" si="0"/>
        <v>1</v>
      </c>
      <c r="M25" s="6" t="s">
        <v>20</v>
      </c>
      <c r="N25" s="7">
        <f t="shared" si="1"/>
        <v>1</v>
      </c>
      <c r="O25" s="7">
        <f t="shared" si="2"/>
        <v>0</v>
      </c>
      <c r="P25" s="7">
        <f t="shared" si="3"/>
        <v>0</v>
      </c>
      <c r="Q25" s="7">
        <f t="shared" si="4"/>
        <v>0</v>
      </c>
      <c r="R25" s="7">
        <f t="shared" si="5"/>
        <v>0</v>
      </c>
      <c r="S25" s="7">
        <f t="shared" si="6"/>
        <v>0</v>
      </c>
      <c r="T25" s="7">
        <f t="shared" si="7"/>
        <v>0</v>
      </c>
    </row>
    <row r="26" spans="1:20" s="6" customFormat="1" x14ac:dyDescent="0.2">
      <c r="A26" s="6" t="s">
        <v>21</v>
      </c>
      <c r="B26" s="6">
        <v>0</v>
      </c>
      <c r="C26" s="6">
        <v>0</v>
      </c>
      <c r="D26" s="6">
        <v>1</v>
      </c>
      <c r="E26" s="6">
        <v>0</v>
      </c>
      <c r="F26" s="6">
        <v>0</v>
      </c>
      <c r="G26" s="6">
        <v>0</v>
      </c>
      <c r="H26" s="6">
        <v>0</v>
      </c>
      <c r="I26" s="6">
        <f t="shared" si="0"/>
        <v>1</v>
      </c>
      <c r="M26" s="6" t="s">
        <v>21</v>
      </c>
      <c r="N26" s="7">
        <f t="shared" si="1"/>
        <v>0</v>
      </c>
      <c r="O26" s="7">
        <f t="shared" si="2"/>
        <v>0</v>
      </c>
      <c r="P26" s="7">
        <f t="shared" si="3"/>
        <v>1</v>
      </c>
      <c r="Q26" s="7">
        <f t="shared" si="4"/>
        <v>0</v>
      </c>
      <c r="R26" s="7">
        <f t="shared" si="5"/>
        <v>0</v>
      </c>
      <c r="S26" s="7">
        <f t="shared" si="6"/>
        <v>0</v>
      </c>
      <c r="T26" s="7">
        <f t="shared" si="7"/>
        <v>0</v>
      </c>
    </row>
    <row r="27" spans="1:20" x14ac:dyDescent="0.2">
      <c r="A27" t="s">
        <v>22</v>
      </c>
      <c r="B27">
        <v>64</v>
      </c>
      <c r="C27">
        <v>249</v>
      </c>
      <c r="D27">
        <v>18</v>
      </c>
      <c r="E27">
        <v>0</v>
      </c>
      <c r="F27">
        <v>6</v>
      </c>
      <c r="G27">
        <v>1</v>
      </c>
      <c r="H27">
        <v>1</v>
      </c>
      <c r="I27">
        <f t="shared" si="0"/>
        <v>339</v>
      </c>
      <c r="M27" t="s">
        <v>22</v>
      </c>
      <c r="N27" s="1">
        <f t="shared" si="1"/>
        <v>0.1887905604719764</v>
      </c>
      <c r="O27" s="1">
        <f t="shared" si="2"/>
        <v>0.73451327433628322</v>
      </c>
      <c r="P27" s="1">
        <f t="shared" si="3"/>
        <v>5.3097345132743362E-2</v>
      </c>
      <c r="Q27" s="1">
        <f t="shared" si="4"/>
        <v>0</v>
      </c>
      <c r="R27" s="1">
        <f t="shared" si="5"/>
        <v>1.7699115044247787E-2</v>
      </c>
      <c r="S27" s="1">
        <f t="shared" si="6"/>
        <v>2.9498525073746312E-3</v>
      </c>
      <c r="T27" s="1">
        <f t="shared" si="7"/>
        <v>2.9498525073746312E-3</v>
      </c>
    </row>
    <row r="28" spans="1:20" x14ac:dyDescent="0.2">
      <c r="A28" t="s">
        <v>23</v>
      </c>
      <c r="B28">
        <v>261</v>
      </c>
      <c r="C28">
        <v>95</v>
      </c>
      <c r="D28">
        <v>3</v>
      </c>
      <c r="E28">
        <v>1</v>
      </c>
      <c r="F28">
        <v>0</v>
      </c>
      <c r="G28">
        <v>0</v>
      </c>
      <c r="H28">
        <v>0</v>
      </c>
      <c r="I28">
        <f t="shared" si="0"/>
        <v>360</v>
      </c>
      <c r="M28" t="s">
        <v>23</v>
      </c>
      <c r="N28" s="1">
        <f t="shared" si="1"/>
        <v>0.72499999999999998</v>
      </c>
      <c r="O28" s="1">
        <f t="shared" si="2"/>
        <v>0.2638888888888889</v>
      </c>
      <c r="P28" s="1">
        <f t="shared" si="3"/>
        <v>8.3333333333333332E-3</v>
      </c>
      <c r="Q28" s="1">
        <f t="shared" si="4"/>
        <v>2.7777777777777779E-3</v>
      </c>
      <c r="R28" s="1">
        <f t="shared" si="5"/>
        <v>0</v>
      </c>
      <c r="S28" s="1">
        <f t="shared" si="6"/>
        <v>0</v>
      </c>
      <c r="T28" s="1">
        <f t="shared" si="7"/>
        <v>0</v>
      </c>
    </row>
    <row r="29" spans="1:20" x14ac:dyDescent="0.2">
      <c r="A29" t="s">
        <v>66</v>
      </c>
      <c r="B29">
        <v>86</v>
      </c>
      <c r="C29">
        <v>35</v>
      </c>
      <c r="D29">
        <v>4</v>
      </c>
      <c r="E29">
        <v>0</v>
      </c>
      <c r="F29">
        <v>1</v>
      </c>
      <c r="G29">
        <v>0</v>
      </c>
      <c r="H29">
        <v>0</v>
      </c>
      <c r="I29">
        <f t="shared" si="0"/>
        <v>126</v>
      </c>
      <c r="M29" t="s">
        <v>66</v>
      </c>
      <c r="N29" s="1">
        <f t="shared" si="1"/>
        <v>0.68253968253968256</v>
      </c>
      <c r="O29" s="1">
        <f t="shared" si="2"/>
        <v>0.27777777777777779</v>
      </c>
      <c r="P29" s="1">
        <f t="shared" si="3"/>
        <v>3.1746031746031744E-2</v>
      </c>
      <c r="Q29" s="1">
        <f t="shared" si="4"/>
        <v>0</v>
      </c>
      <c r="R29" s="7">
        <f t="shared" si="5"/>
        <v>7.9365079365079361E-3</v>
      </c>
      <c r="S29" s="7">
        <f t="shared" si="6"/>
        <v>0</v>
      </c>
      <c r="T29" s="7">
        <f t="shared" si="7"/>
        <v>0</v>
      </c>
    </row>
    <row r="30" spans="1:20" x14ac:dyDescent="0.2">
      <c r="A30" t="s">
        <v>24</v>
      </c>
      <c r="B30">
        <v>141</v>
      </c>
      <c r="C30">
        <v>11</v>
      </c>
      <c r="D30">
        <v>8</v>
      </c>
      <c r="E30">
        <v>0</v>
      </c>
      <c r="F30">
        <v>0</v>
      </c>
      <c r="G30">
        <v>0</v>
      </c>
      <c r="H30">
        <v>0</v>
      </c>
      <c r="I30">
        <f t="shared" si="0"/>
        <v>160</v>
      </c>
      <c r="M30" t="s">
        <v>24</v>
      </c>
      <c r="N30" s="1">
        <f t="shared" si="1"/>
        <v>0.88124999999999998</v>
      </c>
      <c r="O30" s="1">
        <f t="shared" si="2"/>
        <v>6.8750000000000006E-2</v>
      </c>
      <c r="P30" s="1">
        <f t="shared" si="3"/>
        <v>0.05</v>
      </c>
      <c r="Q30" s="1">
        <f t="shared" si="4"/>
        <v>0</v>
      </c>
      <c r="R30" s="1">
        <f t="shared" si="5"/>
        <v>0</v>
      </c>
      <c r="S30" s="1">
        <f t="shared" si="6"/>
        <v>0</v>
      </c>
      <c r="T30" s="1">
        <f t="shared" si="7"/>
        <v>0</v>
      </c>
    </row>
    <row r="31" spans="1:20" s="6" customFormat="1" x14ac:dyDescent="0.2">
      <c r="A31" s="6" t="s">
        <v>25</v>
      </c>
      <c r="B31" s="6">
        <v>47</v>
      </c>
      <c r="C31" s="6">
        <v>0</v>
      </c>
      <c r="D31" s="6">
        <v>1</v>
      </c>
      <c r="E31" s="6">
        <v>0</v>
      </c>
      <c r="F31" s="6">
        <v>0</v>
      </c>
      <c r="G31" s="6">
        <v>0</v>
      </c>
      <c r="H31" s="6">
        <v>0</v>
      </c>
      <c r="I31" s="6">
        <f t="shared" si="0"/>
        <v>48</v>
      </c>
      <c r="M31" s="6" t="s">
        <v>25</v>
      </c>
      <c r="N31" s="7">
        <f t="shared" si="1"/>
        <v>0.97916666666666663</v>
      </c>
      <c r="O31" s="7">
        <f t="shared" si="2"/>
        <v>0</v>
      </c>
      <c r="P31" s="7">
        <f t="shared" si="3"/>
        <v>2.0833333333333332E-2</v>
      </c>
      <c r="Q31" s="7">
        <f t="shared" si="4"/>
        <v>0</v>
      </c>
      <c r="R31" s="7">
        <f t="shared" si="5"/>
        <v>0</v>
      </c>
      <c r="S31" s="7">
        <f t="shared" si="6"/>
        <v>0</v>
      </c>
      <c r="T31" s="7">
        <f t="shared" si="7"/>
        <v>0</v>
      </c>
    </row>
    <row r="32" spans="1:20" x14ac:dyDescent="0.2">
      <c r="A32" t="s">
        <v>26</v>
      </c>
      <c r="B32">
        <v>79</v>
      </c>
      <c r="C32">
        <v>32</v>
      </c>
      <c r="D32">
        <v>4</v>
      </c>
      <c r="E32">
        <v>26</v>
      </c>
      <c r="F32">
        <v>2</v>
      </c>
      <c r="G32">
        <v>0</v>
      </c>
      <c r="H32">
        <v>0</v>
      </c>
      <c r="I32">
        <f t="shared" si="0"/>
        <v>143</v>
      </c>
      <c r="M32" t="s">
        <v>26</v>
      </c>
      <c r="N32" s="1">
        <f t="shared" si="1"/>
        <v>0.55244755244755239</v>
      </c>
      <c r="O32" s="1">
        <f t="shared" si="2"/>
        <v>0.22377622377622378</v>
      </c>
      <c r="P32" s="1">
        <f t="shared" si="3"/>
        <v>2.7972027972027972E-2</v>
      </c>
      <c r="Q32" s="1">
        <f t="shared" si="4"/>
        <v>0.18181818181818182</v>
      </c>
      <c r="R32" s="1">
        <f t="shared" si="5"/>
        <v>1.3986013986013986E-2</v>
      </c>
      <c r="S32" s="1">
        <f t="shared" si="6"/>
        <v>0</v>
      </c>
      <c r="T32" s="1">
        <f t="shared" si="7"/>
        <v>0</v>
      </c>
    </row>
    <row r="33" spans="1:20" x14ac:dyDescent="0.2">
      <c r="A33" t="s">
        <v>27</v>
      </c>
      <c r="B33">
        <v>394</v>
      </c>
      <c r="C33">
        <v>5</v>
      </c>
      <c r="D33">
        <v>6</v>
      </c>
      <c r="E33">
        <v>4</v>
      </c>
      <c r="F33">
        <v>4</v>
      </c>
      <c r="G33">
        <v>1</v>
      </c>
      <c r="H33">
        <v>1</v>
      </c>
      <c r="I33">
        <f t="shared" si="0"/>
        <v>415</v>
      </c>
      <c r="M33" t="s">
        <v>27</v>
      </c>
      <c r="N33" s="1">
        <f t="shared" si="1"/>
        <v>0.94939759036144578</v>
      </c>
      <c r="O33" s="1">
        <f t="shared" si="2"/>
        <v>1.2048192771084338E-2</v>
      </c>
      <c r="P33" s="1">
        <f t="shared" si="3"/>
        <v>1.4457831325301205E-2</v>
      </c>
      <c r="Q33" s="1">
        <f t="shared" si="4"/>
        <v>9.6385542168674707E-3</v>
      </c>
      <c r="R33" s="1">
        <f t="shared" si="5"/>
        <v>9.6385542168674707E-3</v>
      </c>
      <c r="S33" s="1">
        <f t="shared" si="6"/>
        <v>2.4096385542168677E-3</v>
      </c>
      <c r="T33" s="1">
        <f t="shared" si="7"/>
        <v>2.4096385542168677E-3</v>
      </c>
    </row>
    <row r="34" spans="1:20" s="6" customFormat="1" x14ac:dyDescent="0.2">
      <c r="A34" s="6" t="s">
        <v>28</v>
      </c>
      <c r="B34" s="6">
        <v>0</v>
      </c>
      <c r="C34" s="6">
        <v>0</v>
      </c>
      <c r="D34" s="6">
        <v>5</v>
      </c>
      <c r="E34" s="6">
        <v>0</v>
      </c>
      <c r="F34" s="6">
        <v>1</v>
      </c>
      <c r="G34" s="6">
        <v>0</v>
      </c>
      <c r="H34" s="6">
        <v>0</v>
      </c>
      <c r="I34" s="6">
        <f t="shared" si="0"/>
        <v>6</v>
      </c>
      <c r="M34" s="6" t="s">
        <v>28</v>
      </c>
      <c r="N34" s="7">
        <f t="shared" si="1"/>
        <v>0</v>
      </c>
      <c r="O34" s="7">
        <f t="shared" si="2"/>
        <v>0</v>
      </c>
      <c r="P34" s="7">
        <f t="shared" si="3"/>
        <v>0.83333333333333337</v>
      </c>
      <c r="Q34" s="7">
        <f t="shared" si="4"/>
        <v>0</v>
      </c>
      <c r="R34" s="7">
        <f t="shared" si="5"/>
        <v>0.16666666666666666</v>
      </c>
      <c r="S34" s="7">
        <f t="shared" si="6"/>
        <v>0</v>
      </c>
      <c r="T34" s="7">
        <f t="shared" si="7"/>
        <v>0</v>
      </c>
    </row>
    <row r="35" spans="1:20" x14ac:dyDescent="0.2">
      <c r="A35" t="s">
        <v>29</v>
      </c>
      <c r="B35">
        <v>0</v>
      </c>
      <c r="C35">
        <v>83</v>
      </c>
      <c r="D35">
        <v>6</v>
      </c>
      <c r="E35">
        <v>0</v>
      </c>
      <c r="F35">
        <v>2</v>
      </c>
      <c r="G35">
        <v>0</v>
      </c>
      <c r="H35">
        <v>79</v>
      </c>
      <c r="I35">
        <f t="shared" si="0"/>
        <v>170</v>
      </c>
      <c r="M35" t="s">
        <v>29</v>
      </c>
      <c r="N35" s="1">
        <f t="shared" si="1"/>
        <v>0</v>
      </c>
      <c r="O35" s="1">
        <f t="shared" si="2"/>
        <v>0.48823529411764705</v>
      </c>
      <c r="P35" s="1">
        <f t="shared" si="3"/>
        <v>3.5294117647058823E-2</v>
      </c>
      <c r="Q35" s="1">
        <f t="shared" si="4"/>
        <v>0</v>
      </c>
      <c r="R35" s="1">
        <f t="shared" si="5"/>
        <v>1.1764705882352941E-2</v>
      </c>
      <c r="S35" s="1">
        <f t="shared" si="6"/>
        <v>0</v>
      </c>
      <c r="T35" s="1">
        <f t="shared" si="7"/>
        <v>0.46470588235294119</v>
      </c>
    </row>
    <row r="36" spans="1:20" x14ac:dyDescent="0.2">
      <c r="A36" t="s">
        <v>30</v>
      </c>
      <c r="B36">
        <v>557</v>
      </c>
      <c r="C36">
        <v>12</v>
      </c>
      <c r="D36">
        <v>32</v>
      </c>
      <c r="E36">
        <v>29</v>
      </c>
      <c r="F36">
        <v>20</v>
      </c>
      <c r="G36">
        <v>4</v>
      </c>
      <c r="H36">
        <v>1</v>
      </c>
      <c r="I36">
        <f t="shared" si="0"/>
        <v>655</v>
      </c>
      <c r="M36" t="s">
        <v>30</v>
      </c>
      <c r="N36" s="1">
        <f t="shared" si="1"/>
        <v>0.85038167938931297</v>
      </c>
      <c r="O36" s="1">
        <f t="shared" si="2"/>
        <v>1.8320610687022901E-2</v>
      </c>
      <c r="P36" s="1">
        <f t="shared" si="3"/>
        <v>4.8854961832061068E-2</v>
      </c>
      <c r="Q36" s="1">
        <f t="shared" si="4"/>
        <v>4.4274809160305344E-2</v>
      </c>
      <c r="R36" s="1">
        <f t="shared" si="5"/>
        <v>3.0534351145038167E-2</v>
      </c>
      <c r="S36" s="1">
        <f t="shared" si="6"/>
        <v>6.1068702290076335E-3</v>
      </c>
      <c r="T36" s="1">
        <f t="shared" si="7"/>
        <v>1.5267175572519084E-3</v>
      </c>
    </row>
    <row r="37" spans="1:20" x14ac:dyDescent="0.2">
      <c r="A37" t="s">
        <v>31</v>
      </c>
      <c r="B37">
        <v>2</v>
      </c>
      <c r="C37">
        <v>1</v>
      </c>
      <c r="D37">
        <v>83</v>
      </c>
      <c r="E37">
        <v>4</v>
      </c>
      <c r="F37">
        <v>4</v>
      </c>
      <c r="G37">
        <v>1</v>
      </c>
      <c r="H37">
        <v>0</v>
      </c>
      <c r="I37">
        <f t="shared" si="0"/>
        <v>95</v>
      </c>
      <c r="M37" t="s">
        <v>31</v>
      </c>
      <c r="N37" s="1">
        <f t="shared" si="1"/>
        <v>2.1052631578947368E-2</v>
      </c>
      <c r="O37" s="1">
        <f t="shared" si="2"/>
        <v>1.0526315789473684E-2</v>
      </c>
      <c r="P37" s="1">
        <f t="shared" si="3"/>
        <v>0.87368421052631584</v>
      </c>
      <c r="Q37" s="1">
        <f t="shared" si="4"/>
        <v>4.2105263157894736E-2</v>
      </c>
      <c r="R37" s="1">
        <f t="shared" si="5"/>
        <v>4.2105263157894736E-2</v>
      </c>
      <c r="S37" s="1">
        <f t="shared" si="6"/>
        <v>1.0526315789473684E-2</v>
      </c>
      <c r="T37" s="1">
        <f t="shared" si="7"/>
        <v>0</v>
      </c>
    </row>
    <row r="38" spans="1:20" x14ac:dyDescent="0.2">
      <c r="A38" t="s">
        <v>32</v>
      </c>
      <c r="B38">
        <v>508</v>
      </c>
      <c r="C38">
        <v>68</v>
      </c>
      <c r="D38">
        <v>3</v>
      </c>
      <c r="E38">
        <v>27</v>
      </c>
      <c r="F38">
        <v>11</v>
      </c>
      <c r="G38">
        <v>5</v>
      </c>
      <c r="H38">
        <v>1</v>
      </c>
      <c r="I38">
        <f t="shared" si="0"/>
        <v>623</v>
      </c>
      <c r="M38" t="s">
        <v>32</v>
      </c>
      <c r="N38" s="1">
        <f t="shared" si="1"/>
        <v>0.8154093097913323</v>
      </c>
      <c r="O38" s="1">
        <f t="shared" si="2"/>
        <v>0.10914927768860354</v>
      </c>
      <c r="P38" s="1">
        <f t="shared" si="3"/>
        <v>4.815409309791332E-3</v>
      </c>
      <c r="Q38" s="1">
        <f t="shared" si="4"/>
        <v>4.3338683788121987E-2</v>
      </c>
      <c r="R38" s="1">
        <f t="shared" si="5"/>
        <v>1.7656500802568219E-2</v>
      </c>
      <c r="S38" s="1">
        <f t="shared" si="6"/>
        <v>8.0256821829855531E-3</v>
      </c>
      <c r="T38" s="1">
        <f t="shared" si="7"/>
        <v>1.6051364365971107E-3</v>
      </c>
    </row>
    <row r="39" spans="1:20" x14ac:dyDescent="0.2">
      <c r="A39" t="s">
        <v>33</v>
      </c>
      <c r="B39">
        <v>4</v>
      </c>
      <c r="C39">
        <v>77</v>
      </c>
      <c r="D39">
        <v>153</v>
      </c>
      <c r="E39">
        <v>139</v>
      </c>
      <c r="F39">
        <v>48</v>
      </c>
      <c r="G39">
        <v>7</v>
      </c>
      <c r="H39">
        <v>13</v>
      </c>
      <c r="I39">
        <f t="shared" si="0"/>
        <v>441</v>
      </c>
      <c r="M39" t="s">
        <v>33</v>
      </c>
      <c r="N39" s="1">
        <f t="shared" si="1"/>
        <v>9.0702947845804991E-3</v>
      </c>
      <c r="O39" s="1">
        <f t="shared" si="2"/>
        <v>0.17460317460317459</v>
      </c>
      <c r="P39" s="1">
        <f t="shared" si="3"/>
        <v>0.34693877551020408</v>
      </c>
      <c r="Q39" s="1">
        <f t="shared" si="4"/>
        <v>0.31519274376417233</v>
      </c>
      <c r="R39" s="1">
        <f t="shared" si="5"/>
        <v>0.10884353741496598</v>
      </c>
      <c r="S39" s="1">
        <f t="shared" si="6"/>
        <v>1.5873015873015872E-2</v>
      </c>
      <c r="T39" s="1">
        <f t="shared" si="7"/>
        <v>2.9478458049886622E-2</v>
      </c>
    </row>
    <row r="40" spans="1:20" x14ac:dyDescent="0.2">
      <c r="A40" t="s">
        <v>34</v>
      </c>
      <c r="B40">
        <v>3</v>
      </c>
      <c r="C40">
        <v>221</v>
      </c>
      <c r="D40">
        <v>629</v>
      </c>
      <c r="E40">
        <v>84</v>
      </c>
      <c r="F40">
        <v>66</v>
      </c>
      <c r="G40">
        <v>74</v>
      </c>
      <c r="H40">
        <v>95</v>
      </c>
      <c r="I40">
        <f t="shared" si="0"/>
        <v>1172</v>
      </c>
      <c r="M40" t="s">
        <v>34</v>
      </c>
      <c r="N40" s="1">
        <f t="shared" si="1"/>
        <v>2.5597269624573378E-3</v>
      </c>
      <c r="O40" s="1">
        <f t="shared" si="2"/>
        <v>0.18856655290102389</v>
      </c>
      <c r="P40" s="1">
        <f t="shared" si="3"/>
        <v>0.53668941979522189</v>
      </c>
      <c r="Q40" s="1">
        <f t="shared" si="4"/>
        <v>7.1672354948805458E-2</v>
      </c>
      <c r="R40" s="1">
        <f t="shared" si="5"/>
        <v>5.6313993174061432E-2</v>
      </c>
      <c r="S40" s="1">
        <f t="shared" si="6"/>
        <v>6.313993174061433E-2</v>
      </c>
      <c r="T40" s="1">
        <f t="shared" si="7"/>
        <v>8.1058020477815698E-2</v>
      </c>
    </row>
    <row r="41" spans="1:20" x14ac:dyDescent="0.2">
      <c r="A41" t="s">
        <v>35</v>
      </c>
      <c r="B41">
        <v>665</v>
      </c>
      <c r="C41">
        <v>347</v>
      </c>
      <c r="D41">
        <v>97</v>
      </c>
      <c r="E41">
        <v>16</v>
      </c>
      <c r="F41">
        <v>70</v>
      </c>
      <c r="G41">
        <v>17</v>
      </c>
      <c r="H41">
        <v>6</v>
      </c>
      <c r="I41">
        <f t="shared" si="0"/>
        <v>1218</v>
      </c>
      <c r="M41" t="s">
        <v>35</v>
      </c>
      <c r="N41" s="1">
        <f t="shared" si="1"/>
        <v>0.54597701149425293</v>
      </c>
      <c r="O41" s="1">
        <f t="shared" si="2"/>
        <v>0.28489326765188833</v>
      </c>
      <c r="P41" s="1">
        <f t="shared" si="3"/>
        <v>7.9638752052545156E-2</v>
      </c>
      <c r="Q41" s="1">
        <f t="shared" si="4"/>
        <v>1.3136288998357963E-2</v>
      </c>
      <c r="R41" s="1">
        <f t="shared" si="5"/>
        <v>5.7471264367816091E-2</v>
      </c>
      <c r="S41" s="1">
        <f t="shared" si="6"/>
        <v>1.3957307060755337E-2</v>
      </c>
      <c r="T41" s="1">
        <f t="shared" si="7"/>
        <v>4.9261083743842365E-3</v>
      </c>
    </row>
    <row r="42" spans="1:20" s="6" customFormat="1" x14ac:dyDescent="0.2">
      <c r="A42" s="6" t="s">
        <v>36</v>
      </c>
      <c r="B42" s="6">
        <v>17</v>
      </c>
      <c r="C42" s="6">
        <v>12</v>
      </c>
      <c r="D42" s="6">
        <v>13</v>
      </c>
      <c r="E42" s="6">
        <v>2</v>
      </c>
      <c r="F42" s="6">
        <v>4</v>
      </c>
      <c r="G42" s="6">
        <v>1</v>
      </c>
      <c r="H42" s="6">
        <v>1</v>
      </c>
      <c r="I42" s="6">
        <f t="shared" si="0"/>
        <v>50</v>
      </c>
      <c r="M42" s="6" t="s">
        <v>36</v>
      </c>
      <c r="N42" s="7">
        <f t="shared" si="1"/>
        <v>0.34</v>
      </c>
      <c r="O42" s="7">
        <f t="shared" si="2"/>
        <v>0.24</v>
      </c>
      <c r="P42" s="7">
        <f t="shared" si="3"/>
        <v>0.26</v>
      </c>
      <c r="Q42" s="7">
        <f t="shared" si="4"/>
        <v>0.04</v>
      </c>
      <c r="R42" s="7">
        <f t="shared" si="5"/>
        <v>0.08</v>
      </c>
      <c r="S42" s="7">
        <f t="shared" si="6"/>
        <v>0.02</v>
      </c>
      <c r="T42" s="7">
        <f t="shared" si="7"/>
        <v>0.02</v>
      </c>
    </row>
    <row r="43" spans="1:20" s="6" customFormat="1" x14ac:dyDescent="0.2">
      <c r="A43" s="6" t="s">
        <v>37</v>
      </c>
      <c r="B43" s="6">
        <v>0</v>
      </c>
      <c r="C43" s="6">
        <v>0</v>
      </c>
      <c r="D43" s="6">
        <v>7</v>
      </c>
      <c r="E43" s="6">
        <v>0</v>
      </c>
      <c r="F43" s="6">
        <v>0</v>
      </c>
      <c r="G43" s="6">
        <v>0</v>
      </c>
      <c r="H43" s="6">
        <v>0</v>
      </c>
      <c r="I43" s="6">
        <f t="shared" si="0"/>
        <v>7</v>
      </c>
      <c r="M43" s="6" t="s">
        <v>37</v>
      </c>
      <c r="N43" s="7">
        <f t="shared" si="1"/>
        <v>0</v>
      </c>
      <c r="O43" s="7">
        <f t="shared" si="2"/>
        <v>0</v>
      </c>
      <c r="P43" s="7">
        <f t="shared" si="3"/>
        <v>1</v>
      </c>
      <c r="Q43" s="7">
        <f t="shared" si="4"/>
        <v>0</v>
      </c>
      <c r="R43" s="7">
        <f t="shared" si="5"/>
        <v>0</v>
      </c>
      <c r="S43" s="7">
        <f t="shared" si="6"/>
        <v>0</v>
      </c>
      <c r="T43" s="7">
        <f t="shared" si="7"/>
        <v>0</v>
      </c>
    </row>
    <row r="44" spans="1:20" x14ac:dyDescent="0.2">
      <c r="A44" t="s">
        <v>38</v>
      </c>
      <c r="B44">
        <v>0</v>
      </c>
      <c r="C44">
        <v>616</v>
      </c>
      <c r="D44">
        <v>3</v>
      </c>
      <c r="E44">
        <v>2</v>
      </c>
      <c r="F44">
        <v>8</v>
      </c>
      <c r="G44">
        <v>1</v>
      </c>
      <c r="H44">
        <v>1</v>
      </c>
      <c r="I44">
        <f t="shared" si="0"/>
        <v>631</v>
      </c>
      <c r="M44" t="s">
        <v>38</v>
      </c>
      <c r="N44" s="1">
        <f t="shared" si="1"/>
        <v>0</v>
      </c>
      <c r="O44" s="1">
        <f t="shared" si="2"/>
        <v>0.97622820919175912</v>
      </c>
      <c r="P44" s="1">
        <f t="shared" si="3"/>
        <v>4.7543581616481777E-3</v>
      </c>
      <c r="Q44" s="1">
        <f t="shared" si="4"/>
        <v>3.1695721077654518E-3</v>
      </c>
      <c r="R44" s="1">
        <f t="shared" si="5"/>
        <v>1.2678288431061807E-2</v>
      </c>
      <c r="S44" s="1">
        <f t="shared" si="6"/>
        <v>1.5847860538827259E-3</v>
      </c>
      <c r="T44" s="1">
        <f t="shared" si="7"/>
        <v>1.5847860538827259E-3</v>
      </c>
    </row>
    <row r="45" spans="1:20" x14ac:dyDescent="0.2">
      <c r="A45" t="s">
        <v>39</v>
      </c>
      <c r="B45">
        <v>357</v>
      </c>
      <c r="C45">
        <v>54</v>
      </c>
      <c r="D45">
        <v>309</v>
      </c>
      <c r="E45">
        <v>107</v>
      </c>
      <c r="F45">
        <v>39</v>
      </c>
      <c r="G45">
        <v>26</v>
      </c>
      <c r="H45">
        <v>5</v>
      </c>
      <c r="I45">
        <f t="shared" si="0"/>
        <v>897</v>
      </c>
      <c r="M45" t="s">
        <v>39</v>
      </c>
      <c r="N45" s="1">
        <f t="shared" si="1"/>
        <v>0.39799331103678931</v>
      </c>
      <c r="O45" s="1">
        <f t="shared" si="2"/>
        <v>6.0200668896321072E-2</v>
      </c>
      <c r="P45" s="1">
        <f t="shared" si="3"/>
        <v>0.34448160535117056</v>
      </c>
      <c r="Q45" s="1">
        <f t="shared" si="4"/>
        <v>0.11928651059085842</v>
      </c>
      <c r="R45" s="1">
        <f t="shared" si="5"/>
        <v>4.3478260869565216E-2</v>
      </c>
      <c r="S45" s="1">
        <f t="shared" si="6"/>
        <v>2.8985507246376812E-2</v>
      </c>
      <c r="T45" s="1">
        <f t="shared" si="7"/>
        <v>5.5741360089186179E-3</v>
      </c>
    </row>
    <row r="46" spans="1:20" x14ac:dyDescent="0.2">
      <c r="A46" t="s">
        <v>40</v>
      </c>
      <c r="B46">
        <v>51</v>
      </c>
      <c r="C46">
        <v>590</v>
      </c>
      <c r="D46">
        <v>167</v>
      </c>
      <c r="E46">
        <v>208</v>
      </c>
      <c r="F46">
        <v>26</v>
      </c>
      <c r="G46">
        <v>21</v>
      </c>
      <c r="H46">
        <v>29</v>
      </c>
      <c r="I46">
        <f t="shared" si="0"/>
        <v>1092</v>
      </c>
      <c r="M46" t="s">
        <v>40</v>
      </c>
      <c r="N46" s="1">
        <f t="shared" si="1"/>
        <v>4.6703296703296704E-2</v>
      </c>
      <c r="O46" s="1">
        <f t="shared" si="2"/>
        <v>0.54029304029304026</v>
      </c>
      <c r="P46" s="1">
        <f t="shared" si="3"/>
        <v>0.15293040293040294</v>
      </c>
      <c r="Q46" s="1">
        <f t="shared" si="4"/>
        <v>0.19047619047619047</v>
      </c>
      <c r="R46" s="1">
        <f t="shared" si="5"/>
        <v>2.3809523809523808E-2</v>
      </c>
      <c r="S46" s="1">
        <f t="shared" si="6"/>
        <v>1.9230769230769232E-2</v>
      </c>
      <c r="T46" s="1">
        <f t="shared" si="7"/>
        <v>2.6556776556776556E-2</v>
      </c>
    </row>
    <row r="47" spans="1:20" x14ac:dyDescent="0.2">
      <c r="A47" t="s">
        <v>41</v>
      </c>
      <c r="B47">
        <v>23</v>
      </c>
      <c r="C47">
        <v>374</v>
      </c>
      <c r="D47">
        <v>644</v>
      </c>
      <c r="E47">
        <v>15</v>
      </c>
      <c r="F47">
        <v>70</v>
      </c>
      <c r="G47">
        <v>97</v>
      </c>
      <c r="H47">
        <v>39</v>
      </c>
      <c r="I47">
        <f t="shared" si="0"/>
        <v>1262</v>
      </c>
      <c r="M47" t="s">
        <v>41</v>
      </c>
      <c r="N47" s="1">
        <f t="shared" si="1"/>
        <v>1.8225039619651346E-2</v>
      </c>
      <c r="O47" s="1">
        <f t="shared" si="2"/>
        <v>0.29635499207606975</v>
      </c>
      <c r="P47" s="1">
        <f t="shared" si="3"/>
        <v>0.51030110935023776</v>
      </c>
      <c r="Q47" s="1">
        <f t="shared" si="4"/>
        <v>1.1885895404120444E-2</v>
      </c>
      <c r="R47" s="1">
        <f t="shared" si="5"/>
        <v>5.5467511885895403E-2</v>
      </c>
      <c r="S47" s="1">
        <f t="shared" si="6"/>
        <v>7.6862123613312197E-2</v>
      </c>
      <c r="T47" s="1">
        <f t="shared" si="7"/>
        <v>3.0903328050713153E-2</v>
      </c>
    </row>
    <row r="48" spans="1:20" x14ac:dyDescent="0.2">
      <c r="A48" t="s">
        <v>42</v>
      </c>
      <c r="B48">
        <v>0</v>
      </c>
      <c r="C48">
        <v>2</v>
      </c>
      <c r="D48">
        <v>493</v>
      </c>
      <c r="E48">
        <v>2</v>
      </c>
      <c r="F48">
        <v>8</v>
      </c>
      <c r="G48">
        <v>81</v>
      </c>
      <c r="H48">
        <v>16</v>
      </c>
      <c r="I48">
        <f t="shared" si="0"/>
        <v>602</v>
      </c>
      <c r="M48" t="s">
        <v>42</v>
      </c>
      <c r="N48" s="1">
        <f t="shared" si="1"/>
        <v>0</v>
      </c>
      <c r="O48" s="1">
        <f t="shared" si="2"/>
        <v>3.3222591362126247E-3</v>
      </c>
      <c r="P48" s="1">
        <f t="shared" si="3"/>
        <v>0.81893687707641194</v>
      </c>
      <c r="Q48" s="1">
        <f t="shared" si="4"/>
        <v>3.3222591362126247E-3</v>
      </c>
      <c r="R48" s="1">
        <f t="shared" si="5"/>
        <v>1.3289036544850499E-2</v>
      </c>
      <c r="S48" s="1">
        <f t="shared" si="6"/>
        <v>0.13455149501661129</v>
      </c>
      <c r="T48" s="1">
        <f t="shared" si="7"/>
        <v>2.6578073089700997E-2</v>
      </c>
    </row>
    <row r="49" spans="1:20" x14ac:dyDescent="0.2">
      <c r="A49" t="s">
        <v>43</v>
      </c>
      <c r="B49">
        <v>22</v>
      </c>
      <c r="C49">
        <v>34</v>
      </c>
      <c r="D49">
        <v>3</v>
      </c>
      <c r="E49">
        <v>0</v>
      </c>
      <c r="F49">
        <v>0</v>
      </c>
      <c r="G49">
        <v>0</v>
      </c>
      <c r="H49">
        <v>1</v>
      </c>
      <c r="I49">
        <f t="shared" si="0"/>
        <v>60</v>
      </c>
      <c r="M49" t="s">
        <v>43</v>
      </c>
      <c r="N49" s="1">
        <f t="shared" si="1"/>
        <v>0.36666666666666664</v>
      </c>
      <c r="O49" s="1">
        <f t="shared" si="2"/>
        <v>0.56666666666666665</v>
      </c>
      <c r="P49" s="1">
        <f t="shared" si="3"/>
        <v>0.05</v>
      </c>
      <c r="Q49" s="1">
        <f t="shared" si="4"/>
        <v>0</v>
      </c>
      <c r="R49" s="1">
        <f t="shared" si="5"/>
        <v>0</v>
      </c>
      <c r="S49" s="1">
        <f t="shared" si="6"/>
        <v>0</v>
      </c>
      <c r="T49" s="1">
        <f t="shared" si="7"/>
        <v>1.6666666666666666E-2</v>
      </c>
    </row>
    <row r="50" spans="1:20" s="6" customFormat="1" x14ac:dyDescent="0.2">
      <c r="A50" s="6" t="s">
        <v>44</v>
      </c>
      <c r="B50" s="6">
        <v>0</v>
      </c>
      <c r="C50" s="6">
        <v>1</v>
      </c>
      <c r="D50" s="6">
        <v>1</v>
      </c>
      <c r="E50" s="6">
        <v>0</v>
      </c>
      <c r="F50" s="6">
        <v>0</v>
      </c>
      <c r="G50" s="6">
        <v>0</v>
      </c>
      <c r="H50" s="6">
        <v>0</v>
      </c>
      <c r="I50" s="6">
        <f t="shared" si="0"/>
        <v>2</v>
      </c>
      <c r="M50" s="6" t="s">
        <v>44</v>
      </c>
      <c r="N50" s="7">
        <f t="shared" si="1"/>
        <v>0</v>
      </c>
      <c r="O50" s="7">
        <f t="shared" si="2"/>
        <v>0.5</v>
      </c>
      <c r="P50" s="7">
        <f t="shared" si="3"/>
        <v>0.5</v>
      </c>
      <c r="Q50" s="7">
        <f t="shared" si="4"/>
        <v>0</v>
      </c>
      <c r="R50" s="7">
        <f t="shared" si="5"/>
        <v>0</v>
      </c>
      <c r="S50" s="7">
        <f t="shared" si="6"/>
        <v>0</v>
      </c>
      <c r="T50" s="7">
        <f t="shared" si="7"/>
        <v>0</v>
      </c>
    </row>
    <row r="51" spans="1:20" x14ac:dyDescent="0.2">
      <c r="A51" t="s">
        <v>45</v>
      </c>
      <c r="B51">
        <v>51</v>
      </c>
      <c r="C51">
        <v>13</v>
      </c>
      <c r="D51">
        <v>1</v>
      </c>
      <c r="E51">
        <v>0</v>
      </c>
      <c r="F51">
        <v>0</v>
      </c>
      <c r="G51">
        <v>1</v>
      </c>
      <c r="H51">
        <v>0</v>
      </c>
      <c r="I51">
        <f t="shared" si="0"/>
        <v>66</v>
      </c>
      <c r="M51" t="s">
        <v>45</v>
      </c>
      <c r="N51" s="1">
        <f t="shared" si="1"/>
        <v>0.77272727272727271</v>
      </c>
      <c r="O51" s="1">
        <f t="shared" si="2"/>
        <v>0.19696969696969696</v>
      </c>
      <c r="P51" s="1">
        <f t="shared" si="3"/>
        <v>1.5151515151515152E-2</v>
      </c>
      <c r="Q51" s="1">
        <f t="shared" si="4"/>
        <v>0</v>
      </c>
      <c r="R51" s="1">
        <f t="shared" si="5"/>
        <v>0</v>
      </c>
      <c r="S51" s="1">
        <f t="shared" si="6"/>
        <v>1.5151515151515152E-2</v>
      </c>
      <c r="T51" s="1">
        <f t="shared" si="7"/>
        <v>0</v>
      </c>
    </row>
    <row r="52" spans="1:20" x14ac:dyDescent="0.2">
      <c r="A52" t="s">
        <v>46</v>
      </c>
      <c r="B52">
        <v>58</v>
      </c>
      <c r="C52">
        <v>3</v>
      </c>
      <c r="D52">
        <v>3</v>
      </c>
      <c r="E52">
        <v>0</v>
      </c>
      <c r="F52">
        <v>0</v>
      </c>
      <c r="G52">
        <v>0</v>
      </c>
      <c r="H52">
        <v>0</v>
      </c>
      <c r="I52">
        <f t="shared" si="0"/>
        <v>64</v>
      </c>
      <c r="M52" t="s">
        <v>46</v>
      </c>
      <c r="N52" s="1">
        <f t="shared" si="1"/>
        <v>0.90625</v>
      </c>
      <c r="O52" s="1">
        <f t="shared" si="2"/>
        <v>4.6875E-2</v>
      </c>
      <c r="P52" s="1">
        <f t="shared" si="3"/>
        <v>4.6875E-2</v>
      </c>
      <c r="Q52" s="1">
        <f t="shared" si="4"/>
        <v>0</v>
      </c>
      <c r="R52" s="1">
        <f t="shared" si="5"/>
        <v>0</v>
      </c>
      <c r="S52" s="1">
        <f t="shared" si="6"/>
        <v>0</v>
      </c>
      <c r="T52" s="1">
        <f t="shared" si="7"/>
        <v>0</v>
      </c>
    </row>
    <row r="53" spans="1:20" x14ac:dyDescent="0.2">
      <c r="A53" t="s">
        <v>47</v>
      </c>
      <c r="B53">
        <v>121</v>
      </c>
      <c r="C53">
        <v>10</v>
      </c>
      <c r="D53">
        <v>5</v>
      </c>
      <c r="E53">
        <v>0</v>
      </c>
      <c r="F53">
        <v>0</v>
      </c>
      <c r="G53">
        <v>0</v>
      </c>
      <c r="H53">
        <v>0</v>
      </c>
      <c r="I53">
        <f t="shared" si="0"/>
        <v>136</v>
      </c>
      <c r="M53" t="s">
        <v>47</v>
      </c>
      <c r="N53" s="1">
        <f t="shared" si="1"/>
        <v>0.88970588235294112</v>
      </c>
      <c r="O53" s="1">
        <f t="shared" si="2"/>
        <v>7.3529411764705885E-2</v>
      </c>
      <c r="P53" s="1">
        <f t="shared" si="3"/>
        <v>3.6764705882352942E-2</v>
      </c>
      <c r="Q53" s="1">
        <f t="shared" si="4"/>
        <v>0</v>
      </c>
      <c r="R53" s="1">
        <f t="shared" si="5"/>
        <v>0</v>
      </c>
      <c r="S53" s="1">
        <f t="shared" si="6"/>
        <v>0</v>
      </c>
      <c r="T53" s="1">
        <f t="shared" si="7"/>
        <v>0</v>
      </c>
    </row>
    <row r="54" spans="1:20" s="6" customFormat="1" x14ac:dyDescent="0.2">
      <c r="A54" s="6" t="s">
        <v>48</v>
      </c>
      <c r="B54" s="6">
        <v>0</v>
      </c>
      <c r="C54" s="6">
        <v>0</v>
      </c>
      <c r="D54" s="6">
        <v>3</v>
      </c>
      <c r="E54" s="6">
        <v>0</v>
      </c>
      <c r="F54" s="6">
        <v>0</v>
      </c>
      <c r="G54" s="6">
        <v>0</v>
      </c>
      <c r="H54" s="6">
        <v>0</v>
      </c>
      <c r="I54" s="6">
        <f t="shared" si="0"/>
        <v>3</v>
      </c>
      <c r="M54" s="6" t="s">
        <v>48</v>
      </c>
      <c r="N54" s="7">
        <f t="shared" si="1"/>
        <v>0</v>
      </c>
      <c r="O54" s="7">
        <f t="shared" si="2"/>
        <v>0</v>
      </c>
      <c r="P54" s="7">
        <f t="shared" si="3"/>
        <v>1</v>
      </c>
      <c r="Q54" s="7">
        <f t="shared" si="4"/>
        <v>0</v>
      </c>
      <c r="R54" s="7">
        <f t="shared" si="5"/>
        <v>0</v>
      </c>
      <c r="S54" s="7">
        <f t="shared" si="6"/>
        <v>0</v>
      </c>
      <c r="T54" s="7">
        <f t="shared" si="7"/>
        <v>0</v>
      </c>
    </row>
    <row r="55" spans="1:20" x14ac:dyDescent="0.2">
      <c r="A55" t="s">
        <v>49</v>
      </c>
      <c r="B55">
        <v>5</v>
      </c>
      <c r="C55">
        <v>0</v>
      </c>
      <c r="D55">
        <v>36</v>
      </c>
      <c r="E55">
        <v>0</v>
      </c>
      <c r="F55">
        <v>0</v>
      </c>
      <c r="G55">
        <v>1</v>
      </c>
      <c r="H55">
        <v>0</v>
      </c>
      <c r="I55">
        <f t="shared" si="0"/>
        <v>42</v>
      </c>
      <c r="M55" t="s">
        <v>49</v>
      </c>
      <c r="N55" s="1">
        <f t="shared" si="1"/>
        <v>0.11904761904761904</v>
      </c>
      <c r="O55" s="1">
        <f t="shared" si="2"/>
        <v>0</v>
      </c>
      <c r="P55" s="1">
        <f t="shared" si="3"/>
        <v>0.8571428571428571</v>
      </c>
      <c r="Q55" s="1">
        <f t="shared" si="4"/>
        <v>0</v>
      </c>
      <c r="R55" s="1">
        <f t="shared" si="5"/>
        <v>0</v>
      </c>
      <c r="S55" s="1">
        <f t="shared" si="6"/>
        <v>2.3809523809523808E-2</v>
      </c>
      <c r="T55" s="1">
        <f t="shared" si="7"/>
        <v>0</v>
      </c>
    </row>
    <row r="56" spans="1:20" x14ac:dyDescent="0.2">
      <c r="A56" t="s">
        <v>50</v>
      </c>
      <c r="B56">
        <v>41</v>
      </c>
      <c r="C56">
        <v>224</v>
      </c>
      <c r="D56">
        <v>7</v>
      </c>
      <c r="E56">
        <v>0</v>
      </c>
      <c r="F56">
        <v>0</v>
      </c>
      <c r="G56">
        <v>1</v>
      </c>
      <c r="H56">
        <v>2</v>
      </c>
      <c r="I56">
        <f t="shared" si="0"/>
        <v>275</v>
      </c>
      <c r="M56" t="s">
        <v>50</v>
      </c>
      <c r="N56" s="1">
        <f t="shared" si="1"/>
        <v>0.14909090909090908</v>
      </c>
      <c r="O56" s="1">
        <f t="shared" si="2"/>
        <v>0.81454545454545457</v>
      </c>
      <c r="P56" s="1">
        <f t="shared" si="3"/>
        <v>2.5454545454545455E-2</v>
      </c>
      <c r="Q56" s="1">
        <f t="shared" si="4"/>
        <v>0</v>
      </c>
      <c r="R56" s="1">
        <f t="shared" si="5"/>
        <v>0</v>
      </c>
      <c r="S56" s="1">
        <f t="shared" si="6"/>
        <v>3.6363636363636364E-3</v>
      </c>
      <c r="T56" s="1">
        <f t="shared" si="7"/>
        <v>7.2727272727272727E-3</v>
      </c>
    </row>
    <row r="57" spans="1:20" s="6" customFormat="1" x14ac:dyDescent="0.2">
      <c r="A57" s="6" t="s">
        <v>51</v>
      </c>
      <c r="B57" s="6">
        <v>7</v>
      </c>
      <c r="C57" s="6">
        <v>0</v>
      </c>
      <c r="D57" s="6">
        <v>18</v>
      </c>
      <c r="E57" s="6">
        <v>0</v>
      </c>
      <c r="F57" s="6">
        <v>1</v>
      </c>
      <c r="G57" s="6">
        <v>1</v>
      </c>
      <c r="H57" s="6">
        <v>0</v>
      </c>
      <c r="I57" s="6">
        <f t="shared" si="0"/>
        <v>27</v>
      </c>
      <c r="M57" s="6" t="s">
        <v>51</v>
      </c>
      <c r="N57" s="7">
        <f t="shared" si="1"/>
        <v>0.25925925925925924</v>
      </c>
      <c r="O57" s="7">
        <f t="shared" si="2"/>
        <v>0</v>
      </c>
      <c r="P57" s="7">
        <f t="shared" si="3"/>
        <v>0.66666666666666663</v>
      </c>
      <c r="Q57" s="7">
        <f t="shared" si="4"/>
        <v>0</v>
      </c>
      <c r="R57" s="7">
        <f t="shared" si="5"/>
        <v>3.7037037037037035E-2</v>
      </c>
      <c r="S57" s="7">
        <f t="shared" si="6"/>
        <v>3.7037037037037035E-2</v>
      </c>
      <c r="T57" s="7">
        <f t="shared" si="7"/>
        <v>0</v>
      </c>
    </row>
    <row r="58" spans="1:20" s="6" customFormat="1" x14ac:dyDescent="0.2">
      <c r="A58" s="6" t="s">
        <v>52</v>
      </c>
      <c r="B58" s="6">
        <v>1</v>
      </c>
      <c r="C58" s="6">
        <v>0</v>
      </c>
      <c r="D58" s="6">
        <v>3</v>
      </c>
      <c r="E58" s="6">
        <v>0</v>
      </c>
      <c r="F58" s="6">
        <v>0</v>
      </c>
      <c r="G58" s="6">
        <v>0</v>
      </c>
      <c r="H58" s="6">
        <v>0</v>
      </c>
      <c r="I58" s="6">
        <f t="shared" si="0"/>
        <v>4</v>
      </c>
      <c r="M58" s="6" t="s">
        <v>52</v>
      </c>
      <c r="N58" s="7">
        <f t="shared" si="1"/>
        <v>0.25</v>
      </c>
      <c r="O58" s="7">
        <f t="shared" si="2"/>
        <v>0</v>
      </c>
      <c r="P58" s="7">
        <f t="shared" si="3"/>
        <v>0.75</v>
      </c>
      <c r="Q58" s="7">
        <f t="shared" si="4"/>
        <v>0</v>
      </c>
      <c r="R58" s="7">
        <f t="shared" si="5"/>
        <v>0</v>
      </c>
      <c r="S58" s="7">
        <f t="shared" si="6"/>
        <v>0</v>
      </c>
      <c r="T58" s="7">
        <f t="shared" si="7"/>
        <v>0</v>
      </c>
    </row>
    <row r="59" spans="1:20" x14ac:dyDescent="0.2">
      <c r="A59" t="s">
        <v>53</v>
      </c>
      <c r="B59">
        <v>350</v>
      </c>
      <c r="C59">
        <v>10</v>
      </c>
      <c r="D59">
        <v>6</v>
      </c>
      <c r="E59">
        <v>6</v>
      </c>
      <c r="F59">
        <v>2</v>
      </c>
      <c r="G59">
        <v>1</v>
      </c>
      <c r="H59">
        <v>0</v>
      </c>
      <c r="I59">
        <f t="shared" si="0"/>
        <v>375</v>
      </c>
      <c r="M59" t="s">
        <v>53</v>
      </c>
      <c r="N59" s="1">
        <f t="shared" si="1"/>
        <v>0.93333333333333335</v>
      </c>
      <c r="O59" s="1">
        <f t="shared" si="2"/>
        <v>2.6666666666666668E-2</v>
      </c>
      <c r="P59" s="1">
        <f t="shared" si="3"/>
        <v>1.6E-2</v>
      </c>
      <c r="Q59" s="1">
        <f t="shared" si="4"/>
        <v>1.6E-2</v>
      </c>
      <c r="R59" s="1">
        <f t="shared" si="5"/>
        <v>5.3333333333333332E-3</v>
      </c>
      <c r="S59" s="1">
        <f t="shared" si="6"/>
        <v>2.6666666666666666E-3</v>
      </c>
      <c r="T59" s="1">
        <f t="shared" si="7"/>
        <v>0</v>
      </c>
    </row>
    <row r="60" spans="1:20" x14ac:dyDescent="0.2">
      <c r="A60" t="s">
        <v>54</v>
      </c>
      <c r="B60">
        <v>620</v>
      </c>
      <c r="C60">
        <v>14</v>
      </c>
      <c r="D60">
        <v>38</v>
      </c>
      <c r="E60">
        <v>7</v>
      </c>
      <c r="F60">
        <v>2</v>
      </c>
      <c r="G60">
        <v>1</v>
      </c>
      <c r="H60">
        <v>0</v>
      </c>
      <c r="I60">
        <f t="shared" si="0"/>
        <v>682</v>
      </c>
      <c r="M60" t="s">
        <v>54</v>
      </c>
      <c r="N60" s="1">
        <f t="shared" si="1"/>
        <v>0.90909090909090906</v>
      </c>
      <c r="O60" s="1">
        <f t="shared" si="2"/>
        <v>2.0527859237536656E-2</v>
      </c>
      <c r="P60" s="1">
        <f t="shared" si="3"/>
        <v>5.5718475073313782E-2</v>
      </c>
      <c r="Q60" s="1">
        <f t="shared" si="4"/>
        <v>1.0263929618768328E-2</v>
      </c>
      <c r="R60" s="1">
        <f t="shared" si="5"/>
        <v>2.9325513196480938E-3</v>
      </c>
      <c r="S60" s="1">
        <f t="shared" si="6"/>
        <v>1.4662756598240469E-3</v>
      </c>
      <c r="T60" s="1">
        <f t="shared" si="7"/>
        <v>0</v>
      </c>
    </row>
    <row r="61" spans="1:20" x14ac:dyDescent="0.2">
      <c r="A61" t="s">
        <v>55</v>
      </c>
      <c r="B61">
        <v>583</v>
      </c>
      <c r="C61">
        <v>61</v>
      </c>
      <c r="D61">
        <v>12</v>
      </c>
      <c r="E61">
        <v>12</v>
      </c>
      <c r="F61">
        <v>22</v>
      </c>
      <c r="G61">
        <v>3</v>
      </c>
      <c r="H61">
        <v>0</v>
      </c>
      <c r="I61">
        <f t="shared" si="0"/>
        <v>693</v>
      </c>
      <c r="M61" t="s">
        <v>55</v>
      </c>
      <c r="N61" s="1">
        <f t="shared" si="1"/>
        <v>0.84126984126984128</v>
      </c>
      <c r="O61" s="1">
        <f t="shared" si="2"/>
        <v>8.8023088023088017E-2</v>
      </c>
      <c r="P61" s="1">
        <f t="shared" si="3"/>
        <v>1.7316017316017316E-2</v>
      </c>
      <c r="Q61" s="1">
        <f t="shared" si="4"/>
        <v>1.7316017316017316E-2</v>
      </c>
      <c r="R61" s="1">
        <f t="shared" si="5"/>
        <v>3.1746031746031744E-2</v>
      </c>
      <c r="S61" s="1">
        <f t="shared" si="6"/>
        <v>4.329004329004329E-3</v>
      </c>
      <c r="T61" s="1">
        <f t="shared" si="7"/>
        <v>0</v>
      </c>
    </row>
    <row r="62" spans="1:20" s="6" customFormat="1" x14ac:dyDescent="0.2">
      <c r="A62" s="6" t="s">
        <v>56</v>
      </c>
      <c r="B62" s="6">
        <v>11</v>
      </c>
      <c r="C62" s="6">
        <v>0</v>
      </c>
      <c r="D62" s="6">
        <v>14</v>
      </c>
      <c r="E62" s="6">
        <v>7</v>
      </c>
      <c r="F62" s="6">
        <v>1</v>
      </c>
      <c r="G62" s="6">
        <v>0</v>
      </c>
      <c r="H62" s="6">
        <v>0</v>
      </c>
      <c r="I62" s="6">
        <f t="shared" si="0"/>
        <v>33</v>
      </c>
      <c r="M62" s="6" t="s">
        <v>56</v>
      </c>
      <c r="N62" s="7">
        <f t="shared" si="1"/>
        <v>0.33333333333333331</v>
      </c>
      <c r="O62" s="7">
        <f t="shared" si="2"/>
        <v>0</v>
      </c>
      <c r="P62" s="7">
        <f t="shared" si="3"/>
        <v>0.42424242424242425</v>
      </c>
      <c r="Q62" s="7">
        <f t="shared" si="4"/>
        <v>0.21212121212121213</v>
      </c>
      <c r="R62" s="7">
        <f t="shared" si="5"/>
        <v>3.0303030303030304E-2</v>
      </c>
      <c r="S62" s="7">
        <f t="shared" si="6"/>
        <v>0</v>
      </c>
      <c r="T62" s="7">
        <f t="shared" si="7"/>
        <v>0</v>
      </c>
    </row>
    <row r="63" spans="1:20" s="6" customFormat="1" x14ac:dyDescent="0.2">
      <c r="A63" s="6" t="s">
        <v>57</v>
      </c>
      <c r="B63" s="6">
        <v>2</v>
      </c>
      <c r="C63" s="6">
        <v>2</v>
      </c>
      <c r="D63" s="6">
        <v>9</v>
      </c>
      <c r="E63" s="6">
        <v>0</v>
      </c>
      <c r="F63" s="6">
        <v>0</v>
      </c>
      <c r="G63" s="6">
        <v>0</v>
      </c>
      <c r="H63" s="6">
        <v>0</v>
      </c>
      <c r="I63" s="6">
        <f t="shared" si="0"/>
        <v>13</v>
      </c>
      <c r="M63" s="6" t="s">
        <v>57</v>
      </c>
      <c r="N63" s="7">
        <f t="shared" si="1"/>
        <v>0.15384615384615385</v>
      </c>
      <c r="O63" s="7">
        <f t="shared" si="2"/>
        <v>0.15384615384615385</v>
      </c>
      <c r="P63" s="7">
        <f t="shared" si="3"/>
        <v>0.69230769230769229</v>
      </c>
      <c r="Q63" s="7">
        <f t="shared" si="4"/>
        <v>0</v>
      </c>
      <c r="R63" s="7">
        <f t="shared" si="5"/>
        <v>0</v>
      </c>
      <c r="S63" s="7">
        <f t="shared" si="6"/>
        <v>0</v>
      </c>
      <c r="T63" s="7">
        <f t="shared" si="7"/>
        <v>0</v>
      </c>
    </row>
    <row r="64" spans="1:20" s="6" customFormat="1" x14ac:dyDescent="0.2">
      <c r="A64" s="6" t="s">
        <v>58</v>
      </c>
      <c r="B64" s="6">
        <v>3</v>
      </c>
      <c r="C64" s="6">
        <v>0</v>
      </c>
      <c r="D64" s="6">
        <v>1</v>
      </c>
      <c r="E64" s="6">
        <v>0</v>
      </c>
      <c r="F64" s="6">
        <v>0</v>
      </c>
      <c r="G64" s="6">
        <v>0</v>
      </c>
      <c r="H64" s="6">
        <v>0</v>
      </c>
      <c r="I64" s="6">
        <f t="shared" si="0"/>
        <v>4</v>
      </c>
      <c r="M64" s="6" t="s">
        <v>58</v>
      </c>
      <c r="N64" s="7">
        <f t="shared" si="1"/>
        <v>0.75</v>
      </c>
      <c r="O64" s="7">
        <f t="shared" si="2"/>
        <v>0</v>
      </c>
      <c r="P64" s="7">
        <f t="shared" si="3"/>
        <v>0.25</v>
      </c>
      <c r="Q64" s="7">
        <f t="shared" si="4"/>
        <v>0</v>
      </c>
      <c r="R64" s="7">
        <f t="shared" si="5"/>
        <v>0</v>
      </c>
      <c r="S64" s="7">
        <f t="shared" si="6"/>
        <v>0</v>
      </c>
      <c r="T64" s="7">
        <f t="shared" si="7"/>
        <v>0</v>
      </c>
    </row>
    <row r="65" spans="1:20" x14ac:dyDescent="0.2">
      <c r="A65" t="s">
        <v>59</v>
      </c>
      <c r="B65">
        <v>91</v>
      </c>
      <c r="C65">
        <v>5</v>
      </c>
      <c r="D65">
        <v>3</v>
      </c>
      <c r="E65">
        <v>0</v>
      </c>
      <c r="F65">
        <v>0</v>
      </c>
      <c r="G65">
        <v>1</v>
      </c>
      <c r="H65">
        <v>0</v>
      </c>
      <c r="I65">
        <f t="shared" si="0"/>
        <v>100</v>
      </c>
      <c r="M65" t="s">
        <v>59</v>
      </c>
      <c r="N65" s="1">
        <f t="shared" si="1"/>
        <v>0.91</v>
      </c>
      <c r="O65" s="1">
        <f t="shared" si="2"/>
        <v>0.05</v>
      </c>
      <c r="P65" s="1">
        <f t="shared" si="3"/>
        <v>0.03</v>
      </c>
      <c r="Q65" s="1">
        <f t="shared" si="4"/>
        <v>0</v>
      </c>
      <c r="R65" s="1">
        <f t="shared" si="5"/>
        <v>0</v>
      </c>
      <c r="S65" s="1">
        <f t="shared" si="6"/>
        <v>0.01</v>
      </c>
      <c r="T65" s="1">
        <f t="shared" si="7"/>
        <v>0</v>
      </c>
    </row>
    <row r="66" spans="1:20" s="6" customFormat="1" x14ac:dyDescent="0.2">
      <c r="A66" s="6" t="s">
        <v>60</v>
      </c>
      <c r="B66" s="6">
        <v>0</v>
      </c>
      <c r="C66" s="6">
        <v>0</v>
      </c>
      <c r="D66" s="6">
        <v>1</v>
      </c>
      <c r="E66" s="6">
        <v>0</v>
      </c>
      <c r="F66" s="6">
        <v>0</v>
      </c>
      <c r="G66" s="6">
        <v>0</v>
      </c>
      <c r="H66" s="6">
        <v>2</v>
      </c>
      <c r="I66" s="6">
        <f t="shared" si="0"/>
        <v>3</v>
      </c>
      <c r="M66" s="6" t="s">
        <v>60</v>
      </c>
      <c r="N66" s="7">
        <f t="shared" si="1"/>
        <v>0</v>
      </c>
      <c r="O66" s="7">
        <f t="shared" si="2"/>
        <v>0</v>
      </c>
      <c r="P66" s="7">
        <f t="shared" si="3"/>
        <v>0.33333333333333331</v>
      </c>
      <c r="Q66" s="7">
        <f t="shared" si="4"/>
        <v>0</v>
      </c>
      <c r="R66" s="7">
        <f t="shared" si="5"/>
        <v>0</v>
      </c>
      <c r="S66" s="7">
        <f t="shared" si="6"/>
        <v>0</v>
      </c>
      <c r="T66" s="7">
        <f t="shared" si="7"/>
        <v>0.66666666666666663</v>
      </c>
    </row>
    <row r="67" spans="1:20" x14ac:dyDescent="0.2">
      <c r="A67" t="s">
        <v>61</v>
      </c>
      <c r="B67">
        <v>207</v>
      </c>
      <c r="C67">
        <v>7</v>
      </c>
      <c r="D67">
        <v>0</v>
      </c>
      <c r="E67">
        <v>0</v>
      </c>
      <c r="F67">
        <v>1</v>
      </c>
      <c r="G67">
        <v>0</v>
      </c>
      <c r="H67">
        <v>0</v>
      </c>
      <c r="I67">
        <f t="shared" si="0"/>
        <v>215</v>
      </c>
      <c r="M67" t="s">
        <v>61</v>
      </c>
      <c r="N67" s="1">
        <f t="shared" si="1"/>
        <v>0.96279069767441861</v>
      </c>
      <c r="O67" s="1">
        <f t="shared" si="2"/>
        <v>3.255813953488372E-2</v>
      </c>
      <c r="P67" s="1">
        <f t="shared" si="3"/>
        <v>0</v>
      </c>
      <c r="Q67" s="1">
        <f t="shared" si="4"/>
        <v>0</v>
      </c>
      <c r="R67" s="1">
        <f t="shared" si="5"/>
        <v>4.6511627906976744E-3</v>
      </c>
      <c r="S67" s="1">
        <f t="shared" si="6"/>
        <v>0</v>
      </c>
      <c r="T67" s="1">
        <f t="shared" si="7"/>
        <v>0</v>
      </c>
    </row>
    <row r="68" spans="1:20" s="6" customFormat="1" x14ac:dyDescent="0.2">
      <c r="A68" s="6" t="s">
        <v>62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1</v>
      </c>
      <c r="H68" s="6">
        <v>0</v>
      </c>
      <c r="I68" s="6">
        <f>SUM(B68:H68)</f>
        <v>1</v>
      </c>
      <c r="M68" s="6" t="s">
        <v>62</v>
      </c>
      <c r="N68" s="7">
        <f t="shared" ref="N68:N69" si="8">B68/$I68</f>
        <v>0</v>
      </c>
      <c r="O68" s="7">
        <f t="shared" ref="O68:O69" si="9">C68/$I68</f>
        <v>0</v>
      </c>
      <c r="P68" s="7">
        <f t="shared" ref="P68:P69" si="10">D68/$I68</f>
        <v>0</v>
      </c>
      <c r="Q68" s="7">
        <f t="shared" ref="Q68:Q69" si="11">E68/$I68</f>
        <v>0</v>
      </c>
      <c r="R68" s="7">
        <f t="shared" ref="R68:R69" si="12">F68/$I68</f>
        <v>0</v>
      </c>
      <c r="S68" s="7">
        <f t="shared" ref="S68:S69" si="13">G68/$I68</f>
        <v>1</v>
      </c>
      <c r="T68" s="7">
        <f t="shared" ref="T68:T69" si="14">H68/$I68</f>
        <v>0</v>
      </c>
    </row>
    <row r="69" spans="1:20" x14ac:dyDescent="0.2">
      <c r="A69" t="s">
        <v>63</v>
      </c>
      <c r="B69">
        <v>14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f>SUM(B69:H69)</f>
        <v>146</v>
      </c>
      <c r="M69" t="s">
        <v>63</v>
      </c>
      <c r="N69" s="1">
        <f t="shared" si="8"/>
        <v>1</v>
      </c>
      <c r="O69" s="1">
        <f t="shared" si="9"/>
        <v>0</v>
      </c>
      <c r="P69" s="1">
        <f t="shared" si="10"/>
        <v>0</v>
      </c>
      <c r="Q69" s="1">
        <f t="shared" si="11"/>
        <v>0</v>
      </c>
      <c r="R69" s="1">
        <f t="shared" si="12"/>
        <v>0</v>
      </c>
      <c r="S69" s="1">
        <f t="shared" si="13"/>
        <v>0</v>
      </c>
      <c r="T69" s="1">
        <f t="shared" si="14"/>
        <v>0</v>
      </c>
    </row>
    <row r="70" spans="1:20" x14ac:dyDescent="0.2">
      <c r="A70" t="s">
        <v>67</v>
      </c>
      <c r="B70">
        <f>SUM(B3:B69)</f>
        <v>8224</v>
      </c>
      <c r="C70">
        <f t="shared" ref="C70:I70" si="15">SUM(C3:C69)</f>
        <v>4197</v>
      </c>
      <c r="D70">
        <f t="shared" si="15"/>
        <v>3032</v>
      </c>
      <c r="E70">
        <f t="shared" si="15"/>
        <v>783</v>
      </c>
      <c r="F70">
        <f t="shared" si="15"/>
        <v>471</v>
      </c>
      <c r="G70">
        <f t="shared" si="15"/>
        <v>360</v>
      </c>
      <c r="H70">
        <f t="shared" si="15"/>
        <v>295</v>
      </c>
      <c r="I70">
        <f t="shared" si="15"/>
        <v>17362</v>
      </c>
      <c r="M70" t="s">
        <v>67</v>
      </c>
      <c r="N70" s="1">
        <f t="shared" ref="N70" si="16">B70/$I70</f>
        <v>0.47367814767883887</v>
      </c>
      <c r="O70" s="1">
        <f t="shared" ref="O70" si="17">C70/$I70</f>
        <v>0.24173482317705333</v>
      </c>
      <c r="P70" s="1">
        <f t="shared" ref="P70" si="18">D70/$I70</f>
        <v>0.17463425872595323</v>
      </c>
      <c r="Q70" s="1">
        <f t="shared" ref="Q70" si="19">E70/$I70</f>
        <v>4.5098490957262989E-2</v>
      </c>
      <c r="R70" s="1">
        <f t="shared" ref="R70" si="20">F70/$I70</f>
        <v>2.7128211035594978E-2</v>
      </c>
      <c r="S70" s="1">
        <f t="shared" ref="S70" si="21">G70/$I70</f>
        <v>2.0734938371155396E-2</v>
      </c>
      <c r="T70" s="1">
        <f t="shared" ref="T70" si="22">H70/$I70</f>
        <v>1.6991130054141226E-2</v>
      </c>
    </row>
    <row r="73" spans="1:20" x14ac:dyDescent="0.2">
      <c r="A73" s="6" t="s">
        <v>117</v>
      </c>
      <c r="B73" s="6"/>
      <c r="C73" s="6"/>
      <c r="D73" s="6"/>
      <c r="E73" s="6"/>
      <c r="F73" s="6"/>
      <c r="G73" s="6"/>
      <c r="H73" s="6"/>
      <c r="I73" s="6"/>
      <c r="J7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a. All Cell Types by Cell Type</vt:lpstr>
      <vt:lpstr>b. All Cell Types by ClustersID</vt:lpstr>
      <vt:lpstr>c. Astrocytes</vt:lpstr>
      <vt:lpstr>d. Microglia</vt:lpstr>
      <vt:lpstr>e. Neurons</vt:lpstr>
      <vt:lpstr>f. Oligos</vt:lpstr>
      <vt:lpstr>g. OPCs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rase</dc:creator>
  <cp:lastModifiedBy>Microsoft Office User</cp:lastModifiedBy>
  <dcterms:created xsi:type="dcterms:W3CDTF">2021-04-22T19:58:10Z</dcterms:created>
  <dcterms:modified xsi:type="dcterms:W3CDTF">2022-09-30T15:55:45Z</dcterms:modified>
</cp:coreProperties>
</file>